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330" activeTab="3"/>
  </bookViews>
  <sheets>
    <sheet name="young woman" sheetId="1" r:id="rId1"/>
    <sheet name="Treatment" sheetId="3" r:id="rId2"/>
    <sheet name="EHC" sheetId="4" r:id="rId3"/>
    <sheet name="OGTT" sheetId="5" r:id="rId4"/>
  </sheets>
  <definedNames>
    <definedName name="_xlnm._FilterDatabase" localSheetId="0" hidden="1">'young woman'!$A$1:$AL$305</definedName>
  </definedNames>
  <calcPr calcId="144525"/>
</workbook>
</file>

<file path=xl/sharedStrings.xml><?xml version="1.0" encoding="utf-8"?>
<sst xmlns="http://schemas.openxmlformats.org/spreadsheetml/2006/main" count="1749" uniqueCount="672">
  <si>
    <t>Group</t>
  </si>
  <si>
    <t>Diagnosis</t>
  </si>
  <si>
    <t>Number</t>
  </si>
  <si>
    <t>FtB（mg/L）</t>
  </si>
  <si>
    <t>WC</t>
  </si>
  <si>
    <t>OB</t>
  </si>
  <si>
    <t>BMI</t>
  </si>
  <si>
    <t>IR</t>
  </si>
  <si>
    <t>M value</t>
  </si>
  <si>
    <t>Age</t>
  </si>
  <si>
    <t>Gender</t>
  </si>
  <si>
    <t>Height</t>
  </si>
  <si>
    <t>Weight</t>
  </si>
  <si>
    <t>HC</t>
  </si>
  <si>
    <t>WHR</t>
  </si>
  <si>
    <t>SBP</t>
  </si>
  <si>
    <t>DBP</t>
  </si>
  <si>
    <t>FAT（%）</t>
  </si>
  <si>
    <t>OGTT-0h</t>
  </si>
  <si>
    <t>OGTT-30min</t>
  </si>
  <si>
    <t>OGTT-1h</t>
  </si>
  <si>
    <t>OGTT-2h</t>
  </si>
  <si>
    <t>OGIRT-0h</t>
  </si>
  <si>
    <t>OGIRT-30min</t>
  </si>
  <si>
    <t>OGIRT-1h</t>
  </si>
  <si>
    <t>OGIRT-2h</t>
  </si>
  <si>
    <t>TG</t>
  </si>
  <si>
    <t>TC</t>
  </si>
  <si>
    <t>HDL</t>
  </si>
  <si>
    <t>LDL</t>
  </si>
  <si>
    <t>FFA</t>
  </si>
  <si>
    <t>HbA1c（%）</t>
  </si>
  <si>
    <t>HOMA2-IR</t>
  </si>
  <si>
    <t>AUCg</t>
  </si>
  <si>
    <t>AUCi</t>
  </si>
  <si>
    <t>Blood glucose</t>
  </si>
  <si>
    <t>GIR</t>
  </si>
  <si>
    <t>IGT</t>
  </si>
  <si>
    <t>S371</t>
  </si>
  <si>
    <t>女</t>
  </si>
  <si>
    <t>NGT</t>
  </si>
  <si>
    <t>NS99-120</t>
  </si>
  <si>
    <t>NS62-0</t>
  </si>
  <si>
    <t>NS113</t>
  </si>
  <si>
    <t>A8</t>
  </si>
  <si>
    <t>S416</t>
  </si>
  <si>
    <t>NS52-0</t>
  </si>
  <si>
    <t>NS34-80</t>
  </si>
  <si>
    <t>A23</t>
  </si>
  <si>
    <t>NS117</t>
  </si>
  <si>
    <t>NS58-0</t>
  </si>
  <si>
    <t>NS50-0</t>
  </si>
  <si>
    <t>NS119</t>
  </si>
  <si>
    <t>NS94-100</t>
  </si>
  <si>
    <t>NS015-0</t>
  </si>
  <si>
    <t>S361</t>
  </si>
  <si>
    <t>NS18-0</t>
  </si>
  <si>
    <t>A13</t>
  </si>
  <si>
    <t>NS109-0</t>
  </si>
  <si>
    <t>A7</t>
  </si>
  <si>
    <t>ns103</t>
  </si>
  <si>
    <t>ns42-120'</t>
  </si>
  <si>
    <t>NS59-0</t>
  </si>
  <si>
    <t>ns78</t>
  </si>
  <si>
    <t>NS037-0</t>
  </si>
  <si>
    <t>A11</t>
  </si>
  <si>
    <t>A14</t>
  </si>
  <si>
    <t>NS035-0</t>
  </si>
  <si>
    <t>A12</t>
  </si>
  <si>
    <t>NS56-0</t>
  </si>
  <si>
    <t>NS97</t>
  </si>
  <si>
    <t>S377</t>
  </si>
  <si>
    <t>NS009-0</t>
  </si>
  <si>
    <t>NS09-0</t>
  </si>
  <si>
    <t>NS046</t>
  </si>
  <si>
    <t>NS49-0</t>
  </si>
  <si>
    <t>A6</t>
  </si>
  <si>
    <t>S482</t>
  </si>
  <si>
    <t>NS32-0</t>
  </si>
  <si>
    <t>A10</t>
  </si>
  <si>
    <t>A21</t>
  </si>
  <si>
    <t>NS98-0</t>
  </si>
  <si>
    <t>A24</t>
  </si>
  <si>
    <t>NS53-100</t>
  </si>
  <si>
    <t>NS76-0</t>
  </si>
  <si>
    <t>NS71-0</t>
  </si>
  <si>
    <t>NS105-0</t>
  </si>
  <si>
    <t>NS47-0</t>
  </si>
  <si>
    <t>NS83-0</t>
  </si>
  <si>
    <t>A30</t>
  </si>
  <si>
    <t>NS124</t>
  </si>
  <si>
    <t>A4</t>
  </si>
  <si>
    <t>S184</t>
  </si>
  <si>
    <t>A3</t>
  </si>
  <si>
    <t>NS120</t>
  </si>
  <si>
    <t>A20</t>
  </si>
  <si>
    <t>NS93-0</t>
  </si>
  <si>
    <t>NS16</t>
  </si>
  <si>
    <t>ns44</t>
  </si>
  <si>
    <t>ns81-120'</t>
  </si>
  <si>
    <t>NS74-0</t>
  </si>
  <si>
    <t>NS28-0</t>
  </si>
  <si>
    <t>NS92-0</t>
  </si>
  <si>
    <t>NS48-0</t>
  </si>
  <si>
    <t>NS31</t>
  </si>
  <si>
    <t>NS45-0</t>
  </si>
  <si>
    <t>S056</t>
  </si>
  <si>
    <t>A15</t>
  </si>
  <si>
    <t>S401</t>
  </si>
  <si>
    <t>NS01-0</t>
  </si>
  <si>
    <t>NS35-0</t>
  </si>
  <si>
    <t>NS84-80</t>
  </si>
  <si>
    <t>NS123</t>
  </si>
  <si>
    <t>A18</t>
  </si>
  <si>
    <t>NS106-0</t>
  </si>
  <si>
    <t>NS111-0</t>
  </si>
  <si>
    <t>A1</t>
  </si>
  <si>
    <t>NS79-120</t>
  </si>
  <si>
    <t>NS64-0</t>
  </si>
  <si>
    <t>NS102-0</t>
  </si>
  <si>
    <t>NS111</t>
  </si>
  <si>
    <t>NS21-0</t>
  </si>
  <si>
    <t>NS100-0</t>
  </si>
  <si>
    <t>NS118</t>
  </si>
  <si>
    <t>NS77-0</t>
  </si>
  <si>
    <t>NS115</t>
  </si>
  <si>
    <t>NS038-0</t>
  </si>
  <si>
    <t>NS85-0</t>
  </si>
  <si>
    <t>S395</t>
  </si>
  <si>
    <t>S245</t>
  </si>
  <si>
    <t>NS011-0</t>
  </si>
  <si>
    <t>NS68-120</t>
  </si>
  <si>
    <t>S402</t>
  </si>
  <si>
    <t>NS40-0</t>
  </si>
  <si>
    <t>NS67-120</t>
  </si>
  <si>
    <t>NS82-0</t>
  </si>
  <si>
    <t>NS75</t>
  </si>
  <si>
    <t>S203</t>
  </si>
  <si>
    <t>NS019-0</t>
  </si>
  <si>
    <t>NS63-0</t>
  </si>
  <si>
    <t>A28</t>
  </si>
  <si>
    <t>NS61-0</t>
  </si>
  <si>
    <t>NS107-0</t>
  </si>
  <si>
    <t>A2</t>
  </si>
  <si>
    <t>S486</t>
  </si>
  <si>
    <t>NS73-0</t>
  </si>
  <si>
    <t>NS70-0</t>
  </si>
  <si>
    <t>S372</t>
  </si>
  <si>
    <t>S260</t>
  </si>
  <si>
    <t>NS031-120</t>
  </si>
  <si>
    <t>NS57-0</t>
  </si>
  <si>
    <t>NS20-120</t>
  </si>
  <si>
    <t>S286</t>
  </si>
  <si>
    <t>S118</t>
  </si>
  <si>
    <t>S246</t>
  </si>
  <si>
    <t>S376</t>
  </si>
  <si>
    <t>S399</t>
  </si>
  <si>
    <t>S359</t>
  </si>
  <si>
    <t>NS114</t>
  </si>
  <si>
    <t>NS96-0</t>
  </si>
  <si>
    <t>S389</t>
  </si>
  <si>
    <t>NS110-0</t>
  </si>
  <si>
    <t>S296</t>
  </si>
  <si>
    <t>NS23-0</t>
  </si>
  <si>
    <t>S382</t>
  </si>
  <si>
    <t>S397</t>
  </si>
  <si>
    <t>NS27-0</t>
  </si>
  <si>
    <t>S300</t>
  </si>
  <si>
    <t>NS43-0</t>
  </si>
  <si>
    <t>NS101-0</t>
  </si>
  <si>
    <t>NS66-0</t>
  </si>
  <si>
    <t>ns89-120'</t>
  </si>
  <si>
    <t>NS112</t>
  </si>
  <si>
    <t>S427</t>
  </si>
  <si>
    <t>S374</t>
  </si>
  <si>
    <t>S481</t>
  </si>
  <si>
    <t>S370</t>
  </si>
  <si>
    <t>NS122</t>
  </si>
  <si>
    <t>W288</t>
  </si>
  <si>
    <t>S178</t>
  </si>
  <si>
    <t>NS121</t>
  </si>
  <si>
    <t>S479</t>
  </si>
  <si>
    <t>S220</t>
  </si>
  <si>
    <t>S276</t>
  </si>
  <si>
    <t>A27</t>
  </si>
  <si>
    <t>A5</t>
  </si>
  <si>
    <t>S294</t>
  </si>
  <si>
    <t>S309</t>
  </si>
  <si>
    <t>NS26-0</t>
  </si>
  <si>
    <t>S475</t>
  </si>
  <si>
    <t>S362</t>
  </si>
  <si>
    <t>S471</t>
  </si>
  <si>
    <t>S256</t>
  </si>
  <si>
    <t>S367</t>
  </si>
  <si>
    <t>S291</t>
  </si>
  <si>
    <t>S473</t>
  </si>
  <si>
    <t>NS017</t>
  </si>
  <si>
    <t>S263</t>
  </si>
  <si>
    <t>S415</t>
  </si>
  <si>
    <t>S334</t>
  </si>
  <si>
    <t>S238</t>
  </si>
  <si>
    <t>S271</t>
  </si>
  <si>
    <t>NS60-0</t>
  </si>
  <si>
    <t>S483</t>
  </si>
  <si>
    <t>S422</t>
  </si>
  <si>
    <t>S326</t>
  </si>
  <si>
    <t>S369</t>
  </si>
  <si>
    <t>S418</t>
  </si>
  <si>
    <t>S349</t>
  </si>
  <si>
    <t>S433</t>
  </si>
  <si>
    <t>IR40</t>
  </si>
  <si>
    <t>S338</t>
  </si>
  <si>
    <t>S466</t>
  </si>
  <si>
    <t>S489</t>
  </si>
  <si>
    <t>NS90-0</t>
  </si>
  <si>
    <t>S250</t>
  </si>
  <si>
    <t>S455</t>
  </si>
  <si>
    <t>NS55-0</t>
  </si>
  <si>
    <t>S451</t>
  </si>
  <si>
    <t>S478</t>
  </si>
  <si>
    <t>S449</t>
  </si>
  <si>
    <t>S432</t>
  </si>
  <si>
    <t>S431</t>
  </si>
  <si>
    <t>S335</t>
  </si>
  <si>
    <t>S017</t>
  </si>
  <si>
    <t>NS72-0</t>
  </si>
  <si>
    <t>NS41-0</t>
  </si>
  <si>
    <t>S257</t>
  </si>
  <si>
    <t>S270</t>
  </si>
  <si>
    <t>S409</t>
  </si>
  <si>
    <t>S459</t>
  </si>
  <si>
    <t>ns22-80'</t>
  </si>
  <si>
    <t>S428</t>
  </si>
  <si>
    <t>S414</t>
  </si>
  <si>
    <t>S365</t>
  </si>
  <si>
    <t>NS33-0</t>
  </si>
  <si>
    <t>S149</t>
  </si>
  <si>
    <t>S226</t>
  </si>
  <si>
    <t>S476</t>
  </si>
  <si>
    <t>S317</t>
  </si>
  <si>
    <t>S225</t>
  </si>
  <si>
    <t>S275</t>
  </si>
  <si>
    <t>S268</t>
  </si>
  <si>
    <t>S346</t>
  </si>
  <si>
    <t>NS025</t>
  </si>
  <si>
    <t>S228</t>
  </si>
  <si>
    <t>S053</t>
  </si>
  <si>
    <t>NS69-120</t>
  </si>
  <si>
    <t>S364</t>
  </si>
  <si>
    <t>S279</t>
  </si>
  <si>
    <t>S412</t>
  </si>
  <si>
    <t>S283</t>
  </si>
  <si>
    <t>S445</t>
  </si>
  <si>
    <t>S198</t>
  </si>
  <si>
    <t>S337</t>
  </si>
  <si>
    <t>S485</t>
  </si>
  <si>
    <t>S157</t>
  </si>
  <si>
    <t>S423</t>
  </si>
  <si>
    <t>S404</t>
  </si>
  <si>
    <t>NS104-0</t>
  </si>
  <si>
    <t>S474</t>
  </si>
  <si>
    <t>S254</t>
  </si>
  <si>
    <t>S410</t>
  </si>
  <si>
    <t>S008</t>
  </si>
  <si>
    <t>S360</t>
  </si>
  <si>
    <t>S222</t>
  </si>
  <si>
    <t>S444</t>
  </si>
  <si>
    <t>S439</t>
  </si>
  <si>
    <t>S267</t>
  </si>
  <si>
    <t>S470</t>
  </si>
  <si>
    <t>S153</t>
  </si>
  <si>
    <t>S353</t>
  </si>
  <si>
    <t>S487</t>
  </si>
  <si>
    <t>S477</t>
  </si>
  <si>
    <t>S350</t>
  </si>
  <si>
    <t>S421</t>
  </si>
  <si>
    <t>S464</t>
  </si>
  <si>
    <t>S407</t>
  </si>
  <si>
    <t>S368</t>
  </si>
  <si>
    <t>S278</t>
  </si>
  <si>
    <t>S347</t>
  </si>
  <si>
    <t>S211</t>
  </si>
  <si>
    <t>S358</t>
  </si>
  <si>
    <t>S417</t>
  </si>
  <si>
    <t>S272</t>
  </si>
  <si>
    <t>S290</t>
  </si>
  <si>
    <t>S288</t>
  </si>
  <si>
    <t>S333</t>
  </si>
  <si>
    <t>S394</t>
  </si>
  <si>
    <t>S57-12</t>
  </si>
  <si>
    <t>S453</t>
  </si>
  <si>
    <t>S221</t>
  </si>
  <si>
    <t>S457</t>
  </si>
  <si>
    <t>S119</t>
  </si>
  <si>
    <t>S463</t>
  </si>
  <si>
    <t>S154</t>
  </si>
  <si>
    <t>S293</t>
  </si>
  <si>
    <t>S434</t>
  </si>
  <si>
    <t>S314</t>
  </si>
  <si>
    <t>S398</t>
  </si>
  <si>
    <t>S420</t>
  </si>
  <si>
    <t>S273</t>
  </si>
  <si>
    <t>S292</t>
  </si>
  <si>
    <t>NS014-0</t>
  </si>
  <si>
    <t>S210</t>
  </si>
  <si>
    <t>S058</t>
  </si>
  <si>
    <t>S413</t>
  </si>
  <si>
    <t>S289</t>
  </si>
  <si>
    <t>S469</t>
  </si>
  <si>
    <t>S454</t>
  </si>
  <si>
    <t>S447</t>
  </si>
  <si>
    <t>S355</t>
  </si>
  <si>
    <t>S277</t>
  </si>
  <si>
    <t>S450</t>
  </si>
  <si>
    <t>S240</t>
  </si>
  <si>
    <t>S332</t>
  </si>
  <si>
    <t>S441</t>
  </si>
  <si>
    <t>S488</t>
  </si>
  <si>
    <t>S408</t>
  </si>
  <si>
    <t>S007</t>
  </si>
  <si>
    <t>S299</t>
  </si>
  <si>
    <t>S242</t>
  </si>
  <si>
    <t>S448</t>
  </si>
  <si>
    <t>S438</t>
  </si>
  <si>
    <t>S201</t>
  </si>
  <si>
    <t>S405</t>
  </si>
  <si>
    <t>S324</t>
  </si>
  <si>
    <t>S460</t>
  </si>
  <si>
    <t>S458</t>
  </si>
  <si>
    <t>S252</t>
  </si>
  <si>
    <t>S462</t>
  </si>
  <si>
    <t>S264</t>
  </si>
  <si>
    <t>A29</t>
  </si>
  <si>
    <t>A17</t>
  </si>
  <si>
    <t>NS39-0</t>
  </si>
  <si>
    <t>S53-12</t>
  </si>
  <si>
    <t>S232</t>
  </si>
  <si>
    <t>S116-v</t>
  </si>
  <si>
    <t>S234</t>
  </si>
  <si>
    <t>WC1</t>
  </si>
  <si>
    <t>WC2</t>
  </si>
  <si>
    <t>WC3</t>
  </si>
  <si>
    <t>BMI(v1)</t>
  </si>
  <si>
    <t>BMI(v2)</t>
  </si>
  <si>
    <t>BMI(v3)</t>
  </si>
  <si>
    <t>fat1</t>
  </si>
  <si>
    <t>fat2</t>
  </si>
  <si>
    <t>fat3</t>
  </si>
  <si>
    <t>WHR1</t>
  </si>
  <si>
    <t>WHR2</t>
  </si>
  <si>
    <t>WHR3</t>
  </si>
  <si>
    <t>SBP1</t>
  </si>
  <si>
    <t>SBP2</t>
  </si>
  <si>
    <t>SBP3</t>
  </si>
  <si>
    <t>DBP1</t>
  </si>
  <si>
    <t>DBP2</t>
  </si>
  <si>
    <t>DBP3</t>
  </si>
  <si>
    <t>M1</t>
  </si>
  <si>
    <t>M2</t>
  </si>
  <si>
    <t>M3</t>
  </si>
  <si>
    <t>M2 change</t>
  </si>
  <si>
    <r>
      <rPr>
        <b/>
        <sz val="11"/>
        <color theme="1"/>
        <rFont val="Times New Roman"/>
        <charset val="134"/>
      </rPr>
      <t xml:space="preserve">M3 </t>
    </r>
    <r>
      <rPr>
        <b/>
        <sz val="11"/>
        <color rgb="FF000000"/>
        <rFont val="Times New Roman"/>
        <charset val="134"/>
      </rPr>
      <t>change</t>
    </r>
  </si>
  <si>
    <t>Blood glucose 1</t>
  </si>
  <si>
    <t>Blood glucose 2</t>
  </si>
  <si>
    <t>Blood glucose 3</t>
  </si>
  <si>
    <t>GIR1</t>
  </si>
  <si>
    <t>GIR2</t>
  </si>
  <si>
    <t>GIR3</t>
  </si>
  <si>
    <t>ogtt0min1</t>
  </si>
  <si>
    <t>ogtt0min2</t>
  </si>
  <si>
    <t>ogtt0min3</t>
  </si>
  <si>
    <t>ogtt30min1</t>
  </si>
  <si>
    <t>ogtt30min2</t>
  </si>
  <si>
    <t>ogtt30min3</t>
  </si>
  <si>
    <t>ogtt60min1</t>
  </si>
  <si>
    <t>ogtt60min2</t>
  </si>
  <si>
    <t>ogtt60min3</t>
  </si>
  <si>
    <t>ogtt120min1</t>
  </si>
  <si>
    <t>ogtt120min2</t>
  </si>
  <si>
    <t>ogtt120min3</t>
  </si>
  <si>
    <t>AUCg(mmol *h/l)v1</t>
  </si>
  <si>
    <t>AUCgv2</t>
  </si>
  <si>
    <t>AUCgv3</t>
  </si>
  <si>
    <t>AUCi( (mU*h/l))v1</t>
  </si>
  <si>
    <t>AUCi( (mU*h/l))v2</t>
  </si>
  <si>
    <t>AUCi( (mU*h/l))v3</t>
  </si>
  <si>
    <t>ogirt0MIN1</t>
  </si>
  <si>
    <t>ogirt0MIN2</t>
  </si>
  <si>
    <t>ogirt0MIN3</t>
  </si>
  <si>
    <t>ogirt30min1</t>
  </si>
  <si>
    <t>ogirt30min2</t>
  </si>
  <si>
    <t>ogirt30min3</t>
  </si>
  <si>
    <t>ogirt60min1</t>
  </si>
  <si>
    <t>ogirt60min2</t>
  </si>
  <si>
    <t>ogirt60min3</t>
  </si>
  <si>
    <t>ogirt120min1</t>
  </si>
  <si>
    <t>ogirt120min2</t>
  </si>
  <si>
    <t>ogirt120min3</t>
  </si>
  <si>
    <t>HbA1cV1</t>
  </si>
  <si>
    <t>HbA1cV2</t>
  </si>
  <si>
    <t>HbA1cV3</t>
  </si>
  <si>
    <t>TG1</t>
  </si>
  <si>
    <t>TG2</t>
  </si>
  <si>
    <t>TG3</t>
  </si>
  <si>
    <t>TC1</t>
  </si>
  <si>
    <t>TC2</t>
  </si>
  <si>
    <t>TC3</t>
  </si>
  <si>
    <t>HDL1</t>
  </si>
  <si>
    <t>HDL2</t>
  </si>
  <si>
    <t>HDL3</t>
  </si>
  <si>
    <t>LDL1</t>
  </si>
  <si>
    <t>LDL2</t>
  </si>
  <si>
    <t>LDL3</t>
  </si>
  <si>
    <t>FFA1</t>
  </si>
  <si>
    <t>FFA2</t>
  </si>
  <si>
    <t>FFA3</t>
  </si>
  <si>
    <r>
      <rPr>
        <b/>
        <sz val="11"/>
        <color theme="1"/>
        <rFont val="Times New Roman"/>
        <charset val="134"/>
      </rPr>
      <t>fetuinB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v1</t>
    </r>
    <r>
      <rPr>
        <b/>
        <sz val="11"/>
        <color indexed="8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fetuinB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v2</t>
    </r>
    <r>
      <rPr>
        <b/>
        <sz val="11"/>
        <color indexed="8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fetuinB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v3</t>
    </r>
    <r>
      <rPr>
        <b/>
        <sz val="11"/>
        <color indexed="8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ftbv2</t>
    </r>
    <r>
      <rPr>
        <b/>
        <sz val="11"/>
        <color indexed="8"/>
        <rFont val="宋体"/>
        <charset val="134"/>
      </rPr>
      <t xml:space="preserve"> </t>
    </r>
    <r>
      <rPr>
        <b/>
        <sz val="11"/>
        <color rgb="FF000000"/>
        <rFont val="Times New Roman"/>
        <charset val="134"/>
      </rPr>
      <t>change</t>
    </r>
  </si>
  <si>
    <r>
      <rPr>
        <b/>
        <sz val="11"/>
        <color theme="1"/>
        <rFont val="Times New Roman"/>
        <charset val="134"/>
      </rPr>
      <t>ftbv3</t>
    </r>
    <r>
      <rPr>
        <b/>
        <sz val="11"/>
        <color indexed="8"/>
        <rFont val="宋体"/>
        <charset val="134"/>
      </rPr>
      <t xml:space="preserve"> </t>
    </r>
    <r>
      <rPr>
        <b/>
        <sz val="11"/>
        <color rgb="FF000000"/>
        <rFont val="Times New Roman"/>
        <charset val="134"/>
      </rPr>
      <t>change</t>
    </r>
  </si>
  <si>
    <t>FAI1</t>
  </si>
  <si>
    <t>FAI2</t>
  </si>
  <si>
    <t>FAI3</t>
  </si>
  <si>
    <t>HOMA-IR 1</t>
  </si>
  <si>
    <t>HOMA-IR 2</t>
  </si>
  <si>
    <t>HOMA-IR 3</t>
  </si>
  <si>
    <t>AUCg1</t>
  </si>
  <si>
    <t>AUCg2</t>
  </si>
  <si>
    <t>AUCg3</t>
  </si>
  <si>
    <t>AUCi v1</t>
  </si>
  <si>
    <t>AUCi v2</t>
  </si>
  <si>
    <t>AUC I v3</t>
  </si>
  <si>
    <t>S319</t>
  </si>
  <si>
    <t>4.2±0.1</t>
  </si>
  <si>
    <t>5.0±0.1</t>
  </si>
  <si>
    <t>4.8±0.2</t>
  </si>
  <si>
    <t>75.2±1.6</t>
  </si>
  <si>
    <t>63.2±1.1</t>
  </si>
  <si>
    <t>5.2±0.2</t>
  </si>
  <si>
    <t>5.0±0.2</t>
  </si>
  <si>
    <t>89.2±42.2</t>
  </si>
  <si>
    <t>189±5.5</t>
  </si>
  <si>
    <t>117±2.2</t>
  </si>
  <si>
    <t>S194</t>
  </si>
  <si>
    <t>5.5±0.1</t>
  </si>
  <si>
    <t>70±3.8</t>
  </si>
  <si>
    <t>88±2</t>
  </si>
  <si>
    <t>5.3±0.1</t>
  </si>
  <si>
    <t>4.9±0.1</t>
  </si>
  <si>
    <t>58.6±3.5</t>
  </si>
  <si>
    <t>5.2±0.1</t>
  </si>
  <si>
    <t>4.8±0.1</t>
  </si>
  <si>
    <t>153.8±0.4</t>
  </si>
  <si>
    <t>88.2±2</t>
  </si>
  <si>
    <t>4.7±0.1</t>
  </si>
  <si>
    <t>4.9±0.2</t>
  </si>
  <si>
    <t>76.4±4.5</t>
  </si>
  <si>
    <t>83.8±1.6</t>
  </si>
  <si>
    <t>99±8.9</t>
  </si>
  <si>
    <t>66.6±3.6</t>
  </si>
  <si>
    <t>65.8±2.2</t>
  </si>
  <si>
    <t>71.6±1.7</t>
  </si>
  <si>
    <t>S236</t>
  </si>
  <si>
    <t>5.1±0.2</t>
  </si>
  <si>
    <t>5.3±0.2</t>
  </si>
  <si>
    <t>77.8±0.4</t>
  </si>
  <si>
    <t>75±2</t>
  </si>
  <si>
    <t>80.2±1.8</t>
  </si>
  <si>
    <t>87.2±5.2</t>
  </si>
  <si>
    <t>65.0±14.6</t>
  </si>
  <si>
    <t>121±2.2</t>
  </si>
  <si>
    <t>5.1±0.1</t>
  </si>
  <si>
    <t>58.4±0.9</t>
  </si>
  <si>
    <t>129±13.5</t>
  </si>
  <si>
    <t>120.2±6.8</t>
  </si>
  <si>
    <t>S454v3</t>
  </si>
  <si>
    <t>4.9±0.3</t>
  </si>
  <si>
    <t>5.1±0.3</t>
  </si>
  <si>
    <t>118±18.9</t>
  </si>
  <si>
    <t>116±6.5</t>
  </si>
  <si>
    <t>73.2±2.2</t>
  </si>
  <si>
    <t>5±0.2</t>
  </si>
  <si>
    <t>71.2±1.1</t>
  </si>
  <si>
    <t>68.8±1.1</t>
  </si>
  <si>
    <t>90±10</t>
  </si>
  <si>
    <t>89.6±3.6</t>
  </si>
  <si>
    <t>150.4±6.8</t>
  </si>
  <si>
    <t>86±2.2</t>
  </si>
  <si>
    <t>5.30±0.2</t>
  </si>
  <si>
    <t>80.8±6.2</t>
  </si>
  <si>
    <t>101±10.8</t>
  </si>
  <si>
    <t>170±25.7</t>
  </si>
  <si>
    <t>S385</t>
  </si>
  <si>
    <t>73.4±2.2</t>
  </si>
  <si>
    <t>75.8±5.4</t>
  </si>
  <si>
    <t>106.4±5.0</t>
  </si>
  <si>
    <t>S388</t>
  </si>
  <si>
    <t>83.6±4.2</t>
  </si>
  <si>
    <t>70.4±0.9</t>
  </si>
  <si>
    <t>68.8±13</t>
  </si>
  <si>
    <t>S380</t>
  </si>
  <si>
    <t>87.8±7.3</t>
  </si>
  <si>
    <t>143.4±16.5</t>
  </si>
  <si>
    <t>114.8±7.5</t>
  </si>
  <si>
    <t>S449v3</t>
  </si>
  <si>
    <t>84±6.5</t>
  </si>
  <si>
    <t>77.6±1.3</t>
  </si>
  <si>
    <t>106.4±13.2</t>
  </si>
  <si>
    <t>S307</t>
  </si>
  <si>
    <t>74.2±0.4</t>
  </si>
  <si>
    <t>88.2±5.3</t>
  </si>
  <si>
    <t>4.7±0.2</t>
  </si>
  <si>
    <t>89.6±4.9</t>
  </si>
  <si>
    <t>107±7.6</t>
  </si>
  <si>
    <t>54.2±1.1</t>
  </si>
  <si>
    <t>142.6±9.9</t>
  </si>
  <si>
    <t>47±8.4</t>
  </si>
  <si>
    <t>113.2±6.5</t>
  </si>
  <si>
    <t>76.8±2.0</t>
  </si>
  <si>
    <t>87.6±1.3</t>
  </si>
  <si>
    <t>74±5.5</t>
  </si>
  <si>
    <t>102.8±4.1</t>
  </si>
  <si>
    <t>137±21.1</t>
  </si>
  <si>
    <t>126.6±4.8</t>
  </si>
  <si>
    <t>78±7.6</t>
  </si>
  <si>
    <t>s191</t>
  </si>
  <si>
    <t>4.0±0.1</t>
  </si>
  <si>
    <t>4.7±0.4</t>
  </si>
  <si>
    <t>46±8.4</t>
  </si>
  <si>
    <t>115.2±7.5</t>
  </si>
  <si>
    <t>79±2.0</t>
  </si>
  <si>
    <t>Total:26</t>
  </si>
  <si>
    <t>IGT 13</t>
  </si>
  <si>
    <t>IR-NG 13</t>
  </si>
  <si>
    <t>FtB（mg/L）-0min</t>
  </si>
  <si>
    <t>FtB（mg/L）-80min</t>
  </si>
  <si>
    <t>FtB（mg/L）-100min</t>
  </si>
  <si>
    <t>FtB（mg/L）-120min</t>
  </si>
  <si>
    <t>Fat%</t>
  </si>
  <si>
    <t>OGTT-0</t>
  </si>
  <si>
    <t>OGTT-30</t>
  </si>
  <si>
    <t>OGTT-60</t>
  </si>
  <si>
    <t>OGTT-120</t>
  </si>
  <si>
    <t>0GTIR-0</t>
  </si>
  <si>
    <t>0GTIR-30</t>
  </si>
  <si>
    <t>0GTIR-60</t>
  </si>
  <si>
    <t>0GTIR-120</t>
  </si>
  <si>
    <t>SHBG(nmol/l)</t>
  </si>
  <si>
    <t>DHEA-S(ug/dl)</t>
  </si>
  <si>
    <t>E2(pg/ml)</t>
  </si>
  <si>
    <t>TEST(ng/dl)</t>
  </si>
  <si>
    <t>LH(mIU/ml)</t>
  </si>
  <si>
    <t>FSH(mIU/ml)</t>
  </si>
  <si>
    <t>PRL(ug/l)</t>
  </si>
  <si>
    <t>Prog(ng/ml)</t>
  </si>
  <si>
    <t>FAI</t>
  </si>
  <si>
    <t>HbA1c</t>
  </si>
  <si>
    <t>60.6±1.3</t>
  </si>
  <si>
    <t>50.4±2.2</t>
  </si>
  <si>
    <t>50.2±1.3</t>
  </si>
  <si>
    <t>65.4±5.1</t>
  </si>
  <si>
    <t>5±0.1</t>
  </si>
  <si>
    <t>59±8.9</t>
  </si>
  <si>
    <t>47.8±2.9</t>
  </si>
  <si>
    <t>5±0.3</t>
  </si>
  <si>
    <t>107.8±1.4</t>
  </si>
  <si>
    <t>S430</t>
  </si>
  <si>
    <t>64±15.2</t>
  </si>
  <si>
    <t>149±2.7</t>
  </si>
  <si>
    <t>55.6±2.6</t>
  </si>
  <si>
    <t>59±11</t>
  </si>
  <si>
    <t>S484</t>
  </si>
  <si>
    <t>100.0±3.0</t>
  </si>
  <si>
    <t>100.4±8.6</t>
  </si>
  <si>
    <t>124.6±6.2</t>
  </si>
  <si>
    <t>47.0±6.1</t>
  </si>
  <si>
    <t>77.6±5.1</t>
  </si>
  <si>
    <t>IR-NG</t>
  </si>
  <si>
    <t>121.6±2.2</t>
  </si>
  <si>
    <t>68±4.5</t>
  </si>
  <si>
    <t>102.2±11.2</t>
  </si>
  <si>
    <t>100.6±7.2</t>
  </si>
  <si>
    <t>87.2±1.8</t>
  </si>
  <si>
    <t>121±8.9</t>
  </si>
  <si>
    <t>117.3±4.2</t>
  </si>
  <si>
    <t>109.4±1.7</t>
  </si>
  <si>
    <t>98.4±5.9</t>
  </si>
  <si>
    <t>81.9±0.9</t>
  </si>
  <si>
    <t>4.8±0.3</t>
  </si>
  <si>
    <t>132.5±16.6</t>
  </si>
  <si>
    <t>164.2±1.1</t>
  </si>
  <si>
    <t>173±2.7</t>
  </si>
  <si>
    <t>5.4±0.2</t>
  </si>
  <si>
    <t>229±13.9</t>
  </si>
  <si>
    <t>177.8±4.7</t>
  </si>
  <si>
    <t>124.8±0.4</t>
  </si>
  <si>
    <t>126±3.7</t>
  </si>
  <si>
    <t>5.0±0.3</t>
  </si>
  <si>
    <t>187.5±5.3</t>
  </si>
  <si>
    <t>5.4±0.3</t>
  </si>
  <si>
    <t>199.0±13.4</t>
  </si>
  <si>
    <t>180±4.2</t>
  </si>
  <si>
    <t>124.8±5.5</t>
  </si>
  <si>
    <t>127.6±3.3</t>
  </si>
  <si>
    <t>101.4±1.7</t>
  </si>
  <si>
    <t>119.2±8.0</t>
  </si>
  <si>
    <t>5.2±0.3</t>
  </si>
  <si>
    <t>186±6.4</t>
  </si>
  <si>
    <t>101.4±7.1</t>
  </si>
  <si>
    <t>5.34±0.19</t>
  </si>
  <si>
    <t>146±8.94</t>
  </si>
  <si>
    <t>195.6±7.7</t>
  </si>
  <si>
    <t>175±8.2</t>
  </si>
  <si>
    <t>122.6±7.0</t>
  </si>
  <si>
    <t>118.4±3.9</t>
  </si>
  <si>
    <t>146.7±3.7</t>
  </si>
  <si>
    <t>160.0±2.7</t>
  </si>
  <si>
    <t>135.3±2.9</t>
  </si>
  <si>
    <t>188.6±0</t>
  </si>
  <si>
    <t>FtB（mg/L）-30min</t>
  </si>
  <si>
    <t>FtB（mg/L）-60min</t>
  </si>
  <si>
    <t>AUC</t>
  </si>
  <si>
    <t>56.8±6.4</t>
  </si>
  <si>
    <t>129.4±1.3</t>
  </si>
  <si>
    <t>S316</t>
  </si>
  <si>
    <t>53.8±4.6</t>
  </si>
  <si>
    <t>S265</t>
  </si>
  <si>
    <t>75±7.1</t>
  </si>
  <si>
    <t>46.8±4.1</t>
  </si>
  <si>
    <t>9 5</t>
  </si>
  <si>
    <t>68.4±0.9</t>
  </si>
  <si>
    <t>66±2.2</t>
  </si>
  <si>
    <t>65±7.1</t>
  </si>
  <si>
    <t>IRV1</t>
  </si>
  <si>
    <t>5.4±0.1</t>
  </si>
  <si>
    <t>53.4±0.9</t>
  </si>
  <si>
    <t>84.8±3</t>
  </si>
  <si>
    <t>75.6±8.9</t>
  </si>
  <si>
    <t>S315</t>
  </si>
  <si>
    <t>52±3.1</t>
  </si>
  <si>
    <t>S310</t>
  </si>
  <si>
    <t>51.4±3.4</t>
  </si>
  <si>
    <t>58.2±1.6</t>
  </si>
  <si>
    <t>S266</t>
  </si>
  <si>
    <t>102.2±2.2</t>
  </si>
  <si>
    <t>100.4±9.5</t>
  </si>
  <si>
    <t>83±2</t>
  </si>
  <si>
    <t>5.5±0.2</t>
  </si>
  <si>
    <t>62.6±1.3</t>
  </si>
  <si>
    <t>93.8±1.1</t>
  </si>
  <si>
    <t>4.124.7</t>
  </si>
  <si>
    <t>IR221</t>
  </si>
  <si>
    <t>62.4±10.2</t>
  </si>
  <si>
    <t>141.3±12.7</t>
  </si>
  <si>
    <t>4.93±0.17</t>
  </si>
  <si>
    <t>191±6.52</t>
  </si>
  <si>
    <t>164.2±0.8</t>
  </si>
  <si>
    <t>172.2±1.1</t>
  </si>
  <si>
    <t>172.4±17.5</t>
  </si>
  <si>
    <t>4.6±0.3</t>
  </si>
  <si>
    <t>113.8±24.9</t>
  </si>
  <si>
    <t>4.6±0.2</t>
  </si>
  <si>
    <t>91.6±8.0</t>
  </si>
  <si>
    <t>5.1±0.25</t>
  </si>
  <si>
    <t>85±13.69</t>
  </si>
  <si>
    <t>180±0.0</t>
  </si>
  <si>
    <t>NS91-0</t>
  </si>
  <si>
    <t>127±16.0</t>
  </si>
  <si>
    <t>121.2±5.8</t>
  </si>
  <si>
    <t>187.6±5.1</t>
  </si>
  <si>
    <t>220.0±15.8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6" formatCode="0.00_ "/>
    <numFmt numFmtId="177" formatCode="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</font>
    <font>
      <b/>
      <sz val="11"/>
      <color rgb="FF000000"/>
      <name val="Times New Roman"/>
      <charset val="134"/>
    </font>
    <font>
      <b/>
      <sz val="11"/>
      <color indexed="8"/>
      <name val="宋体"/>
      <charset val="134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宋体"/>
      <charset val="134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indexed="8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5" fillId="10" borderId="4" applyNumberFormat="0" applyAlignment="0" applyProtection="0">
      <alignment vertical="center"/>
    </xf>
    <xf numFmtId="0" fontId="23" fillId="10" borderId="1" applyNumberFormat="0" applyAlignment="0" applyProtection="0">
      <alignment vertical="center"/>
    </xf>
    <xf numFmtId="0" fontId="24" fillId="22" borderId="7" applyNumberFormat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0" xfId="0" applyFont="1" applyFill="1" applyBorder="1" applyAlignment="1"/>
    <xf numFmtId="176" fontId="0" fillId="0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176" fontId="3" fillId="0" borderId="0" xfId="0" applyNumberFormat="1" applyFont="1" applyFill="1" applyBorder="1" applyAlignment="1"/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77" fontId="4" fillId="0" borderId="0" xfId="0" applyNumberFormat="1" applyFont="1" applyFill="1" applyBorder="1" applyAlignment="1"/>
    <xf numFmtId="176" fontId="1" fillId="0" borderId="0" xfId="0" applyNumberFormat="1" applyFont="1" applyFill="1" applyBorder="1" applyAlignment="1"/>
    <xf numFmtId="0" fontId="7" fillId="0" borderId="0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05"/>
  <sheetViews>
    <sheetView workbookViewId="0">
      <selection activeCell="F171" sqref="F171:F298"/>
    </sheetView>
  </sheetViews>
  <sheetFormatPr defaultColWidth="9" defaultRowHeight="14"/>
  <cols>
    <col min="1" max="3" width="9" style="1"/>
    <col min="4" max="4" width="12.6363636363636" style="1"/>
    <col min="5" max="6" width="9" style="1"/>
    <col min="7" max="7" width="12.6363636363636" style="1"/>
    <col min="8" max="14" width="9" style="1"/>
    <col min="15" max="15" width="12.6363636363636" style="1"/>
    <col min="16" max="32" width="9" style="1"/>
    <col min="33" max="33" width="12.6363636363636" style="1"/>
    <col min="34" max="34" width="9" style="1"/>
    <col min="35" max="35" width="10.3727272727273" style="1"/>
    <col min="36" max="36" width="13.8727272727273" style="1" customWidth="1"/>
    <col min="37" max="16384" width="9" style="1"/>
  </cols>
  <sheetData>
    <row r="1" spans="1:37">
      <c r="A1" s="2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2" t="s">
        <v>35</v>
      </c>
      <c r="AK1" s="2" t="s">
        <v>36</v>
      </c>
    </row>
    <row r="2" spans="1:38">
      <c r="A2" s="1">
        <v>1</v>
      </c>
      <c r="B2" s="1" t="s">
        <v>37</v>
      </c>
      <c r="C2" s="2" t="s">
        <v>38</v>
      </c>
      <c r="D2" s="1">
        <v>0.96833143</v>
      </c>
      <c r="E2" s="1">
        <v>72</v>
      </c>
      <c r="F2" s="1">
        <v>0</v>
      </c>
      <c r="G2" s="1">
        <v>17.22480372</v>
      </c>
      <c r="H2" s="1">
        <v>0</v>
      </c>
      <c r="I2" s="1">
        <v>7.03</v>
      </c>
      <c r="J2" s="1">
        <v>25</v>
      </c>
      <c r="K2" s="1" t="s">
        <v>39</v>
      </c>
      <c r="L2" s="1">
        <v>1.58</v>
      </c>
      <c r="M2" s="1">
        <v>43</v>
      </c>
      <c r="N2" s="1">
        <v>82</v>
      </c>
      <c r="O2" s="1">
        <v>0.87804878</v>
      </c>
      <c r="P2" s="1">
        <v>100</v>
      </c>
      <c r="Q2" s="1">
        <v>73</v>
      </c>
      <c r="R2" s="1">
        <v>21.4</v>
      </c>
      <c r="S2" s="1">
        <v>4.99</v>
      </c>
      <c r="T2" s="1">
        <v>9.04</v>
      </c>
      <c r="U2" s="1">
        <v>11.45</v>
      </c>
      <c r="V2" s="1">
        <v>8.61</v>
      </c>
      <c r="W2" s="1">
        <v>4.29</v>
      </c>
      <c r="X2" s="1">
        <v>27.52</v>
      </c>
      <c r="Y2" s="1">
        <v>61.31</v>
      </c>
      <c r="Z2" s="1">
        <v>67.97</v>
      </c>
      <c r="AA2" s="1">
        <v>0.56</v>
      </c>
      <c r="AB2" s="1">
        <v>3.94</v>
      </c>
      <c r="AC2" s="1">
        <v>1.83</v>
      </c>
      <c r="AD2" s="1">
        <v>1.67</v>
      </c>
      <c r="AE2" s="1">
        <v>0.76</v>
      </c>
      <c r="AF2" s="1">
        <v>5.6</v>
      </c>
      <c r="AG2" s="1">
        <v>0.645577792</v>
      </c>
      <c r="AH2" s="1">
        <v>18.66</v>
      </c>
      <c r="AI2" s="1">
        <v>94.8</v>
      </c>
      <c r="AJ2" s="1">
        <v>-0.25</v>
      </c>
      <c r="AK2" s="1">
        <v>0.26</v>
      </c>
      <c r="AL2" s="1">
        <v>-0.12</v>
      </c>
    </row>
    <row r="3" spans="1:38">
      <c r="A3" s="1">
        <v>0</v>
      </c>
      <c r="B3" s="1" t="s">
        <v>40</v>
      </c>
      <c r="C3" s="1" t="s">
        <v>41</v>
      </c>
      <c r="D3" s="1">
        <v>5.199034968</v>
      </c>
      <c r="E3" s="1">
        <v>63</v>
      </c>
      <c r="F3" s="1">
        <v>0</v>
      </c>
      <c r="G3" s="1">
        <v>17.3046875</v>
      </c>
      <c r="H3" s="1">
        <v>0</v>
      </c>
      <c r="I3" s="1">
        <v>7.28</v>
      </c>
      <c r="J3" s="1">
        <v>26</v>
      </c>
      <c r="K3" s="1" t="s">
        <v>39</v>
      </c>
      <c r="L3" s="1">
        <v>1.6</v>
      </c>
      <c r="M3" s="1">
        <v>44.3</v>
      </c>
      <c r="N3" s="1">
        <v>82</v>
      </c>
      <c r="O3" s="1">
        <v>0.768292682926829</v>
      </c>
      <c r="P3" s="1">
        <v>102</v>
      </c>
      <c r="Q3" s="1">
        <v>68</v>
      </c>
      <c r="R3" s="1">
        <v>19.5</v>
      </c>
      <c r="S3" s="1">
        <v>4.78</v>
      </c>
      <c r="T3" s="1">
        <v>8.12</v>
      </c>
      <c r="U3" s="1">
        <v>6.24</v>
      </c>
      <c r="V3" s="1">
        <v>5.52</v>
      </c>
      <c r="W3" s="1">
        <v>10.253</v>
      </c>
      <c r="X3" s="1">
        <v>150.294</v>
      </c>
      <c r="Y3" s="1">
        <v>110.992</v>
      </c>
      <c r="Z3" s="1">
        <v>46.481</v>
      </c>
      <c r="AA3" s="1">
        <v>0.48</v>
      </c>
      <c r="AB3" s="1">
        <v>3.71</v>
      </c>
      <c r="AC3" s="1">
        <v>1.17</v>
      </c>
      <c r="AD3" s="1">
        <v>2.23</v>
      </c>
      <c r="AE3" s="1">
        <v>0.47</v>
      </c>
      <c r="AF3" s="1">
        <v>5.3</v>
      </c>
      <c r="AG3" s="1">
        <v>1.49925037481259</v>
      </c>
      <c r="AH3" s="1">
        <v>12.695</v>
      </c>
      <c r="AI3" s="1">
        <v>184.19475</v>
      </c>
      <c r="AJ3" s="1">
        <v>-0.32</v>
      </c>
      <c r="AK3" s="1">
        <v>0.07</v>
      </c>
      <c r="AL3" s="1">
        <v>-0.33</v>
      </c>
    </row>
    <row r="4" spans="1:38">
      <c r="A4" s="1">
        <v>0</v>
      </c>
      <c r="B4" s="1" t="s">
        <v>40</v>
      </c>
      <c r="C4" s="1" t="s">
        <v>42</v>
      </c>
      <c r="D4" s="1">
        <v>7.0785873054</v>
      </c>
      <c r="E4" s="1">
        <v>68</v>
      </c>
      <c r="F4" s="1">
        <v>0</v>
      </c>
      <c r="G4" s="1">
        <v>17.3816568047337</v>
      </c>
      <c r="H4" s="1">
        <v>0</v>
      </c>
      <c r="I4" s="1">
        <v>10.59</v>
      </c>
      <c r="J4" s="1">
        <v>25</v>
      </c>
      <c r="K4" s="1" t="s">
        <v>39</v>
      </c>
      <c r="L4" s="1">
        <v>1.56</v>
      </c>
      <c r="M4" s="1">
        <v>42.3</v>
      </c>
      <c r="N4" s="1">
        <v>73</v>
      </c>
      <c r="O4" s="1">
        <v>0.931506849315068</v>
      </c>
      <c r="P4" s="1">
        <v>116</v>
      </c>
      <c r="Q4" s="1">
        <v>82</v>
      </c>
      <c r="R4" s="1">
        <v>19.5</v>
      </c>
      <c r="S4" s="1">
        <v>4.36</v>
      </c>
      <c r="T4" s="1">
        <v>6.56</v>
      </c>
      <c r="U4" s="1">
        <v>6.21</v>
      </c>
      <c r="V4" s="1">
        <v>5.7</v>
      </c>
      <c r="W4" s="1">
        <v>5.681</v>
      </c>
      <c r="X4" s="1">
        <v>127.781</v>
      </c>
      <c r="Y4" s="1">
        <v>103.792</v>
      </c>
      <c r="Z4" s="1">
        <v>54.216</v>
      </c>
      <c r="AA4" s="1">
        <v>0.43</v>
      </c>
      <c r="AB4" s="1">
        <v>2.57</v>
      </c>
      <c r="AC4" s="1">
        <v>0.69</v>
      </c>
      <c r="AD4" s="1">
        <v>1.56</v>
      </c>
      <c r="AE4" s="1">
        <v>0.35</v>
      </c>
      <c r="AF4" s="1">
        <v>5.4</v>
      </c>
      <c r="AG4" s="1">
        <v>0.81366965012205</v>
      </c>
      <c r="AH4" s="1">
        <v>11.8775</v>
      </c>
      <c r="AI4" s="1">
        <v>170.26275</v>
      </c>
      <c r="AJ4" s="1">
        <v>-0.37</v>
      </c>
      <c r="AK4" s="1">
        <v>-0.16</v>
      </c>
      <c r="AL4" s="1">
        <v>-0.46</v>
      </c>
    </row>
    <row r="5" spans="1:38">
      <c r="A5" s="1">
        <v>0</v>
      </c>
      <c r="B5" s="1" t="s">
        <v>40</v>
      </c>
      <c r="C5" s="1" t="s">
        <v>43</v>
      </c>
      <c r="D5" s="1">
        <v>9.299472256</v>
      </c>
      <c r="E5" s="1">
        <v>70</v>
      </c>
      <c r="F5" s="1">
        <v>0</v>
      </c>
      <c r="G5" s="1">
        <v>17.4104683195592</v>
      </c>
      <c r="H5" s="1">
        <v>0</v>
      </c>
      <c r="I5" s="1">
        <v>12.73</v>
      </c>
      <c r="J5" s="1">
        <v>25</v>
      </c>
      <c r="K5" s="1" t="s">
        <v>39</v>
      </c>
      <c r="L5" s="1">
        <v>1.65</v>
      </c>
      <c r="M5" s="1">
        <v>47.4</v>
      </c>
      <c r="N5" s="1">
        <v>85</v>
      </c>
      <c r="O5" s="1">
        <v>0.823529411764706</v>
      </c>
      <c r="P5" s="1">
        <v>94</v>
      </c>
      <c r="Q5" s="1">
        <v>62</v>
      </c>
      <c r="R5" s="1">
        <v>17.8</v>
      </c>
      <c r="S5" s="1">
        <v>4.2</v>
      </c>
      <c r="V5" s="1">
        <v>4.6</v>
      </c>
      <c r="W5" s="1">
        <v>5.19</v>
      </c>
      <c r="Z5" s="1">
        <v>13.16</v>
      </c>
      <c r="AA5" s="1">
        <v>1</v>
      </c>
      <c r="AB5" s="1">
        <v>3.31</v>
      </c>
      <c r="AC5" s="1">
        <v>0.97</v>
      </c>
      <c r="AD5" s="1">
        <v>1.94</v>
      </c>
      <c r="AE5" s="1">
        <v>0.25</v>
      </c>
      <c r="AF5" s="1">
        <v>5.1</v>
      </c>
      <c r="AG5" s="1">
        <v>0.734753857457752</v>
      </c>
      <c r="AH5" s="1">
        <v>3.35</v>
      </c>
      <c r="AI5" s="1">
        <v>7.8775</v>
      </c>
      <c r="AJ5" s="1">
        <v>0</v>
      </c>
      <c r="AK5" s="1">
        <v>-0.01</v>
      </c>
      <c r="AL5" s="1">
        <v>-0.6</v>
      </c>
    </row>
    <row r="6" spans="1:38">
      <c r="A6" s="1">
        <v>0</v>
      </c>
      <c r="B6" s="1" t="s">
        <v>40</v>
      </c>
      <c r="C6" s="1" t="s">
        <v>44</v>
      </c>
      <c r="D6" s="1">
        <v>4.40048628992</v>
      </c>
      <c r="E6" s="1">
        <v>58</v>
      </c>
      <c r="F6" s="1">
        <v>0</v>
      </c>
      <c r="G6" s="1">
        <v>17.4250921326711</v>
      </c>
      <c r="H6" s="1">
        <v>0</v>
      </c>
      <c r="I6" s="1">
        <v>9.52</v>
      </c>
      <c r="J6" s="1">
        <v>27</v>
      </c>
      <c r="K6" s="1" t="s">
        <v>39</v>
      </c>
      <c r="L6" s="1">
        <v>158</v>
      </c>
      <c r="M6" s="1">
        <v>43.5</v>
      </c>
      <c r="N6" s="1">
        <v>87</v>
      </c>
      <c r="O6" s="1">
        <v>0.666666666666667</v>
      </c>
      <c r="P6" s="1">
        <v>94</v>
      </c>
      <c r="Q6" s="1">
        <v>60</v>
      </c>
      <c r="S6" s="1">
        <v>4.83</v>
      </c>
      <c r="T6" s="1">
        <v>7.19</v>
      </c>
      <c r="U6" s="1">
        <v>6.47</v>
      </c>
      <c r="V6" s="1">
        <v>6.33</v>
      </c>
      <c r="W6" s="1">
        <v>4.23</v>
      </c>
      <c r="X6" s="1">
        <v>82.53</v>
      </c>
      <c r="Y6" s="1">
        <v>75.87</v>
      </c>
      <c r="Z6" s="1">
        <v>47.43</v>
      </c>
      <c r="AA6" s="1">
        <v>0.71</v>
      </c>
      <c r="AB6" s="1">
        <v>5.14</v>
      </c>
      <c r="AC6" s="1">
        <v>1.36</v>
      </c>
      <c r="AD6" s="1">
        <v>3.36</v>
      </c>
      <c r="AE6" s="1">
        <v>0.47</v>
      </c>
      <c r="AF6" s="1">
        <v>5</v>
      </c>
      <c r="AG6" s="1">
        <v>0.629722921914358</v>
      </c>
      <c r="AH6" s="1">
        <v>12.82</v>
      </c>
      <c r="AI6" s="1">
        <v>122.94</v>
      </c>
      <c r="AJ6" s="1">
        <v>-0.15</v>
      </c>
      <c r="AK6" s="1">
        <v>0.13</v>
      </c>
      <c r="AL6" s="1">
        <v>-0.33</v>
      </c>
    </row>
    <row r="7" spans="1:38">
      <c r="A7" s="1">
        <v>1</v>
      </c>
      <c r="B7" s="1" t="s">
        <v>37</v>
      </c>
      <c r="C7" s="2" t="s">
        <v>45</v>
      </c>
      <c r="D7" s="1">
        <v>3.522120545</v>
      </c>
      <c r="E7" s="1">
        <v>66</v>
      </c>
      <c r="F7" s="1">
        <v>0</v>
      </c>
      <c r="G7" s="1">
        <v>17.4817898</v>
      </c>
      <c r="H7" s="1">
        <v>0</v>
      </c>
      <c r="I7" s="1">
        <v>6.99</v>
      </c>
      <c r="J7" s="1">
        <v>30</v>
      </c>
      <c r="K7" s="1" t="s">
        <v>39</v>
      </c>
      <c r="L7" s="1">
        <v>1.55</v>
      </c>
      <c r="M7" s="1">
        <v>42</v>
      </c>
      <c r="N7" s="1">
        <v>81</v>
      </c>
      <c r="O7" s="1">
        <v>0.814814815</v>
      </c>
      <c r="P7" s="1">
        <v>101</v>
      </c>
      <c r="Q7" s="1">
        <v>80</v>
      </c>
      <c r="R7" s="1">
        <v>24.6</v>
      </c>
      <c r="S7" s="1">
        <v>4.64</v>
      </c>
      <c r="T7" s="1">
        <v>9.39</v>
      </c>
      <c r="U7" s="1">
        <v>11.9</v>
      </c>
      <c r="V7" s="1">
        <v>9.88</v>
      </c>
      <c r="W7" s="1">
        <v>6.24</v>
      </c>
      <c r="X7" s="1">
        <v>41.08</v>
      </c>
      <c r="Y7" s="1">
        <v>83.53</v>
      </c>
      <c r="Z7" s="1">
        <v>170.2</v>
      </c>
      <c r="AA7" s="1">
        <v>1.11</v>
      </c>
      <c r="AB7" s="1">
        <v>4.36</v>
      </c>
      <c r="AC7" s="1">
        <v>1.42</v>
      </c>
      <c r="AD7" s="1">
        <v>2.28</v>
      </c>
      <c r="AE7" s="1">
        <v>1.06</v>
      </c>
      <c r="AF7" s="1">
        <v>4.6</v>
      </c>
      <c r="AG7" s="1">
        <v>0.911577028</v>
      </c>
      <c r="AH7" s="1">
        <v>19.72</v>
      </c>
      <c r="AI7" s="1">
        <v>169.8475</v>
      </c>
      <c r="AJ7" s="1">
        <v>0.05</v>
      </c>
      <c r="AK7" s="1">
        <v>0.15</v>
      </c>
      <c r="AL7" s="1">
        <v>0.03</v>
      </c>
    </row>
    <row r="8" spans="1:38">
      <c r="A8" s="1">
        <v>0</v>
      </c>
      <c r="B8" s="1" t="s">
        <v>40</v>
      </c>
      <c r="C8" s="1" t="s">
        <v>46</v>
      </c>
      <c r="D8" s="1">
        <v>8.6864910341765</v>
      </c>
      <c r="E8" s="1">
        <v>56</v>
      </c>
      <c r="F8" s="1">
        <v>0</v>
      </c>
      <c r="G8" s="1">
        <v>17.5452651818619</v>
      </c>
      <c r="H8" s="1">
        <v>0</v>
      </c>
      <c r="I8" s="1">
        <v>11.46</v>
      </c>
      <c r="J8" s="1">
        <v>25</v>
      </c>
      <c r="K8" s="1" t="s">
        <v>39</v>
      </c>
      <c r="L8" s="1">
        <v>1.58</v>
      </c>
      <c r="M8" s="1">
        <v>43.8</v>
      </c>
      <c r="N8" s="1">
        <v>78</v>
      </c>
      <c r="O8" s="1">
        <v>0.717948717948718</v>
      </c>
      <c r="P8" s="1">
        <v>115</v>
      </c>
      <c r="Q8" s="1">
        <v>72</v>
      </c>
      <c r="R8" s="1">
        <v>23.3</v>
      </c>
      <c r="S8" s="1">
        <v>4.27</v>
      </c>
      <c r="T8" s="1">
        <v>8.36</v>
      </c>
      <c r="U8" s="1">
        <v>4.98</v>
      </c>
      <c r="V8" s="1">
        <v>4.89</v>
      </c>
      <c r="W8" s="1">
        <v>6.098</v>
      </c>
      <c r="X8" s="1">
        <v>43.496</v>
      </c>
      <c r="Y8" s="1">
        <v>24.759</v>
      </c>
      <c r="Z8" s="1">
        <v>9.052</v>
      </c>
      <c r="AA8" s="1">
        <v>1</v>
      </c>
      <c r="AB8" s="1">
        <v>4.46</v>
      </c>
      <c r="AC8" s="1">
        <v>1.07</v>
      </c>
      <c r="AD8" s="1">
        <v>2.98</v>
      </c>
      <c r="AE8" s="1">
        <v>0.3</v>
      </c>
      <c r="AF8" s="1">
        <v>5</v>
      </c>
      <c r="AG8" s="1">
        <v>0.865800865800866</v>
      </c>
      <c r="AH8" s="1">
        <v>11.4275</v>
      </c>
      <c r="AI8" s="1">
        <v>46.36775</v>
      </c>
      <c r="AJ8" s="1">
        <v>0</v>
      </c>
      <c r="AK8" s="1">
        <v>0.03</v>
      </c>
      <c r="AL8" s="1">
        <v>-0.52</v>
      </c>
    </row>
    <row r="9" spans="1:38">
      <c r="A9" s="1">
        <v>0</v>
      </c>
      <c r="B9" s="1" t="s">
        <v>40</v>
      </c>
      <c r="C9" s="1" t="s">
        <v>47</v>
      </c>
      <c r="D9" s="1">
        <v>8.194762228</v>
      </c>
      <c r="E9" s="1">
        <v>62</v>
      </c>
      <c r="F9" s="1">
        <v>0</v>
      </c>
      <c r="G9" s="1">
        <v>17.6417072109489</v>
      </c>
      <c r="H9" s="1">
        <v>0</v>
      </c>
      <c r="I9" s="1">
        <v>7.99</v>
      </c>
      <c r="J9" s="1">
        <v>27</v>
      </c>
      <c r="K9" s="1" t="s">
        <v>39</v>
      </c>
      <c r="L9" s="1">
        <v>1.59</v>
      </c>
      <c r="M9" s="1">
        <v>44.6</v>
      </c>
      <c r="N9" s="1">
        <v>87</v>
      </c>
      <c r="O9" s="1">
        <v>0.71264367816092</v>
      </c>
      <c r="P9" s="1">
        <v>106</v>
      </c>
      <c r="Q9" s="1">
        <v>80</v>
      </c>
      <c r="R9" s="1">
        <v>20.3</v>
      </c>
      <c r="S9" s="1">
        <v>3.85</v>
      </c>
      <c r="T9" s="1">
        <v>4.27</v>
      </c>
      <c r="U9" s="1">
        <v>2.89</v>
      </c>
      <c r="V9" s="1">
        <v>4.55</v>
      </c>
      <c r="W9" s="1">
        <v>5.23</v>
      </c>
      <c r="X9" s="1">
        <v>140.3</v>
      </c>
      <c r="Y9" s="1">
        <v>24.44</v>
      </c>
      <c r="Z9" s="1">
        <v>41.85</v>
      </c>
      <c r="AA9" s="1">
        <v>0.35</v>
      </c>
      <c r="AB9" s="1">
        <v>2.99</v>
      </c>
      <c r="AC9" s="1">
        <v>1.29</v>
      </c>
      <c r="AD9" s="1">
        <v>1.28</v>
      </c>
      <c r="AE9" s="1">
        <v>0.58</v>
      </c>
      <c r="AF9" s="1">
        <v>5</v>
      </c>
      <c r="AG9" s="1">
        <v>0.717360114777618</v>
      </c>
      <c r="AH9" s="1">
        <v>7.54</v>
      </c>
      <c r="AI9" s="1">
        <v>110.7125</v>
      </c>
      <c r="AJ9" s="1">
        <v>-0.46</v>
      </c>
      <c r="AK9" s="1">
        <v>0.11</v>
      </c>
      <c r="AL9" s="1">
        <v>-0.24</v>
      </c>
    </row>
    <row r="10" spans="1:38">
      <c r="A10" s="1">
        <v>0</v>
      </c>
      <c r="B10" s="1" t="s">
        <v>40</v>
      </c>
      <c r="C10" s="1" t="s">
        <v>48</v>
      </c>
      <c r="D10" s="1">
        <v>5.9057750442</v>
      </c>
      <c r="E10" s="1">
        <v>57</v>
      </c>
      <c r="F10" s="1">
        <v>0</v>
      </c>
      <c r="G10" s="1">
        <v>17.6855055747789</v>
      </c>
      <c r="H10" s="1">
        <v>0</v>
      </c>
      <c r="I10" s="1">
        <v>11.73</v>
      </c>
      <c r="J10" s="1">
        <v>24</v>
      </c>
      <c r="K10" s="1" t="s">
        <v>39</v>
      </c>
      <c r="L10" s="1">
        <v>153</v>
      </c>
      <c r="M10" s="1">
        <v>41.4</v>
      </c>
      <c r="N10" s="1">
        <v>77</v>
      </c>
      <c r="O10" s="1">
        <v>0.74025974025974</v>
      </c>
      <c r="P10" s="1">
        <v>94</v>
      </c>
      <c r="Q10" s="1">
        <v>55</v>
      </c>
      <c r="S10" s="1">
        <v>4.7</v>
      </c>
      <c r="T10" s="1">
        <v>7.53</v>
      </c>
      <c r="U10" s="1">
        <v>6.88</v>
      </c>
      <c r="V10" s="1">
        <v>7.39</v>
      </c>
      <c r="W10" s="1">
        <v>3.32</v>
      </c>
      <c r="X10" s="1">
        <v>56.59</v>
      </c>
      <c r="Y10" s="1">
        <v>45.87</v>
      </c>
      <c r="Z10" s="1">
        <v>54.07</v>
      </c>
      <c r="AA10" s="1">
        <v>0.85</v>
      </c>
      <c r="AB10" s="1">
        <v>4.4</v>
      </c>
      <c r="AC10" s="1">
        <v>1.96</v>
      </c>
      <c r="AD10" s="1">
        <v>2.49</v>
      </c>
      <c r="AE10" s="1">
        <v>0.38</v>
      </c>
      <c r="AF10" s="1">
        <v>5.1</v>
      </c>
      <c r="AG10" s="1">
        <v>0.490677134445535</v>
      </c>
      <c r="AH10" s="1">
        <v>13.795</v>
      </c>
      <c r="AI10" s="1">
        <v>90.5625</v>
      </c>
      <c r="AJ10" s="1">
        <v>-0.07</v>
      </c>
      <c r="AK10" s="1">
        <v>0.29</v>
      </c>
      <c r="AL10" s="1">
        <v>-0.42</v>
      </c>
    </row>
    <row r="11" spans="1:38">
      <c r="A11" s="1">
        <v>0</v>
      </c>
      <c r="B11" s="1" t="s">
        <v>40</v>
      </c>
      <c r="C11" s="1" t="s">
        <v>49</v>
      </c>
      <c r="D11" s="1">
        <v>7.58977648824</v>
      </c>
      <c r="E11" s="1">
        <v>66</v>
      </c>
      <c r="F11" s="1">
        <v>0</v>
      </c>
      <c r="G11" s="1">
        <v>17.6899063475546</v>
      </c>
      <c r="H11" s="1">
        <v>0</v>
      </c>
      <c r="I11" s="1">
        <v>10.29</v>
      </c>
      <c r="J11" s="1">
        <v>33</v>
      </c>
      <c r="K11" s="1" t="s">
        <v>39</v>
      </c>
      <c r="L11" s="1">
        <v>1.55</v>
      </c>
      <c r="M11" s="1">
        <v>42.5</v>
      </c>
      <c r="N11" s="1">
        <v>83</v>
      </c>
      <c r="O11" s="1">
        <v>0.795180722891566</v>
      </c>
      <c r="P11" s="1">
        <v>93</v>
      </c>
      <c r="Q11" s="1">
        <v>52</v>
      </c>
      <c r="R11" s="1">
        <v>19</v>
      </c>
      <c r="S11" s="1">
        <v>4.56</v>
      </c>
      <c r="V11" s="1">
        <v>5.57</v>
      </c>
      <c r="W11" s="1">
        <v>3.96</v>
      </c>
      <c r="Z11" s="1">
        <v>67.77</v>
      </c>
      <c r="AA11" s="1">
        <v>0.4</v>
      </c>
      <c r="AB11" s="1">
        <v>3.84</v>
      </c>
      <c r="AC11" s="1">
        <v>1.52</v>
      </c>
      <c r="AD11" s="1">
        <v>2.02</v>
      </c>
      <c r="AE11" s="1">
        <v>0.57</v>
      </c>
      <c r="AF11" s="1">
        <v>5.4</v>
      </c>
      <c r="AG11" s="1">
        <v>0.578368999421631</v>
      </c>
      <c r="AH11" s="1">
        <v>3.925</v>
      </c>
      <c r="AI11" s="1">
        <v>34.875</v>
      </c>
      <c r="AJ11" s="1">
        <v>-0.4</v>
      </c>
      <c r="AK11" s="1">
        <v>0.18</v>
      </c>
      <c r="AL11" s="1">
        <v>-0.24</v>
      </c>
    </row>
    <row r="12" spans="1:38">
      <c r="A12" s="1">
        <v>0</v>
      </c>
      <c r="B12" s="1" t="s">
        <v>40</v>
      </c>
      <c r="C12" s="1" t="s">
        <v>50</v>
      </c>
      <c r="D12" s="1">
        <v>5.233861952</v>
      </c>
      <c r="E12" s="1">
        <v>69</v>
      </c>
      <c r="F12" s="1">
        <v>0</v>
      </c>
      <c r="G12" s="1">
        <v>17.7349791790601</v>
      </c>
      <c r="H12" s="1">
        <v>0</v>
      </c>
      <c r="I12" s="1">
        <v>8.31</v>
      </c>
      <c r="J12" s="1">
        <v>25</v>
      </c>
      <c r="K12" s="1" t="s">
        <v>39</v>
      </c>
      <c r="L12" s="1">
        <v>1.64</v>
      </c>
      <c r="M12" s="1">
        <v>47.7</v>
      </c>
      <c r="N12" s="1">
        <v>82</v>
      </c>
      <c r="O12" s="1">
        <v>0.841463414634146</v>
      </c>
      <c r="P12" s="1">
        <v>120</v>
      </c>
      <c r="Q12" s="1">
        <v>80</v>
      </c>
      <c r="R12" s="1">
        <v>22.2</v>
      </c>
      <c r="S12" s="1">
        <v>4.37</v>
      </c>
      <c r="T12" s="1">
        <v>5.72</v>
      </c>
      <c r="U12" s="1">
        <v>5.43</v>
      </c>
      <c r="V12" s="1">
        <v>4.66</v>
      </c>
      <c r="W12" s="1">
        <v>7.01</v>
      </c>
      <c r="X12" s="1">
        <v>200.602</v>
      </c>
      <c r="Y12" s="1">
        <v>88.225</v>
      </c>
      <c r="Z12" s="1">
        <v>57.015</v>
      </c>
      <c r="AA12" s="1">
        <v>1.12</v>
      </c>
      <c r="AB12" s="1">
        <v>4.38</v>
      </c>
      <c r="AC12" s="1">
        <v>0.93</v>
      </c>
      <c r="AD12" s="1">
        <v>2.9</v>
      </c>
      <c r="AE12" s="1">
        <v>1</v>
      </c>
      <c r="AF12" s="1">
        <v>5.2</v>
      </c>
      <c r="AG12" s="1">
        <v>1.001001001001</v>
      </c>
      <c r="AH12" s="1">
        <v>10.355</v>
      </c>
      <c r="AI12" s="1">
        <v>196.72975</v>
      </c>
      <c r="AJ12" s="1">
        <v>0.05</v>
      </c>
      <c r="AK12" s="1">
        <v>-0.03</v>
      </c>
      <c r="AL12" s="1">
        <v>0</v>
      </c>
    </row>
    <row r="13" spans="1:38">
      <c r="A13" s="1">
        <v>0</v>
      </c>
      <c r="B13" s="1" t="s">
        <v>40</v>
      </c>
      <c r="C13" s="1" t="s">
        <v>51</v>
      </c>
      <c r="D13" s="1">
        <v>14.519819406276</v>
      </c>
      <c r="E13" s="1">
        <v>60</v>
      </c>
      <c r="F13" s="1">
        <v>0</v>
      </c>
      <c r="G13" s="1">
        <v>17.7721594289114</v>
      </c>
      <c r="H13" s="1">
        <v>0</v>
      </c>
      <c r="I13" s="1">
        <v>11.14</v>
      </c>
      <c r="J13" s="1">
        <v>27</v>
      </c>
      <c r="K13" s="1" t="s">
        <v>39</v>
      </c>
      <c r="L13" s="1">
        <v>1.64</v>
      </c>
      <c r="M13" s="1">
        <v>47.8</v>
      </c>
      <c r="N13" s="1">
        <v>85</v>
      </c>
      <c r="O13" s="1">
        <v>0.705882352941177</v>
      </c>
      <c r="P13" s="1">
        <v>90</v>
      </c>
      <c r="Q13" s="1">
        <v>60</v>
      </c>
      <c r="R13" s="1">
        <v>24.4</v>
      </c>
      <c r="S13" s="1">
        <v>4.47</v>
      </c>
      <c r="T13" s="1">
        <v>7.06</v>
      </c>
      <c r="U13" s="1">
        <v>4.87</v>
      </c>
      <c r="V13" s="1">
        <v>4.08</v>
      </c>
      <c r="W13" s="1">
        <v>5.973</v>
      </c>
      <c r="X13" s="1">
        <v>20.909</v>
      </c>
      <c r="Y13" s="1">
        <v>25.302</v>
      </c>
      <c r="Z13" s="1">
        <v>5.951</v>
      </c>
      <c r="AA13" s="1">
        <v>0.73</v>
      </c>
      <c r="AB13" s="1">
        <v>4.87</v>
      </c>
      <c r="AC13" s="1">
        <v>1.86</v>
      </c>
      <c r="AD13" s="1">
        <v>2.49</v>
      </c>
      <c r="AE13" s="1">
        <v>0.36</v>
      </c>
      <c r="AF13" s="1">
        <v>5.4</v>
      </c>
      <c r="AG13" s="1">
        <v>0.862068965517241</v>
      </c>
      <c r="AH13" s="1">
        <v>10.34</v>
      </c>
      <c r="AI13" s="1">
        <v>33.89975</v>
      </c>
      <c r="AJ13" s="1">
        <v>-0.14</v>
      </c>
      <c r="AK13" s="1">
        <v>0.27</v>
      </c>
      <c r="AL13" s="1">
        <v>-0.44</v>
      </c>
    </row>
    <row r="14" spans="1:38">
      <c r="A14" s="1">
        <v>0</v>
      </c>
      <c r="B14" s="1" t="s">
        <v>40</v>
      </c>
      <c r="C14" s="1" t="s">
        <v>52</v>
      </c>
      <c r="D14" s="1">
        <v>1.07280176</v>
      </c>
      <c r="E14" s="1">
        <v>72</v>
      </c>
      <c r="F14" s="1">
        <v>0</v>
      </c>
      <c r="G14" s="1">
        <v>17.8779780947721</v>
      </c>
      <c r="H14" s="1">
        <v>0</v>
      </c>
      <c r="I14" s="1">
        <v>11.13</v>
      </c>
      <c r="J14" s="1">
        <v>24</v>
      </c>
      <c r="K14" s="1" t="s">
        <v>39</v>
      </c>
      <c r="L14" s="1">
        <v>1.63</v>
      </c>
      <c r="M14" s="1">
        <v>47.5</v>
      </c>
      <c r="N14" s="1">
        <v>89</v>
      </c>
      <c r="O14" s="1">
        <v>0.808988764044944</v>
      </c>
      <c r="P14" s="1">
        <v>96</v>
      </c>
      <c r="Q14" s="1">
        <v>58</v>
      </c>
      <c r="R14" s="1">
        <v>21.8</v>
      </c>
      <c r="S14" s="1">
        <v>4.6</v>
      </c>
      <c r="V14" s="1">
        <v>5.1</v>
      </c>
      <c r="W14" s="1">
        <v>6.2</v>
      </c>
      <c r="Z14" s="1">
        <v>24.3</v>
      </c>
      <c r="AA14" s="1">
        <v>1.07</v>
      </c>
      <c r="AB14" s="1">
        <v>3.94</v>
      </c>
      <c r="AC14" s="1">
        <v>1.34</v>
      </c>
      <c r="AD14" s="1">
        <v>2.32</v>
      </c>
      <c r="AE14" s="1">
        <v>0.36</v>
      </c>
      <c r="AF14" s="1">
        <v>4.9</v>
      </c>
      <c r="AG14" s="1">
        <v>0.903342366757001</v>
      </c>
      <c r="AH14" s="1">
        <v>3.7</v>
      </c>
      <c r="AI14" s="1">
        <v>13.7</v>
      </c>
      <c r="AJ14" s="1">
        <v>0.03</v>
      </c>
      <c r="AK14" s="1">
        <v>0.13</v>
      </c>
      <c r="AL14" s="1">
        <v>-0.44</v>
      </c>
    </row>
    <row r="15" spans="1:38">
      <c r="A15" s="1">
        <v>0</v>
      </c>
      <c r="B15" s="1" t="s">
        <v>40</v>
      </c>
      <c r="C15" s="1" t="s">
        <v>53</v>
      </c>
      <c r="D15" s="1">
        <v>6.1718294584</v>
      </c>
      <c r="E15" s="1">
        <v>67</v>
      </c>
      <c r="F15" s="1">
        <v>0</v>
      </c>
      <c r="G15" s="1">
        <v>18.0231672001219</v>
      </c>
      <c r="H15" s="1">
        <v>0</v>
      </c>
      <c r="I15" s="1">
        <v>7.72</v>
      </c>
      <c r="J15" s="1">
        <v>25</v>
      </c>
      <c r="K15" s="1" t="s">
        <v>39</v>
      </c>
      <c r="L15" s="1">
        <v>1.62</v>
      </c>
      <c r="M15" s="1">
        <v>47.3</v>
      </c>
      <c r="N15" s="1">
        <v>88</v>
      </c>
      <c r="O15" s="1">
        <v>0.761363636363636</v>
      </c>
      <c r="P15" s="1">
        <v>100</v>
      </c>
      <c r="Q15" s="1">
        <v>79</v>
      </c>
      <c r="R15" s="1">
        <v>24.4</v>
      </c>
      <c r="S15" s="1">
        <v>3.89</v>
      </c>
      <c r="T15" s="1">
        <v>7.36</v>
      </c>
      <c r="U15" s="1">
        <v>5.53</v>
      </c>
      <c r="V15" s="1">
        <v>5.19</v>
      </c>
      <c r="W15" s="1">
        <v>6.646</v>
      </c>
      <c r="X15" s="1">
        <v>58.692</v>
      </c>
      <c r="Y15" s="1">
        <v>25.179</v>
      </c>
      <c r="Z15" s="1">
        <v>25.034</v>
      </c>
      <c r="AA15" s="1">
        <v>2.65</v>
      </c>
      <c r="AB15" s="1">
        <v>4.7</v>
      </c>
      <c r="AC15" s="1">
        <v>1.14</v>
      </c>
      <c r="AD15" s="1">
        <v>3.09</v>
      </c>
      <c r="AE15" s="1">
        <v>0.94</v>
      </c>
      <c r="AF15" s="1">
        <v>5.7</v>
      </c>
      <c r="AG15" s="1">
        <v>0.912408759124088</v>
      </c>
      <c r="AH15" s="1">
        <v>11.395</v>
      </c>
      <c r="AI15" s="1">
        <v>62.40875</v>
      </c>
      <c r="AJ15" s="1">
        <v>0.42</v>
      </c>
      <c r="AK15" s="1">
        <v>0.06</v>
      </c>
      <c r="AL15" s="1">
        <v>-0.03</v>
      </c>
    </row>
    <row r="16" spans="1:38">
      <c r="A16" s="1">
        <v>0</v>
      </c>
      <c r="B16" s="1" t="s">
        <v>40</v>
      </c>
      <c r="C16" s="1" t="s">
        <v>54</v>
      </c>
      <c r="D16" s="1">
        <v>8.4281495406</v>
      </c>
      <c r="E16" s="1">
        <v>61</v>
      </c>
      <c r="F16" s="1">
        <v>0</v>
      </c>
      <c r="G16" s="1">
        <v>18.0660150616888</v>
      </c>
      <c r="H16" s="1">
        <v>0</v>
      </c>
      <c r="I16" s="1">
        <v>10.3</v>
      </c>
      <c r="J16" s="1">
        <v>24</v>
      </c>
      <c r="K16" s="1" t="s">
        <v>39</v>
      </c>
      <c r="L16" s="1">
        <v>1.58</v>
      </c>
      <c r="M16" s="1">
        <v>45.1</v>
      </c>
      <c r="N16" s="1">
        <v>81</v>
      </c>
      <c r="O16" s="1">
        <v>0.753086419753086</v>
      </c>
      <c r="P16" s="1">
        <v>102</v>
      </c>
      <c r="Q16" s="1">
        <v>78</v>
      </c>
      <c r="R16" s="1">
        <v>22.2</v>
      </c>
      <c r="S16" s="1">
        <v>4.48</v>
      </c>
      <c r="T16" s="1">
        <v>7.09</v>
      </c>
      <c r="U16" s="1">
        <v>3.4</v>
      </c>
      <c r="V16" s="1">
        <v>4.25</v>
      </c>
      <c r="W16" s="1">
        <v>5.25</v>
      </c>
      <c r="X16" s="1">
        <v>117.8</v>
      </c>
      <c r="Y16" s="1">
        <v>27.7</v>
      </c>
      <c r="Z16" s="1">
        <v>37.41</v>
      </c>
      <c r="AA16" s="1">
        <v>0.48</v>
      </c>
      <c r="AB16" s="1">
        <v>2.45</v>
      </c>
      <c r="AC16" s="1">
        <v>0.91</v>
      </c>
      <c r="AD16" s="1">
        <v>1.11</v>
      </c>
      <c r="AE16" s="1">
        <v>0.23</v>
      </c>
      <c r="AF16" s="1">
        <v>5</v>
      </c>
      <c r="AG16" s="1">
        <v>0.759878419452888</v>
      </c>
      <c r="AH16" s="1">
        <v>9.34</v>
      </c>
      <c r="AI16" s="1">
        <v>99.6925</v>
      </c>
      <c r="AJ16" s="1">
        <v>-0.32</v>
      </c>
      <c r="AK16" s="1">
        <v>-0.04</v>
      </c>
      <c r="AL16" s="1">
        <v>-0.64</v>
      </c>
    </row>
    <row r="17" spans="1:38">
      <c r="A17" s="1">
        <v>1</v>
      </c>
      <c r="B17" s="1" t="s">
        <v>37</v>
      </c>
      <c r="C17" s="1" t="s">
        <v>55</v>
      </c>
      <c r="D17" s="1">
        <v>9.990704982</v>
      </c>
      <c r="E17" s="1">
        <v>67</v>
      </c>
      <c r="F17" s="1">
        <v>0</v>
      </c>
      <c r="G17" s="1">
        <v>18.1640625</v>
      </c>
      <c r="H17" s="1">
        <v>1</v>
      </c>
      <c r="I17" s="1">
        <v>6.14</v>
      </c>
      <c r="J17" s="1">
        <v>19</v>
      </c>
      <c r="K17" s="1" t="s">
        <v>39</v>
      </c>
      <c r="L17" s="1">
        <v>1.6</v>
      </c>
      <c r="M17" s="1">
        <v>46.5</v>
      </c>
      <c r="N17" s="1">
        <v>85</v>
      </c>
      <c r="O17" s="1">
        <v>0.782352941</v>
      </c>
      <c r="P17" s="1">
        <v>111</v>
      </c>
      <c r="Q17" s="1">
        <v>71</v>
      </c>
      <c r="R17" s="1">
        <v>24.9</v>
      </c>
      <c r="S17" s="1">
        <v>5.07</v>
      </c>
      <c r="T17" s="1">
        <v>8.94</v>
      </c>
      <c r="U17" s="1">
        <v>11.04</v>
      </c>
      <c r="V17" s="1">
        <v>10.34</v>
      </c>
      <c r="W17" s="1">
        <v>7.9</v>
      </c>
      <c r="X17" s="1">
        <v>41.29</v>
      </c>
      <c r="Y17" s="1">
        <v>43.7</v>
      </c>
      <c r="Z17" s="1">
        <v>45.64</v>
      </c>
      <c r="AA17" s="1">
        <v>2.33</v>
      </c>
      <c r="AB17" s="1">
        <v>4.65</v>
      </c>
      <c r="AC17" s="1">
        <v>1</v>
      </c>
      <c r="AD17" s="1">
        <v>2.62</v>
      </c>
      <c r="AE17" s="1">
        <v>0.89</v>
      </c>
      <c r="AF17" s="1">
        <v>6.4</v>
      </c>
      <c r="AG17" s="1">
        <v>1.183431953</v>
      </c>
      <c r="AH17" s="1">
        <v>19.1875</v>
      </c>
      <c r="AI17" s="1">
        <v>78.215</v>
      </c>
      <c r="AJ17" s="1">
        <v>0.37</v>
      </c>
      <c r="AK17" s="1">
        <v>0</v>
      </c>
      <c r="AL17" s="1">
        <v>-0.05</v>
      </c>
    </row>
    <row r="18" spans="1:38">
      <c r="A18" s="1">
        <v>0</v>
      </c>
      <c r="B18" s="1" t="s">
        <v>40</v>
      </c>
      <c r="C18" s="1" t="s">
        <v>56</v>
      </c>
      <c r="D18" s="1">
        <v>1.0877</v>
      </c>
      <c r="E18" s="1">
        <v>67</v>
      </c>
      <c r="F18" s="1">
        <v>0</v>
      </c>
      <c r="G18" s="1">
        <v>18.1786703601108</v>
      </c>
      <c r="H18" s="1">
        <v>0</v>
      </c>
      <c r="I18" s="1">
        <v>10.85</v>
      </c>
      <c r="J18" s="1">
        <v>33</v>
      </c>
      <c r="K18" s="1" t="s">
        <v>39</v>
      </c>
      <c r="L18" s="1">
        <v>1.52</v>
      </c>
      <c r="M18" s="1">
        <v>42</v>
      </c>
      <c r="N18" s="1">
        <v>80</v>
      </c>
      <c r="O18" s="1">
        <v>0.8375</v>
      </c>
      <c r="P18" s="1">
        <v>103</v>
      </c>
      <c r="Q18" s="1">
        <v>83</v>
      </c>
      <c r="R18" s="1">
        <v>23.2</v>
      </c>
      <c r="S18" s="1">
        <v>3.79</v>
      </c>
      <c r="T18" s="1">
        <v>4.37</v>
      </c>
      <c r="U18" s="1">
        <v>4.24</v>
      </c>
      <c r="V18" s="1">
        <v>4.46</v>
      </c>
      <c r="W18" s="1">
        <v>7.89</v>
      </c>
      <c r="X18" s="1">
        <v>126.7</v>
      </c>
      <c r="Y18" s="1">
        <v>72.78</v>
      </c>
      <c r="Z18" s="1">
        <v>86.25</v>
      </c>
      <c r="AA18" s="1">
        <v>0.91</v>
      </c>
      <c r="AB18" s="1">
        <v>4.56</v>
      </c>
      <c r="AC18" s="1">
        <v>1.26</v>
      </c>
      <c r="AD18" s="1">
        <v>2.9</v>
      </c>
      <c r="AE18" s="1">
        <v>0.37</v>
      </c>
      <c r="AF18" s="1">
        <v>5.4</v>
      </c>
      <c r="AG18" s="1">
        <v>1.06951871657754</v>
      </c>
      <c r="AH18" s="1">
        <v>8.5425</v>
      </c>
      <c r="AI18" s="1">
        <v>163.0325</v>
      </c>
      <c r="AJ18" s="1">
        <v>-0.04</v>
      </c>
      <c r="AK18" s="1">
        <v>0.1</v>
      </c>
      <c r="AL18" s="1">
        <v>-0.43</v>
      </c>
    </row>
    <row r="19" s="3" customFormat="1" spans="1:38">
      <c r="A19" s="1">
        <v>0</v>
      </c>
      <c r="B19" s="1" t="s">
        <v>40</v>
      </c>
      <c r="C19" s="1" t="s">
        <v>57</v>
      </c>
      <c r="D19" s="1">
        <v>4.362786505</v>
      </c>
      <c r="E19" s="1">
        <v>58</v>
      </c>
      <c r="F19" s="1">
        <v>0</v>
      </c>
      <c r="G19" s="1">
        <v>18.1861881108797</v>
      </c>
      <c r="H19" s="1">
        <v>0</v>
      </c>
      <c r="I19" s="1">
        <v>10.5</v>
      </c>
      <c r="J19" s="1">
        <v>25</v>
      </c>
      <c r="K19" s="1" t="s">
        <v>39</v>
      </c>
      <c r="L19" s="1">
        <v>158</v>
      </c>
      <c r="M19" s="1">
        <v>45.4</v>
      </c>
      <c r="N19" s="1">
        <v>78</v>
      </c>
      <c r="O19" s="1">
        <v>0.743589743589744</v>
      </c>
      <c r="P19" s="1">
        <v>97</v>
      </c>
      <c r="Q19" s="1">
        <v>63</v>
      </c>
      <c r="R19" s="1"/>
      <c r="S19" s="1">
        <v>5.07</v>
      </c>
      <c r="T19" s="1">
        <v>6.94</v>
      </c>
      <c r="U19" s="1">
        <v>6.68</v>
      </c>
      <c r="V19" s="1">
        <v>4.71</v>
      </c>
      <c r="W19" s="1">
        <v>8.73</v>
      </c>
      <c r="X19" s="1">
        <v>130.4</v>
      </c>
      <c r="Y19" s="1">
        <v>105.5</v>
      </c>
      <c r="Z19" s="1">
        <v>30.01</v>
      </c>
      <c r="AA19" s="1">
        <v>0.91</v>
      </c>
      <c r="AB19" s="1">
        <v>4.25</v>
      </c>
      <c r="AC19" s="1">
        <v>1.81</v>
      </c>
      <c r="AD19" s="1">
        <v>2.77</v>
      </c>
      <c r="AE19" s="1">
        <v>0.47</v>
      </c>
      <c r="AF19" s="1">
        <v>5.2</v>
      </c>
      <c r="AG19" s="1">
        <v>1.30548302872063</v>
      </c>
      <c r="AH19" s="1">
        <v>12.1025</v>
      </c>
      <c r="AI19" s="1">
        <v>161.5125</v>
      </c>
      <c r="AJ19" s="1">
        <v>-0.04</v>
      </c>
      <c r="AK19" s="1">
        <v>0.26</v>
      </c>
      <c r="AL19" s="1">
        <v>-0.33</v>
      </c>
    </row>
    <row r="20" spans="1:38">
      <c r="A20" s="1">
        <v>0</v>
      </c>
      <c r="B20" s="1" t="s">
        <v>40</v>
      </c>
      <c r="C20" s="1" t="s">
        <v>58</v>
      </c>
      <c r="D20" s="1">
        <v>6.8498277964595</v>
      </c>
      <c r="E20" s="1">
        <v>66</v>
      </c>
      <c r="F20" s="1">
        <v>0</v>
      </c>
      <c r="G20" s="1">
        <v>18.1893860561915</v>
      </c>
      <c r="H20" s="1">
        <v>0</v>
      </c>
      <c r="I20" s="1">
        <v>13.1</v>
      </c>
      <c r="J20" s="1">
        <v>25</v>
      </c>
      <c r="K20" s="1" t="s">
        <v>39</v>
      </c>
      <c r="L20" s="1">
        <v>1.55</v>
      </c>
      <c r="M20" s="1">
        <v>43.7</v>
      </c>
      <c r="N20" s="1">
        <v>85</v>
      </c>
      <c r="O20" s="1">
        <v>0.776470588235294</v>
      </c>
      <c r="P20" s="1">
        <v>118</v>
      </c>
      <c r="Q20" s="1">
        <v>58</v>
      </c>
      <c r="R20" s="1">
        <v>24.4</v>
      </c>
      <c r="S20" s="1">
        <v>5.04</v>
      </c>
      <c r="T20" s="1">
        <v>7.4</v>
      </c>
      <c r="U20" s="1">
        <v>5.13</v>
      </c>
      <c r="V20" s="1">
        <v>4.76</v>
      </c>
      <c r="W20" s="1">
        <v>6.345</v>
      </c>
      <c r="X20" s="1">
        <v>72.873</v>
      </c>
      <c r="Y20" s="1">
        <v>45.637</v>
      </c>
      <c r="Z20" s="1">
        <v>34.495</v>
      </c>
      <c r="AA20" s="1">
        <v>0.7</v>
      </c>
      <c r="AB20" s="1">
        <v>3.41</v>
      </c>
      <c r="AC20" s="1">
        <v>1.25</v>
      </c>
      <c r="AD20" s="1">
        <v>1.75</v>
      </c>
      <c r="AE20" s="1">
        <v>0.53</v>
      </c>
      <c r="AF20" s="1">
        <v>5.2</v>
      </c>
      <c r="AG20" s="1">
        <v>0.952380952380952</v>
      </c>
      <c r="AH20" s="1">
        <v>11.1875</v>
      </c>
      <c r="AI20" s="1">
        <v>89.498</v>
      </c>
      <c r="AJ20" s="1">
        <v>-0.15</v>
      </c>
      <c r="AK20" s="1">
        <v>0.1</v>
      </c>
      <c r="AL20" s="1">
        <v>-0.28</v>
      </c>
    </row>
    <row r="21" spans="1:38">
      <c r="A21" s="1">
        <v>0</v>
      </c>
      <c r="B21" s="1" t="s">
        <v>40</v>
      </c>
      <c r="C21" s="1" t="s">
        <v>59</v>
      </c>
      <c r="D21" s="1">
        <v>3.29600495</v>
      </c>
      <c r="E21" s="1">
        <v>63</v>
      </c>
      <c r="F21" s="1">
        <v>0</v>
      </c>
      <c r="G21" s="1">
        <v>18.1954827736245</v>
      </c>
      <c r="H21" s="1">
        <v>0</v>
      </c>
      <c r="I21" s="1">
        <v>11.15</v>
      </c>
      <c r="J21" s="1">
        <v>24</v>
      </c>
      <c r="K21" s="1" t="s">
        <v>39</v>
      </c>
      <c r="L21" s="1">
        <v>159</v>
      </c>
      <c r="M21" s="1">
        <v>46</v>
      </c>
      <c r="N21" s="1">
        <v>82</v>
      </c>
      <c r="O21" s="1">
        <v>0.768292682926829</v>
      </c>
      <c r="P21" s="1">
        <v>114</v>
      </c>
      <c r="Q21" s="1">
        <v>81</v>
      </c>
      <c r="S21" s="1">
        <v>4.93</v>
      </c>
      <c r="T21" s="1">
        <v>6.69</v>
      </c>
      <c r="U21" s="1">
        <v>5.73</v>
      </c>
      <c r="V21" s="1">
        <v>5.75</v>
      </c>
      <c r="W21" s="1">
        <v>7.29</v>
      </c>
      <c r="X21" s="1">
        <v>76.14</v>
      </c>
      <c r="Y21" s="1">
        <v>55.51</v>
      </c>
      <c r="Z21" s="1">
        <v>54.79</v>
      </c>
      <c r="AA21" s="1">
        <v>0.91</v>
      </c>
      <c r="AB21" s="1">
        <v>4.78</v>
      </c>
      <c r="AC21" s="1">
        <v>2.17</v>
      </c>
      <c r="AD21" s="1">
        <v>2.56</v>
      </c>
      <c r="AE21" s="1">
        <v>0.46</v>
      </c>
      <c r="AF21" s="1">
        <v>5.2</v>
      </c>
      <c r="AG21" s="1">
        <v>1.08459869848156</v>
      </c>
      <c r="AH21" s="1">
        <v>11.75</v>
      </c>
      <c r="AI21" s="1">
        <v>108.92</v>
      </c>
      <c r="AJ21" s="1">
        <v>-0.04</v>
      </c>
      <c r="AK21" s="1">
        <v>0.34</v>
      </c>
      <c r="AL21" s="1">
        <v>-0.34</v>
      </c>
    </row>
    <row r="22" spans="1:38">
      <c r="A22" s="1">
        <v>0</v>
      </c>
      <c r="B22" s="1" t="s">
        <v>40</v>
      </c>
      <c r="C22" s="1" t="s">
        <v>60</v>
      </c>
      <c r="D22" s="1">
        <v>9.1384645635255</v>
      </c>
      <c r="E22" s="1">
        <v>72</v>
      </c>
      <c r="F22" s="1">
        <v>0</v>
      </c>
      <c r="G22" s="1">
        <v>18.2150668722435</v>
      </c>
      <c r="H22" s="1">
        <v>0</v>
      </c>
      <c r="I22" s="1">
        <v>11.59</v>
      </c>
      <c r="J22" s="1">
        <v>28</v>
      </c>
      <c r="K22" s="1" t="s">
        <v>39</v>
      </c>
      <c r="L22" s="1">
        <v>1.67</v>
      </c>
      <c r="M22" s="1">
        <v>50.8</v>
      </c>
      <c r="N22" s="1">
        <v>89</v>
      </c>
      <c r="O22" s="1">
        <v>0.808988764044944</v>
      </c>
      <c r="P22" s="1">
        <v>125</v>
      </c>
      <c r="Q22" s="1">
        <v>84</v>
      </c>
      <c r="R22" s="1">
        <v>21.7</v>
      </c>
      <c r="S22" s="1">
        <v>4.43</v>
      </c>
      <c r="T22" s="1">
        <v>4.69</v>
      </c>
      <c r="U22" s="1">
        <v>2.95</v>
      </c>
      <c r="V22" s="1">
        <v>3.23</v>
      </c>
      <c r="W22" s="1">
        <v>6.253</v>
      </c>
      <c r="X22" s="1">
        <v>47.449</v>
      </c>
      <c r="Y22" s="1">
        <v>9.733</v>
      </c>
      <c r="Z22" s="1">
        <v>39.2</v>
      </c>
      <c r="AA22" s="1">
        <v>0.25</v>
      </c>
      <c r="AB22" s="1">
        <v>2</v>
      </c>
      <c r="AC22" s="1">
        <v>0.73</v>
      </c>
      <c r="AD22" s="1">
        <v>0.98</v>
      </c>
      <c r="AE22" s="1">
        <v>0.26</v>
      </c>
      <c r="AF22" s="1">
        <v>5.4</v>
      </c>
      <c r="AG22" s="1">
        <v>0.899280575539568</v>
      </c>
      <c r="AH22" s="1">
        <v>7.28</v>
      </c>
      <c r="AI22" s="1">
        <v>52.1875</v>
      </c>
      <c r="AJ22" s="1">
        <v>-0.6</v>
      </c>
      <c r="AK22" s="1">
        <v>-0.14</v>
      </c>
      <c r="AL22" s="1">
        <v>-0.59</v>
      </c>
    </row>
    <row r="23" spans="1:38">
      <c r="A23" s="1">
        <v>0</v>
      </c>
      <c r="B23" s="1" t="s">
        <v>40</v>
      </c>
      <c r="C23" s="1" t="s">
        <v>61</v>
      </c>
      <c r="D23" s="1">
        <v>9.045385516832</v>
      </c>
      <c r="E23" s="1">
        <v>64</v>
      </c>
      <c r="F23" s="1">
        <v>0</v>
      </c>
      <c r="G23" s="1">
        <v>18.2262457939433</v>
      </c>
      <c r="H23" s="1">
        <v>0</v>
      </c>
      <c r="I23" s="1">
        <v>10.41</v>
      </c>
      <c r="J23" s="1">
        <v>24</v>
      </c>
      <c r="K23" s="1" t="s">
        <v>39</v>
      </c>
      <c r="L23" s="1">
        <v>1.58</v>
      </c>
      <c r="M23" s="1">
        <v>45.5</v>
      </c>
      <c r="N23" s="1">
        <v>85</v>
      </c>
      <c r="O23" s="1">
        <v>0.752941176470588</v>
      </c>
      <c r="P23" s="1">
        <v>112</v>
      </c>
      <c r="Q23" s="1">
        <v>76</v>
      </c>
      <c r="R23" s="1">
        <v>20.5</v>
      </c>
      <c r="S23" s="1">
        <v>4.43</v>
      </c>
      <c r="T23" s="1">
        <v>4.67</v>
      </c>
      <c r="U23" s="1">
        <v>3.44</v>
      </c>
      <c r="V23" s="1">
        <v>4.43</v>
      </c>
      <c r="W23" s="1">
        <v>6.92</v>
      </c>
      <c r="X23" s="1">
        <v>94.52</v>
      </c>
      <c r="Y23" s="1">
        <v>36.73</v>
      </c>
      <c r="Z23" s="1">
        <v>43.03</v>
      </c>
      <c r="AA23" s="1">
        <v>0.55</v>
      </c>
      <c r="AB23" s="1">
        <v>2.58</v>
      </c>
      <c r="AC23" s="1">
        <v>0.97</v>
      </c>
      <c r="AD23" s="1">
        <v>1.23</v>
      </c>
      <c r="AE23" s="1">
        <v>0.38</v>
      </c>
      <c r="AF23" s="1">
        <v>4.8</v>
      </c>
      <c r="AG23" s="1">
        <v>0.99304865938431</v>
      </c>
      <c r="AH23" s="1">
        <v>8.2375</v>
      </c>
      <c r="AI23" s="1">
        <v>98.0525</v>
      </c>
      <c r="AJ23" s="1">
        <v>-0.26</v>
      </c>
      <c r="AK23" s="1">
        <v>-0.01</v>
      </c>
      <c r="AL23" s="1">
        <v>-0.42</v>
      </c>
    </row>
    <row r="24" spans="1:38">
      <c r="A24" s="1">
        <v>0</v>
      </c>
      <c r="B24" s="1" t="s">
        <v>40</v>
      </c>
      <c r="C24" s="1" t="s">
        <v>62</v>
      </c>
      <c r="D24" s="1">
        <v>1.1214139136</v>
      </c>
      <c r="E24" s="1">
        <v>62</v>
      </c>
      <c r="F24" s="1">
        <v>0</v>
      </c>
      <c r="G24" s="1">
        <v>18.28125</v>
      </c>
      <c r="H24" s="1">
        <v>0</v>
      </c>
      <c r="I24" s="1">
        <v>12.96</v>
      </c>
      <c r="J24" s="1">
        <v>24</v>
      </c>
      <c r="K24" s="1" t="s">
        <v>39</v>
      </c>
      <c r="L24" s="1">
        <v>1.6</v>
      </c>
      <c r="M24" s="1">
        <v>46.8</v>
      </c>
      <c r="N24" s="1">
        <v>85</v>
      </c>
      <c r="O24" s="1">
        <v>0.729411764705882</v>
      </c>
      <c r="P24" s="1">
        <v>98</v>
      </c>
      <c r="Q24" s="1">
        <v>68</v>
      </c>
      <c r="R24" s="1">
        <v>21.5</v>
      </c>
      <c r="S24" s="1">
        <v>4.11</v>
      </c>
      <c r="T24" s="1">
        <v>8.02</v>
      </c>
      <c r="U24" s="1">
        <v>8.79</v>
      </c>
      <c r="V24" s="1">
        <v>7.56</v>
      </c>
      <c r="W24" s="1">
        <v>5.883</v>
      </c>
      <c r="X24" s="1">
        <v>92.892</v>
      </c>
      <c r="Y24" s="1">
        <v>100.781</v>
      </c>
      <c r="Z24" s="1">
        <v>60.506</v>
      </c>
      <c r="AA24" s="1">
        <v>1.56</v>
      </c>
      <c r="AB24" s="1">
        <v>3.68</v>
      </c>
      <c r="AC24" s="1">
        <v>0.96</v>
      </c>
      <c r="AD24" s="1">
        <v>2.29</v>
      </c>
      <c r="AE24" s="1">
        <v>0.79</v>
      </c>
      <c r="AF24" s="1">
        <v>5.1</v>
      </c>
      <c r="AG24" s="1">
        <v>0.825082508250825</v>
      </c>
      <c r="AH24" s="1">
        <v>15.41</v>
      </c>
      <c r="AI24" s="1">
        <v>153.7555</v>
      </c>
      <c r="AJ24" s="1">
        <v>0.19</v>
      </c>
      <c r="AK24" s="1">
        <v>-0.02</v>
      </c>
      <c r="AL24" s="1">
        <v>-0.1</v>
      </c>
    </row>
    <row r="25" spans="1:38">
      <c r="A25" s="1">
        <v>0</v>
      </c>
      <c r="B25" s="1" t="s">
        <v>40</v>
      </c>
      <c r="C25" s="1" t="s">
        <v>63</v>
      </c>
      <c r="D25" s="1">
        <v>2.1930769536</v>
      </c>
      <c r="E25" s="1">
        <v>68</v>
      </c>
      <c r="F25" s="1">
        <v>0</v>
      </c>
      <c r="G25" s="1">
        <v>18.3111111111111</v>
      </c>
      <c r="H25" s="1">
        <v>0</v>
      </c>
      <c r="I25" s="1">
        <v>7.11</v>
      </c>
      <c r="J25" s="1">
        <v>26</v>
      </c>
      <c r="K25" s="1" t="s">
        <v>39</v>
      </c>
      <c r="L25" s="1">
        <v>1.5</v>
      </c>
      <c r="M25" s="1">
        <v>41.2</v>
      </c>
      <c r="N25" s="1">
        <v>72</v>
      </c>
      <c r="O25" s="1">
        <v>0.944444444444444</v>
      </c>
      <c r="P25" s="1">
        <v>120</v>
      </c>
      <c r="Q25" s="1">
        <v>70</v>
      </c>
      <c r="R25" s="1">
        <v>23.3</v>
      </c>
      <c r="S25" s="1">
        <v>4.32</v>
      </c>
      <c r="T25" s="1">
        <v>11.04</v>
      </c>
      <c r="U25" s="1">
        <v>7.67</v>
      </c>
      <c r="V25" s="1">
        <v>6.77</v>
      </c>
      <c r="W25" s="1">
        <v>6.731</v>
      </c>
      <c r="X25" s="1">
        <v>233.205</v>
      </c>
      <c r="Y25" s="1">
        <v>49.684</v>
      </c>
      <c r="Z25" s="1">
        <v>91.724</v>
      </c>
      <c r="AA25" s="1">
        <v>0.47</v>
      </c>
      <c r="AB25" s="1">
        <v>3.09</v>
      </c>
      <c r="AC25" s="1">
        <v>0.99</v>
      </c>
      <c r="AD25" s="1">
        <v>1.73</v>
      </c>
      <c r="AE25" s="1">
        <v>0.31</v>
      </c>
      <c r="AF25" s="1">
        <v>5.3</v>
      </c>
      <c r="AG25" s="1">
        <v>0.958772770853308</v>
      </c>
      <c r="AH25" s="1">
        <v>15.7375</v>
      </c>
      <c r="AI25" s="1">
        <v>201.41025</v>
      </c>
      <c r="AJ25" s="1">
        <v>-0.33</v>
      </c>
      <c r="AK25" s="1">
        <v>0</v>
      </c>
      <c r="AL25" s="1">
        <v>-0.51</v>
      </c>
    </row>
    <row r="26" spans="1:38">
      <c r="A26" s="1">
        <v>0</v>
      </c>
      <c r="B26" s="1" t="s">
        <v>40</v>
      </c>
      <c r="C26" s="1" t="s">
        <v>64</v>
      </c>
      <c r="D26" s="1">
        <v>4.2477782</v>
      </c>
      <c r="E26" s="1">
        <v>63</v>
      </c>
      <c r="F26" s="1">
        <v>0</v>
      </c>
      <c r="G26" s="1">
        <v>18.3111111111111</v>
      </c>
      <c r="H26" s="1">
        <v>0</v>
      </c>
      <c r="I26" s="1">
        <v>15.24</v>
      </c>
      <c r="J26" s="1">
        <v>29</v>
      </c>
      <c r="K26" s="1" t="s">
        <v>39</v>
      </c>
      <c r="L26" s="1">
        <v>1.5</v>
      </c>
      <c r="M26" s="1">
        <v>41.2</v>
      </c>
      <c r="N26" s="1">
        <v>85</v>
      </c>
      <c r="O26" s="1">
        <v>0.741176470588235</v>
      </c>
      <c r="P26" s="1">
        <v>110</v>
      </c>
      <c r="Q26" s="1">
        <v>82</v>
      </c>
      <c r="R26" s="1">
        <v>20.7</v>
      </c>
      <c r="S26" s="1">
        <v>3.51</v>
      </c>
      <c r="T26" s="1">
        <v>6.28</v>
      </c>
      <c r="U26" s="1">
        <v>4.87</v>
      </c>
      <c r="V26" s="1">
        <v>4.49</v>
      </c>
      <c r="W26" s="1">
        <v>7.175</v>
      </c>
      <c r="X26" s="1">
        <v>16.267</v>
      </c>
      <c r="Y26" s="1">
        <v>22.972</v>
      </c>
      <c r="Z26" s="1">
        <v>22.333</v>
      </c>
      <c r="AA26" s="1">
        <v>1.09</v>
      </c>
      <c r="AB26" s="1">
        <v>4.59</v>
      </c>
      <c r="AC26" s="1">
        <v>1.46</v>
      </c>
      <c r="AD26" s="1">
        <v>2.49</v>
      </c>
      <c r="AE26" s="1">
        <v>0.75</v>
      </c>
      <c r="AF26" s="1">
        <v>5</v>
      </c>
      <c r="AG26" s="1">
        <v>0.946969696969697</v>
      </c>
      <c r="AH26" s="1">
        <v>9.915</v>
      </c>
      <c r="AI26" s="1">
        <v>38.32275</v>
      </c>
      <c r="AJ26" s="1">
        <v>0.04</v>
      </c>
      <c r="AK26" s="1">
        <v>0.16</v>
      </c>
      <c r="AL26" s="1">
        <v>-0.12</v>
      </c>
    </row>
    <row r="27" spans="1:38">
      <c r="A27" s="1">
        <v>0</v>
      </c>
      <c r="B27" s="1" t="s">
        <v>40</v>
      </c>
      <c r="C27" s="1" t="s">
        <v>65</v>
      </c>
      <c r="D27" s="1">
        <v>8.9299274368</v>
      </c>
      <c r="E27" s="1">
        <v>64</v>
      </c>
      <c r="F27" s="1">
        <v>0</v>
      </c>
      <c r="G27" s="1">
        <v>18.359375</v>
      </c>
      <c r="H27" s="1">
        <v>0</v>
      </c>
      <c r="I27" s="1">
        <v>10.95</v>
      </c>
      <c r="J27" s="1">
        <v>25</v>
      </c>
      <c r="K27" s="1" t="s">
        <v>39</v>
      </c>
      <c r="L27" s="1">
        <v>160</v>
      </c>
      <c r="M27" s="1">
        <v>47</v>
      </c>
      <c r="N27" s="1">
        <v>86</v>
      </c>
      <c r="O27" s="1">
        <v>0.744186046511628</v>
      </c>
      <c r="P27" s="1">
        <v>106</v>
      </c>
      <c r="Q27" s="1">
        <v>60</v>
      </c>
      <c r="S27" s="1">
        <v>4.92</v>
      </c>
      <c r="T27" s="1">
        <v>8.12</v>
      </c>
      <c r="U27" s="1">
        <v>6.74</v>
      </c>
      <c r="V27" s="1">
        <v>6.16</v>
      </c>
      <c r="W27" s="1">
        <v>6.71</v>
      </c>
      <c r="X27" s="1">
        <v>59.69</v>
      </c>
      <c r="Y27" s="1">
        <v>45.24</v>
      </c>
      <c r="Z27" s="1">
        <v>46.39</v>
      </c>
      <c r="AA27" s="1">
        <v>1.07</v>
      </c>
      <c r="AB27" s="1">
        <v>4.01</v>
      </c>
      <c r="AC27" s="1">
        <v>1.47</v>
      </c>
      <c r="AD27" s="1">
        <v>2.25</v>
      </c>
      <c r="AE27" s="1">
        <v>0.54</v>
      </c>
      <c r="AF27" s="1">
        <v>5</v>
      </c>
      <c r="AG27" s="1">
        <v>0.999000999000999</v>
      </c>
      <c r="AH27" s="1">
        <v>13.425</v>
      </c>
      <c r="AI27" s="1">
        <v>88.6475</v>
      </c>
      <c r="AJ27" s="1">
        <v>0.03</v>
      </c>
      <c r="AK27" s="1">
        <v>0.17</v>
      </c>
      <c r="AL27" s="1">
        <v>-0.27</v>
      </c>
    </row>
    <row r="28" spans="1:38">
      <c r="A28" s="1">
        <v>0</v>
      </c>
      <c r="B28" s="1" t="s">
        <v>40</v>
      </c>
      <c r="C28" s="1" t="s">
        <v>66</v>
      </c>
      <c r="D28" s="1">
        <v>6.6682812072</v>
      </c>
      <c r="E28" s="1">
        <v>62</v>
      </c>
      <c r="F28" s="1">
        <v>0</v>
      </c>
      <c r="G28" s="1">
        <v>18.4328151576283</v>
      </c>
      <c r="H28" s="1">
        <v>0</v>
      </c>
      <c r="I28" s="1">
        <v>11.32</v>
      </c>
      <c r="J28" s="1">
        <v>24</v>
      </c>
      <c r="K28" s="1" t="s">
        <v>39</v>
      </c>
      <c r="L28" s="1">
        <v>159</v>
      </c>
      <c r="M28" s="1">
        <v>46.6</v>
      </c>
      <c r="N28" s="1">
        <v>83</v>
      </c>
      <c r="O28" s="1">
        <v>0.746987951807229</v>
      </c>
      <c r="P28" s="1">
        <v>118</v>
      </c>
      <c r="Q28" s="1">
        <v>68</v>
      </c>
      <c r="S28" s="1">
        <v>4.95</v>
      </c>
      <c r="T28" s="1">
        <v>7.16</v>
      </c>
      <c r="U28" s="1">
        <v>5.13</v>
      </c>
      <c r="V28" s="1">
        <v>4.4</v>
      </c>
      <c r="W28" s="1">
        <v>5.17</v>
      </c>
      <c r="X28" s="1">
        <v>61.76</v>
      </c>
      <c r="Y28" s="1">
        <v>53.53</v>
      </c>
      <c r="Z28" s="1">
        <v>37.38</v>
      </c>
      <c r="AA28" s="1">
        <v>0.78</v>
      </c>
      <c r="AB28" s="1">
        <v>4.85</v>
      </c>
      <c r="AC28" s="1">
        <v>2.15</v>
      </c>
      <c r="AD28" s="1">
        <v>2.75</v>
      </c>
      <c r="AE28" s="1">
        <v>0.52</v>
      </c>
      <c r="AF28" s="1">
        <v>5.2</v>
      </c>
      <c r="AG28" s="1">
        <v>0.773993808049536</v>
      </c>
      <c r="AH28" s="1">
        <v>10.865</v>
      </c>
      <c r="AI28" s="1">
        <v>91.01</v>
      </c>
      <c r="AJ28" s="1">
        <v>-0.11</v>
      </c>
      <c r="AK28" s="1">
        <v>0.33</v>
      </c>
      <c r="AL28" s="1">
        <v>-0.28</v>
      </c>
    </row>
    <row r="29" spans="1:38">
      <c r="A29" s="1">
        <v>0</v>
      </c>
      <c r="B29" s="1" t="s">
        <v>40</v>
      </c>
      <c r="C29" s="1" t="s">
        <v>67</v>
      </c>
      <c r="D29" s="1">
        <v>1.1179943936</v>
      </c>
      <c r="E29" s="1">
        <v>63</v>
      </c>
      <c r="F29" s="1">
        <v>0</v>
      </c>
      <c r="G29" s="1">
        <v>18.4375</v>
      </c>
      <c r="H29" s="1">
        <v>0</v>
      </c>
      <c r="I29" s="1">
        <v>9.49</v>
      </c>
      <c r="J29" s="1">
        <v>27</v>
      </c>
      <c r="K29" s="1" t="s">
        <v>39</v>
      </c>
      <c r="L29" s="1">
        <v>1.6</v>
      </c>
      <c r="M29" s="1">
        <v>47.2</v>
      </c>
      <c r="N29" s="1">
        <v>84</v>
      </c>
      <c r="O29" s="1">
        <v>0.75</v>
      </c>
      <c r="P29" s="1">
        <v>106</v>
      </c>
      <c r="Q29" s="1">
        <v>83</v>
      </c>
      <c r="R29" s="1">
        <v>22.8</v>
      </c>
      <c r="S29" s="1">
        <v>4.71</v>
      </c>
      <c r="T29" s="1">
        <v>8.28</v>
      </c>
      <c r="U29" s="1">
        <v>6.39</v>
      </c>
      <c r="V29" s="1">
        <v>5.08</v>
      </c>
      <c r="W29" s="1">
        <v>8.03</v>
      </c>
      <c r="X29" s="1">
        <v>87.29</v>
      </c>
      <c r="Y29" s="1">
        <v>75.11</v>
      </c>
      <c r="Z29" s="1">
        <v>38.88</v>
      </c>
      <c r="AA29" s="1">
        <v>0.39</v>
      </c>
      <c r="AB29" s="1">
        <v>2.81</v>
      </c>
      <c r="AC29" s="1">
        <v>1.38</v>
      </c>
      <c r="AD29" s="1">
        <v>1.06</v>
      </c>
      <c r="AE29" s="1">
        <v>0.53</v>
      </c>
      <c r="AF29" s="1">
        <v>5.7</v>
      </c>
      <c r="AG29" s="1">
        <v>1.17370892018779</v>
      </c>
      <c r="AH29" s="1">
        <v>12.65</v>
      </c>
      <c r="AI29" s="1">
        <v>121.425</v>
      </c>
      <c r="AJ29" s="1">
        <v>-0.41</v>
      </c>
      <c r="AK29" s="1">
        <v>0.14</v>
      </c>
      <c r="AL29" s="1">
        <v>-0.28</v>
      </c>
    </row>
    <row r="30" spans="1:38">
      <c r="A30" s="1">
        <v>1</v>
      </c>
      <c r="B30" s="1" t="s">
        <v>37</v>
      </c>
      <c r="C30" s="1" t="s">
        <v>68</v>
      </c>
      <c r="D30" s="1">
        <v>4.474090532</v>
      </c>
      <c r="E30" s="1">
        <v>65</v>
      </c>
      <c r="F30" s="1">
        <v>0</v>
      </c>
      <c r="G30" s="1">
        <v>18.4997363</v>
      </c>
      <c r="H30" s="1">
        <v>0</v>
      </c>
      <c r="I30" s="1">
        <v>6.35</v>
      </c>
      <c r="J30" s="1">
        <v>25</v>
      </c>
      <c r="K30" s="1" t="s">
        <v>39</v>
      </c>
      <c r="L30" s="1">
        <v>157</v>
      </c>
      <c r="M30" s="1">
        <v>45.6</v>
      </c>
      <c r="N30" s="1">
        <v>87</v>
      </c>
      <c r="O30" s="1">
        <v>0.747126437</v>
      </c>
      <c r="P30" s="1">
        <v>107</v>
      </c>
      <c r="Q30" s="1">
        <v>75</v>
      </c>
      <c r="S30" s="1">
        <v>4.5</v>
      </c>
      <c r="T30" s="1">
        <v>8.89</v>
      </c>
      <c r="U30" s="1">
        <v>9.53</v>
      </c>
      <c r="V30" s="1">
        <v>8.93</v>
      </c>
      <c r="W30" s="1">
        <v>7.22</v>
      </c>
      <c r="X30" s="1">
        <v>60.34</v>
      </c>
      <c r="Y30" s="1">
        <v>70.93</v>
      </c>
      <c r="Z30" s="1">
        <v>123.4</v>
      </c>
      <c r="AA30" s="1">
        <v>1.3</v>
      </c>
      <c r="AB30" s="1">
        <v>4.38</v>
      </c>
      <c r="AC30" s="1">
        <v>1.74</v>
      </c>
      <c r="AD30" s="1">
        <v>2.35</v>
      </c>
      <c r="AE30" s="1">
        <v>0.69</v>
      </c>
      <c r="AF30" s="1">
        <v>6.3</v>
      </c>
      <c r="AG30" s="1">
        <v>1.041666667</v>
      </c>
      <c r="AH30" s="1">
        <v>17.1825</v>
      </c>
      <c r="AI30" s="1">
        <v>146.8725</v>
      </c>
      <c r="AJ30" s="1">
        <v>0.11</v>
      </c>
      <c r="AK30" s="1">
        <v>0.24</v>
      </c>
      <c r="AL30" s="1">
        <v>-0.16</v>
      </c>
    </row>
    <row r="31" spans="1:38">
      <c r="A31" s="1">
        <v>0</v>
      </c>
      <c r="B31" s="1" t="s">
        <v>40</v>
      </c>
      <c r="C31" s="1" t="s">
        <v>69</v>
      </c>
      <c r="D31" s="1">
        <v>1.3214121344</v>
      </c>
      <c r="E31" s="1">
        <v>64</v>
      </c>
      <c r="F31" s="1">
        <v>0</v>
      </c>
      <c r="G31" s="1">
        <v>18.5546875</v>
      </c>
      <c r="H31" s="1">
        <v>0</v>
      </c>
      <c r="I31" s="1">
        <v>13.54</v>
      </c>
      <c r="J31" s="1">
        <v>27</v>
      </c>
      <c r="K31" s="1" t="s">
        <v>39</v>
      </c>
      <c r="L31" s="1">
        <v>1.6</v>
      </c>
      <c r="M31" s="1">
        <v>47.5</v>
      </c>
      <c r="N31" s="1">
        <v>82</v>
      </c>
      <c r="O31" s="1">
        <v>0.780487804878049</v>
      </c>
      <c r="P31" s="1">
        <v>100</v>
      </c>
      <c r="Q31" s="1">
        <v>80</v>
      </c>
      <c r="R31" s="1">
        <v>22.2</v>
      </c>
      <c r="S31" s="1">
        <v>4.59</v>
      </c>
      <c r="T31" s="1">
        <v>9.09</v>
      </c>
      <c r="U31" s="1">
        <v>6.16</v>
      </c>
      <c r="V31" s="1">
        <v>6.25</v>
      </c>
      <c r="W31" s="1">
        <v>7.19</v>
      </c>
      <c r="X31" s="1">
        <v>288.308</v>
      </c>
      <c r="Y31" s="1">
        <v>76.079</v>
      </c>
      <c r="Z31" s="1">
        <v>110.234</v>
      </c>
      <c r="AA31" s="1">
        <v>0.86</v>
      </c>
      <c r="AB31" s="1">
        <v>4.6</v>
      </c>
      <c r="AC31" s="1">
        <v>1.63</v>
      </c>
      <c r="AD31" s="1">
        <v>2.47</v>
      </c>
      <c r="AE31" s="1">
        <v>0.64</v>
      </c>
      <c r="AF31" s="1">
        <v>5.7</v>
      </c>
      <c r="AG31" s="1">
        <v>1.04384133611691</v>
      </c>
      <c r="AH31" s="1">
        <v>13.4375</v>
      </c>
      <c r="AI31" s="1">
        <v>258.12775</v>
      </c>
      <c r="AJ31" s="1">
        <v>-0.07</v>
      </c>
      <c r="AK31" s="1">
        <v>0.21</v>
      </c>
      <c r="AL31" s="1">
        <v>-0.19</v>
      </c>
    </row>
    <row r="32" spans="1:38">
      <c r="A32" s="1">
        <v>0</v>
      </c>
      <c r="B32" s="1" t="s">
        <v>40</v>
      </c>
      <c r="C32" s="1" t="s">
        <v>70</v>
      </c>
      <c r="D32" s="1">
        <v>12.1424523644375</v>
      </c>
      <c r="E32" s="1">
        <v>71</v>
      </c>
      <c r="F32" s="1">
        <v>0</v>
      </c>
      <c r="G32" s="1">
        <v>18.5546875</v>
      </c>
      <c r="H32" s="1">
        <v>0</v>
      </c>
      <c r="I32" s="1">
        <v>10.72</v>
      </c>
      <c r="J32" s="1">
        <v>30</v>
      </c>
      <c r="K32" s="1" t="s">
        <v>39</v>
      </c>
      <c r="L32" s="1">
        <v>1.6</v>
      </c>
      <c r="M32" s="1">
        <v>47.5</v>
      </c>
      <c r="N32" s="1">
        <v>91</v>
      </c>
      <c r="O32" s="1">
        <v>0.78021978021978</v>
      </c>
      <c r="P32" s="1">
        <v>104</v>
      </c>
      <c r="Q32" s="1">
        <v>63</v>
      </c>
      <c r="R32" s="1">
        <v>24.8</v>
      </c>
      <c r="S32" s="1">
        <v>4.34</v>
      </c>
      <c r="T32" s="1">
        <v>9.9</v>
      </c>
      <c r="U32" s="1">
        <v>8.71</v>
      </c>
      <c r="V32" s="1">
        <v>6.87</v>
      </c>
      <c r="W32" s="1">
        <v>15.384</v>
      </c>
      <c r="X32" s="1">
        <v>142.22</v>
      </c>
      <c r="Y32" s="1">
        <v>103.592</v>
      </c>
      <c r="Z32" s="1">
        <v>40.459</v>
      </c>
      <c r="AA32" s="1">
        <v>1.62</v>
      </c>
      <c r="AB32" s="1">
        <v>4.23</v>
      </c>
      <c r="AC32" s="1">
        <v>1.13</v>
      </c>
      <c r="AD32" s="1">
        <v>2.55</v>
      </c>
      <c r="AE32" s="1">
        <v>0.92</v>
      </c>
      <c r="AF32" s="1">
        <v>4.8</v>
      </c>
      <c r="AG32" s="1">
        <v>2.1505376344086</v>
      </c>
      <c r="AH32" s="1">
        <v>16.0025</v>
      </c>
      <c r="AI32" s="1">
        <v>172.8795</v>
      </c>
      <c r="AJ32" s="1">
        <v>0.21</v>
      </c>
      <c r="AK32" s="1">
        <v>0.05</v>
      </c>
      <c r="AL32" s="1">
        <v>-0.04</v>
      </c>
    </row>
    <row r="33" spans="1:38">
      <c r="A33" s="1">
        <v>2</v>
      </c>
      <c r="B33" s="1" t="s">
        <v>7</v>
      </c>
      <c r="C33" s="1" t="s">
        <v>71</v>
      </c>
      <c r="D33" s="1">
        <v>0.966228742</v>
      </c>
      <c r="E33" s="1">
        <v>67</v>
      </c>
      <c r="F33" s="1">
        <v>0</v>
      </c>
      <c r="G33" s="1">
        <v>18.55662247</v>
      </c>
      <c r="H33" s="1">
        <v>1</v>
      </c>
      <c r="I33" s="1">
        <v>5.43</v>
      </c>
      <c r="J33" s="1">
        <v>24</v>
      </c>
      <c r="K33" s="1" t="s">
        <v>39</v>
      </c>
      <c r="L33" s="1">
        <v>1.62</v>
      </c>
      <c r="M33" s="1">
        <v>48.7</v>
      </c>
      <c r="N33" s="1">
        <v>90</v>
      </c>
      <c r="O33" s="1">
        <v>0.744444444</v>
      </c>
      <c r="P33" s="1">
        <v>112</v>
      </c>
      <c r="Q33" s="1">
        <v>90</v>
      </c>
      <c r="R33" s="1">
        <v>24.3</v>
      </c>
      <c r="S33" s="1">
        <v>5.43</v>
      </c>
      <c r="T33" s="1">
        <v>8.97</v>
      </c>
      <c r="U33" s="1">
        <v>6.51</v>
      </c>
      <c r="V33" s="1">
        <v>5.63</v>
      </c>
      <c r="W33" s="1">
        <v>7.03</v>
      </c>
      <c r="X33" s="1">
        <v>180.5</v>
      </c>
      <c r="Y33" s="1">
        <v>145.7</v>
      </c>
      <c r="Z33" s="1">
        <v>114.5</v>
      </c>
      <c r="AA33" s="1">
        <v>0.66</v>
      </c>
      <c r="AB33" s="1">
        <v>3.41</v>
      </c>
      <c r="AC33" s="1">
        <v>1.38</v>
      </c>
      <c r="AD33" s="1">
        <v>1.78</v>
      </c>
      <c r="AE33" s="1">
        <v>0.46</v>
      </c>
      <c r="AF33" s="1">
        <v>5.3</v>
      </c>
      <c r="AG33" s="1">
        <v>1.079913607</v>
      </c>
      <c r="AH33" s="1">
        <v>13.54</v>
      </c>
      <c r="AI33" s="1">
        <v>258.5325</v>
      </c>
      <c r="AJ33" s="1">
        <v>-0.18</v>
      </c>
      <c r="AK33" s="1">
        <v>0.14</v>
      </c>
      <c r="AL33" s="1">
        <v>-0.34</v>
      </c>
    </row>
    <row r="34" spans="1:38">
      <c r="A34" s="1">
        <v>0</v>
      </c>
      <c r="B34" s="1" t="s">
        <v>40</v>
      </c>
      <c r="C34" s="1" t="s">
        <v>72</v>
      </c>
      <c r="D34" s="1">
        <v>1.1171397056</v>
      </c>
      <c r="E34" s="1">
        <v>61</v>
      </c>
      <c r="F34" s="1">
        <v>0</v>
      </c>
      <c r="G34" s="1">
        <v>18.5867649415158</v>
      </c>
      <c r="H34" s="1">
        <v>0</v>
      </c>
      <c r="I34" s="1">
        <v>15.66</v>
      </c>
      <c r="J34" s="1">
        <v>28</v>
      </c>
      <c r="K34" s="1" t="s">
        <v>39</v>
      </c>
      <c r="L34" s="1">
        <v>1.58</v>
      </c>
      <c r="M34" s="1">
        <v>46.4</v>
      </c>
      <c r="N34" s="1">
        <v>83</v>
      </c>
      <c r="O34" s="1">
        <v>0.734939759036145</v>
      </c>
      <c r="P34" s="1">
        <v>108</v>
      </c>
      <c r="Q34" s="1">
        <v>72</v>
      </c>
      <c r="R34" s="1">
        <v>23.4</v>
      </c>
      <c r="S34" s="1">
        <v>4.58</v>
      </c>
      <c r="T34" s="1">
        <v>8.12</v>
      </c>
      <c r="U34" s="1">
        <v>5.66</v>
      </c>
      <c r="V34" s="1">
        <v>4.55</v>
      </c>
      <c r="W34" s="1">
        <v>8.89</v>
      </c>
      <c r="X34" s="1">
        <v>85.99</v>
      </c>
      <c r="Y34" s="1">
        <v>80.44</v>
      </c>
      <c r="Z34" s="1">
        <v>45.13</v>
      </c>
      <c r="AA34" s="1">
        <v>0.8</v>
      </c>
      <c r="AB34" s="1">
        <v>1.77</v>
      </c>
      <c r="AC34" s="1">
        <v>0.57</v>
      </c>
      <c r="AD34" s="1">
        <v>1.23</v>
      </c>
      <c r="AE34" s="1">
        <v>0.23</v>
      </c>
      <c r="AF34" s="1">
        <v>5.7</v>
      </c>
      <c r="AG34" s="1">
        <v>1.2853470437018</v>
      </c>
      <c r="AH34" s="1">
        <v>11.725</v>
      </c>
      <c r="AI34" s="1">
        <v>128.1125</v>
      </c>
      <c r="AJ34" s="1">
        <v>-0.1</v>
      </c>
      <c r="AK34" s="1">
        <v>-0.24</v>
      </c>
      <c r="AL34" s="1">
        <v>-0.64</v>
      </c>
    </row>
    <row r="35" spans="1:38">
      <c r="A35" s="1">
        <v>0</v>
      </c>
      <c r="B35" s="1" t="s">
        <v>40</v>
      </c>
      <c r="C35" s="1" t="s">
        <v>73</v>
      </c>
      <c r="D35" s="1">
        <v>7.1191081824</v>
      </c>
      <c r="E35" s="1">
        <v>61</v>
      </c>
      <c r="F35" s="1">
        <v>0</v>
      </c>
      <c r="G35" s="1">
        <v>18.5867649415158</v>
      </c>
      <c r="H35" s="1">
        <v>0</v>
      </c>
      <c r="I35" s="1">
        <v>15.66</v>
      </c>
      <c r="J35" s="1">
        <v>24</v>
      </c>
      <c r="K35" s="1" t="s">
        <v>39</v>
      </c>
      <c r="L35" s="1">
        <v>1.58</v>
      </c>
      <c r="M35" s="1">
        <v>46.4</v>
      </c>
      <c r="N35" s="1">
        <v>83</v>
      </c>
      <c r="O35" s="1">
        <v>0.734939759036145</v>
      </c>
      <c r="P35" s="1">
        <v>104</v>
      </c>
      <c r="Q35" s="1">
        <v>82</v>
      </c>
      <c r="R35" s="1">
        <v>23.2</v>
      </c>
      <c r="S35" s="1">
        <v>4.97</v>
      </c>
      <c r="T35" s="1">
        <v>8.02</v>
      </c>
      <c r="U35" s="1">
        <v>5.61</v>
      </c>
      <c r="V35" s="1">
        <v>4.45</v>
      </c>
      <c r="W35" s="1">
        <v>9.89</v>
      </c>
      <c r="X35" s="1">
        <v>87.99</v>
      </c>
      <c r="Y35" s="1">
        <v>79.44</v>
      </c>
      <c r="Z35" s="1">
        <v>46.13</v>
      </c>
      <c r="AA35" s="1">
        <v>0.74</v>
      </c>
      <c r="AB35" s="1">
        <v>1.97</v>
      </c>
      <c r="AC35" s="1">
        <v>0.51</v>
      </c>
      <c r="AD35" s="1">
        <v>1.03</v>
      </c>
      <c r="AE35" s="1">
        <v>0.2</v>
      </c>
      <c r="AF35" s="1">
        <v>4.9</v>
      </c>
      <c r="AG35" s="1">
        <v>1.46627565982405</v>
      </c>
      <c r="AH35" s="1">
        <v>11.685</v>
      </c>
      <c r="AI35" s="1">
        <v>129.1125</v>
      </c>
      <c r="AJ35" s="1">
        <v>-0.13</v>
      </c>
      <c r="AK35" s="1">
        <v>-0.29</v>
      </c>
      <c r="AL35" s="1">
        <v>-0.7</v>
      </c>
    </row>
    <row r="36" spans="1:38">
      <c r="A36" s="1">
        <v>0</v>
      </c>
      <c r="B36" s="1" t="s">
        <v>40</v>
      </c>
      <c r="C36" s="1" t="s">
        <v>74</v>
      </c>
      <c r="D36" s="1">
        <v>9.8123285886</v>
      </c>
      <c r="E36" s="1">
        <v>65</v>
      </c>
      <c r="F36" s="1">
        <v>0</v>
      </c>
      <c r="G36" s="1">
        <v>18.5947264136564</v>
      </c>
      <c r="H36" s="1">
        <v>0</v>
      </c>
      <c r="I36" s="1">
        <v>9.73</v>
      </c>
      <c r="J36" s="1">
        <v>27</v>
      </c>
      <c r="K36" s="1" t="s">
        <v>39</v>
      </c>
      <c r="L36" s="1">
        <v>1.62</v>
      </c>
      <c r="M36" s="1">
        <v>48.8</v>
      </c>
      <c r="N36" s="1">
        <v>86</v>
      </c>
      <c r="O36" s="1">
        <v>0.755813953488372</v>
      </c>
      <c r="P36" s="1">
        <v>106</v>
      </c>
      <c r="Q36" s="1">
        <v>80</v>
      </c>
      <c r="R36" s="1">
        <v>20.5</v>
      </c>
      <c r="S36" s="1">
        <v>3.67</v>
      </c>
      <c r="T36" s="1">
        <v>9</v>
      </c>
      <c r="U36" s="1">
        <v>9.01</v>
      </c>
      <c r="V36" s="1">
        <v>6.15</v>
      </c>
      <c r="W36" s="1">
        <v>4.806</v>
      </c>
      <c r="X36" s="1">
        <v>96.326</v>
      </c>
      <c r="Y36" s="1">
        <v>79.379</v>
      </c>
      <c r="Z36" s="1">
        <v>44.384</v>
      </c>
      <c r="AA36" s="1">
        <v>1.57</v>
      </c>
      <c r="AB36" s="1">
        <v>3.52</v>
      </c>
      <c r="AC36" s="1">
        <v>0.86</v>
      </c>
      <c r="AD36" s="1">
        <v>2.09</v>
      </c>
      <c r="AE36" s="1">
        <v>1.04</v>
      </c>
      <c r="AF36" s="1">
        <v>5.3</v>
      </c>
      <c r="AG36" s="1">
        <v>0.648508430609598</v>
      </c>
      <c r="AH36" s="1">
        <v>15.25</v>
      </c>
      <c r="AI36" s="1">
        <v>131.09075</v>
      </c>
      <c r="AJ36" s="1">
        <v>0.2</v>
      </c>
      <c r="AK36" s="1">
        <v>-0.07</v>
      </c>
      <c r="AL36" s="1">
        <v>0.02</v>
      </c>
    </row>
    <row r="37" spans="1:38">
      <c r="A37" s="1">
        <v>0</v>
      </c>
      <c r="B37" s="1" t="s">
        <v>40</v>
      </c>
      <c r="C37" s="1" t="s">
        <v>75</v>
      </c>
      <c r="D37" s="1">
        <v>1.1351042816</v>
      </c>
      <c r="E37" s="1">
        <v>69</v>
      </c>
      <c r="F37" s="1">
        <v>0</v>
      </c>
      <c r="G37" s="1">
        <v>18.6366213151927</v>
      </c>
      <c r="H37" s="1">
        <v>0</v>
      </c>
      <c r="I37" s="1">
        <v>11</v>
      </c>
      <c r="J37" s="1">
        <v>24</v>
      </c>
      <c r="K37" s="1" t="s">
        <v>39</v>
      </c>
      <c r="L37" s="1">
        <v>1.68</v>
      </c>
      <c r="M37" s="1">
        <v>52.6</v>
      </c>
      <c r="N37" s="1">
        <v>83</v>
      </c>
      <c r="O37" s="1">
        <v>0.831325301204819</v>
      </c>
      <c r="P37" s="1">
        <v>108</v>
      </c>
      <c r="Q37" s="1">
        <v>70</v>
      </c>
      <c r="R37" s="1">
        <v>23.7</v>
      </c>
      <c r="S37" s="1">
        <v>4.5</v>
      </c>
      <c r="T37" s="1">
        <v>7.29</v>
      </c>
      <c r="U37" s="1">
        <v>5.8</v>
      </c>
      <c r="V37" s="1">
        <v>4.28</v>
      </c>
      <c r="W37" s="1">
        <v>9.697</v>
      </c>
      <c r="X37" s="1">
        <v>90.192</v>
      </c>
      <c r="Y37" s="1">
        <v>102.914</v>
      </c>
      <c r="Z37" s="1">
        <v>37.732</v>
      </c>
      <c r="AA37" s="1">
        <v>0.58</v>
      </c>
      <c r="AB37" s="1">
        <v>3.38</v>
      </c>
      <c r="AC37" s="1">
        <v>1.17</v>
      </c>
      <c r="AD37" s="1">
        <v>1.79</v>
      </c>
      <c r="AE37" s="1">
        <v>0.19</v>
      </c>
      <c r="AF37" s="1">
        <v>5.3</v>
      </c>
      <c r="AG37" s="1">
        <v>1.39082058414465</v>
      </c>
      <c r="AH37" s="1">
        <v>11.26</v>
      </c>
      <c r="AI37" s="1">
        <v>143.57175</v>
      </c>
      <c r="AJ37" s="1">
        <v>-0.24</v>
      </c>
      <c r="AK37" s="1">
        <v>0.07</v>
      </c>
      <c r="AL37" s="1">
        <v>-0.72</v>
      </c>
    </row>
    <row r="38" s="3" customFormat="1" spans="1:38">
      <c r="A38" s="1">
        <v>0</v>
      </c>
      <c r="B38" s="1" t="s">
        <v>40</v>
      </c>
      <c r="C38" s="1" t="s">
        <v>76</v>
      </c>
      <c r="D38" s="1">
        <v>8.47967408918</v>
      </c>
      <c r="E38" s="1">
        <v>70</v>
      </c>
      <c r="F38" s="1">
        <v>0</v>
      </c>
      <c r="G38" s="1">
        <v>18.6620146861942</v>
      </c>
      <c r="H38" s="1">
        <v>0</v>
      </c>
      <c r="I38" s="1">
        <v>8.54</v>
      </c>
      <c r="J38" s="1">
        <v>24</v>
      </c>
      <c r="K38" s="1" t="s">
        <v>39</v>
      </c>
      <c r="L38" s="1">
        <v>157</v>
      </c>
      <c r="M38" s="1">
        <v>46</v>
      </c>
      <c r="N38" s="1">
        <v>90</v>
      </c>
      <c r="O38" s="1">
        <v>0.777777777777778</v>
      </c>
      <c r="P38" s="1">
        <v>110</v>
      </c>
      <c r="Q38" s="1">
        <v>68</v>
      </c>
      <c r="R38" s="1"/>
      <c r="S38" s="1">
        <v>5.05</v>
      </c>
      <c r="T38" s="1">
        <v>8.77</v>
      </c>
      <c r="U38" s="1">
        <v>6.51</v>
      </c>
      <c r="V38" s="1">
        <v>5.67</v>
      </c>
      <c r="W38" s="1">
        <v>9.1</v>
      </c>
      <c r="X38" s="1">
        <v>133.8</v>
      </c>
      <c r="Y38" s="1">
        <v>68.29</v>
      </c>
      <c r="Z38" s="1">
        <v>79.65</v>
      </c>
      <c r="AA38" s="1">
        <v>0.82</v>
      </c>
      <c r="AB38" s="1">
        <v>2.84</v>
      </c>
      <c r="AC38" s="1">
        <v>1.5</v>
      </c>
      <c r="AD38" s="1">
        <v>1.28</v>
      </c>
      <c r="AE38" s="1">
        <v>0.57</v>
      </c>
      <c r="AF38" s="1">
        <v>5.4</v>
      </c>
      <c r="AG38" s="1">
        <v>1.35869565217391</v>
      </c>
      <c r="AH38" s="1">
        <v>13.365</v>
      </c>
      <c r="AI38" s="1">
        <v>160.2175</v>
      </c>
      <c r="AJ38" s="1">
        <v>-0.09</v>
      </c>
      <c r="AK38" s="1">
        <v>0.18</v>
      </c>
      <c r="AL38" s="1">
        <v>-0.24</v>
      </c>
    </row>
    <row r="39" spans="1:38">
      <c r="A39" s="1">
        <v>1</v>
      </c>
      <c r="B39" s="1" t="s">
        <v>37</v>
      </c>
      <c r="C39" s="2" t="s">
        <v>77</v>
      </c>
      <c r="D39" s="1">
        <v>6.612488622</v>
      </c>
      <c r="E39" s="1">
        <v>76</v>
      </c>
      <c r="F39" s="1">
        <v>0</v>
      </c>
      <c r="G39" s="1">
        <v>18.66688031</v>
      </c>
      <c r="H39" s="1">
        <v>1</v>
      </c>
      <c r="I39" s="1">
        <v>5.55</v>
      </c>
      <c r="J39" s="1">
        <v>28</v>
      </c>
      <c r="K39" s="1" t="s">
        <v>39</v>
      </c>
      <c r="L39" s="1">
        <v>1.58</v>
      </c>
      <c r="M39" s="1">
        <v>46.6</v>
      </c>
      <c r="N39" s="1">
        <v>89</v>
      </c>
      <c r="O39" s="1">
        <v>0.853932584</v>
      </c>
      <c r="P39" s="1">
        <v>104</v>
      </c>
      <c r="Q39" s="1">
        <v>79</v>
      </c>
      <c r="R39" s="1">
        <v>26.3</v>
      </c>
      <c r="S39" s="1">
        <v>4.7</v>
      </c>
      <c r="T39" s="1">
        <v>8.79</v>
      </c>
      <c r="U39" s="1">
        <v>9.35</v>
      </c>
      <c r="V39" s="1">
        <v>8.02</v>
      </c>
      <c r="W39" s="1">
        <v>9.55</v>
      </c>
      <c r="X39" s="1">
        <v>132.6</v>
      </c>
      <c r="Y39" s="1">
        <v>174.7</v>
      </c>
      <c r="Z39" s="1">
        <v>200.4</v>
      </c>
      <c r="AA39" s="1">
        <v>0.62</v>
      </c>
      <c r="AB39" s="1">
        <v>4.1</v>
      </c>
      <c r="AC39" s="1">
        <v>1.03</v>
      </c>
      <c r="AD39" s="1">
        <v>2.1</v>
      </c>
      <c r="AE39" s="1">
        <v>0.71</v>
      </c>
      <c r="AF39" s="1">
        <v>4.8</v>
      </c>
      <c r="AG39" s="1">
        <v>1.390820584</v>
      </c>
      <c r="AH39" s="1">
        <v>16.5925</v>
      </c>
      <c r="AI39" s="1">
        <v>299.9125</v>
      </c>
      <c r="AJ39" s="1">
        <v>-0.21</v>
      </c>
      <c r="AK39" s="1">
        <v>0.01</v>
      </c>
      <c r="AL39" s="1">
        <v>-0.15</v>
      </c>
    </row>
    <row r="40" spans="1:38">
      <c r="A40" s="1">
        <v>0</v>
      </c>
      <c r="B40" s="1" t="s">
        <v>40</v>
      </c>
      <c r="C40" s="1" t="s">
        <v>78</v>
      </c>
      <c r="D40" s="1">
        <v>8.513726882272</v>
      </c>
      <c r="E40" s="1">
        <v>69</v>
      </c>
      <c r="F40" s="1">
        <v>0</v>
      </c>
      <c r="G40" s="1">
        <v>18.6701475416321</v>
      </c>
      <c r="H40" s="1">
        <v>0</v>
      </c>
      <c r="I40" s="1">
        <v>12.08</v>
      </c>
      <c r="J40" s="1">
        <v>27</v>
      </c>
      <c r="K40" s="1" t="s">
        <v>39</v>
      </c>
      <c r="L40" s="1">
        <v>1.59</v>
      </c>
      <c r="M40" s="1">
        <v>47.2</v>
      </c>
      <c r="N40" s="1">
        <v>90</v>
      </c>
      <c r="O40" s="1">
        <v>0.766666666666667</v>
      </c>
      <c r="P40" s="1">
        <v>108</v>
      </c>
      <c r="Q40" s="1">
        <v>76</v>
      </c>
      <c r="R40" s="1">
        <v>24.2</v>
      </c>
      <c r="S40" s="1">
        <v>4.52</v>
      </c>
      <c r="T40" s="1">
        <v>8.25</v>
      </c>
      <c r="U40" s="1">
        <v>7.55</v>
      </c>
      <c r="V40" s="1">
        <v>6.45</v>
      </c>
      <c r="W40" s="1">
        <v>5.94</v>
      </c>
      <c r="X40" s="1">
        <v>84.52</v>
      </c>
      <c r="Y40" s="1">
        <v>89.89</v>
      </c>
      <c r="Z40" s="1">
        <v>52.48</v>
      </c>
      <c r="AA40" s="1">
        <v>0.74</v>
      </c>
      <c r="AB40" s="1">
        <v>1.95</v>
      </c>
      <c r="AC40" s="1">
        <v>0.53</v>
      </c>
      <c r="AD40" s="1">
        <v>1.23</v>
      </c>
      <c r="AE40" s="1">
        <v>0.2</v>
      </c>
      <c r="AF40" s="1">
        <v>5</v>
      </c>
      <c r="AG40" s="1">
        <v>0.860585197934596</v>
      </c>
      <c r="AH40" s="1">
        <v>14.1425</v>
      </c>
      <c r="AI40" s="1">
        <v>137.4025</v>
      </c>
      <c r="AJ40" s="1">
        <v>-0.13</v>
      </c>
      <c r="AK40" s="1">
        <v>-0.28</v>
      </c>
      <c r="AL40" s="1">
        <v>-0.7</v>
      </c>
    </row>
    <row r="41" spans="1:38">
      <c r="A41" s="1">
        <v>0</v>
      </c>
      <c r="B41" s="1" t="s">
        <v>40</v>
      </c>
      <c r="C41" s="1" t="s">
        <v>79</v>
      </c>
      <c r="D41" s="1">
        <v>7.54772931542</v>
      </c>
      <c r="E41" s="1">
        <v>60</v>
      </c>
      <c r="F41" s="1">
        <v>0</v>
      </c>
      <c r="G41" s="1">
        <v>18.709702938966</v>
      </c>
      <c r="H41" s="1">
        <v>0</v>
      </c>
      <c r="I41" s="1">
        <v>10.29</v>
      </c>
      <c r="J41" s="1">
        <v>23</v>
      </c>
      <c r="K41" s="1" t="s">
        <v>39</v>
      </c>
      <c r="L41" s="1">
        <v>159</v>
      </c>
      <c r="M41" s="1">
        <v>47.3</v>
      </c>
      <c r="N41" s="1">
        <v>91</v>
      </c>
      <c r="O41" s="1">
        <v>0.659340659340659</v>
      </c>
      <c r="P41" s="1">
        <v>116</v>
      </c>
      <c r="Q41" s="1">
        <v>73</v>
      </c>
      <c r="S41" s="1">
        <v>4.78</v>
      </c>
      <c r="T41" s="1">
        <v>7.38</v>
      </c>
      <c r="U41" s="1">
        <v>7.01</v>
      </c>
      <c r="V41" s="1">
        <v>6.02</v>
      </c>
      <c r="W41" s="1">
        <v>7.85</v>
      </c>
      <c r="X41" s="1">
        <v>54.57</v>
      </c>
      <c r="Y41" s="1">
        <v>46.92</v>
      </c>
      <c r="Z41" s="1">
        <v>61.91</v>
      </c>
      <c r="AA41" s="1">
        <v>0.99</v>
      </c>
      <c r="AB41" s="1">
        <v>5.46</v>
      </c>
      <c r="AC41" s="1">
        <v>2.05</v>
      </c>
      <c r="AD41" s="1">
        <v>3.26</v>
      </c>
      <c r="AE41" s="1">
        <v>0.5</v>
      </c>
      <c r="AF41" s="1">
        <v>5</v>
      </c>
      <c r="AG41" s="1">
        <v>1.15340253748558</v>
      </c>
      <c r="AH41" s="1">
        <v>13.1525</v>
      </c>
      <c r="AI41" s="1">
        <v>95.3925</v>
      </c>
      <c r="AJ41" s="1">
        <v>0</v>
      </c>
      <c r="AK41" s="1">
        <v>0.31</v>
      </c>
      <c r="AL41" s="1">
        <v>-0.3</v>
      </c>
    </row>
    <row r="42" spans="1:38">
      <c r="A42" s="1">
        <v>0</v>
      </c>
      <c r="B42" s="1" t="s">
        <v>40</v>
      </c>
      <c r="C42" s="1" t="s">
        <v>80</v>
      </c>
      <c r="D42" s="1">
        <v>6.5850806602</v>
      </c>
      <c r="E42" s="1">
        <v>65</v>
      </c>
      <c r="F42" s="1">
        <v>0</v>
      </c>
      <c r="G42" s="1">
        <v>18.75</v>
      </c>
      <c r="H42" s="1">
        <v>0</v>
      </c>
      <c r="I42" s="1">
        <v>12.73</v>
      </c>
      <c r="J42" s="1">
        <v>26</v>
      </c>
      <c r="K42" s="1" t="s">
        <v>39</v>
      </c>
      <c r="L42" s="1">
        <v>160</v>
      </c>
      <c r="M42" s="1">
        <v>48</v>
      </c>
      <c r="N42" s="1">
        <v>90</v>
      </c>
      <c r="O42" s="1">
        <v>0.722222222222222</v>
      </c>
      <c r="P42" s="1">
        <v>95</v>
      </c>
      <c r="Q42" s="1">
        <v>61</v>
      </c>
      <c r="S42" s="1">
        <v>4.78</v>
      </c>
      <c r="T42" s="1">
        <v>8.05</v>
      </c>
      <c r="U42" s="1">
        <v>5.59</v>
      </c>
      <c r="V42" s="1">
        <v>6.49</v>
      </c>
      <c r="W42" s="1">
        <v>5.33</v>
      </c>
      <c r="X42" s="1">
        <v>65.61</v>
      </c>
      <c r="Y42" s="1">
        <v>47.62</v>
      </c>
      <c r="Z42" s="1">
        <v>43.4</v>
      </c>
      <c r="AA42" s="1">
        <v>0.6</v>
      </c>
      <c r="AB42" s="1">
        <v>5.04</v>
      </c>
      <c r="AC42" s="1">
        <v>2.28</v>
      </c>
      <c r="AD42" s="1">
        <v>3.06</v>
      </c>
      <c r="AE42" s="1">
        <v>0.8</v>
      </c>
      <c r="AF42" s="1">
        <v>5.1</v>
      </c>
      <c r="AG42" s="1">
        <v>0.788643533123028</v>
      </c>
      <c r="AH42" s="1">
        <v>12.6575</v>
      </c>
      <c r="AI42" s="1">
        <v>91.5525</v>
      </c>
      <c r="AJ42" s="1">
        <v>-0.22</v>
      </c>
      <c r="AK42" s="1">
        <v>0.36</v>
      </c>
      <c r="AL42" s="1">
        <v>-0.1</v>
      </c>
    </row>
    <row r="43" spans="1:38">
      <c r="A43" s="1">
        <v>0</v>
      </c>
      <c r="B43" s="1" t="s">
        <v>40</v>
      </c>
      <c r="C43" s="1" t="s">
        <v>81</v>
      </c>
      <c r="D43" s="1">
        <v>5.6208438</v>
      </c>
      <c r="E43" s="1">
        <v>65</v>
      </c>
      <c r="F43" s="1">
        <v>0</v>
      </c>
      <c r="G43" s="1">
        <v>18.796189499765</v>
      </c>
      <c r="H43" s="1">
        <v>0</v>
      </c>
      <c r="I43" s="1">
        <v>15.23</v>
      </c>
      <c r="J43" s="1">
        <v>26</v>
      </c>
      <c r="K43" s="1" t="s">
        <v>39</v>
      </c>
      <c r="L43" s="1">
        <v>1.53</v>
      </c>
      <c r="M43" s="1">
        <v>44</v>
      </c>
      <c r="N43" s="1">
        <v>86</v>
      </c>
      <c r="O43" s="1">
        <v>0.755813953488372</v>
      </c>
      <c r="P43" s="1">
        <v>110</v>
      </c>
      <c r="Q43" s="1">
        <v>70</v>
      </c>
      <c r="R43" s="1">
        <v>22.4</v>
      </c>
      <c r="S43" s="1">
        <v>4.53</v>
      </c>
      <c r="T43" s="1">
        <v>8.47</v>
      </c>
      <c r="U43" s="1">
        <v>7.15</v>
      </c>
      <c r="V43" s="1">
        <v>6.98</v>
      </c>
      <c r="W43" s="1">
        <v>9.45</v>
      </c>
      <c r="Z43" s="1">
        <v>24.21</v>
      </c>
      <c r="AA43" s="1">
        <v>0.67</v>
      </c>
      <c r="AB43" s="1">
        <v>3.62</v>
      </c>
      <c r="AC43" s="1">
        <v>1.31</v>
      </c>
      <c r="AD43" s="1">
        <v>1.58</v>
      </c>
      <c r="AE43" s="1">
        <v>0.39</v>
      </c>
      <c r="AF43" s="1">
        <v>5</v>
      </c>
      <c r="AG43" s="1">
        <v>1.35869565217391</v>
      </c>
      <c r="AH43" s="1">
        <v>14.22</v>
      </c>
      <c r="AI43" s="1">
        <v>14.4675</v>
      </c>
      <c r="AJ43" s="1">
        <v>-0.17</v>
      </c>
      <c r="AK43" s="1">
        <v>0.12</v>
      </c>
      <c r="AL43" s="1">
        <v>-0.41</v>
      </c>
    </row>
    <row r="44" spans="1:38">
      <c r="A44" s="1">
        <v>0</v>
      </c>
      <c r="B44" s="1" t="s">
        <v>40</v>
      </c>
      <c r="C44" s="1" t="s">
        <v>82</v>
      </c>
      <c r="D44" s="1">
        <v>4.82800923542</v>
      </c>
      <c r="E44" s="1">
        <v>68</v>
      </c>
      <c r="F44" s="1">
        <v>0</v>
      </c>
      <c r="G44" s="1">
        <v>18.8062442607897</v>
      </c>
      <c r="H44" s="1">
        <v>0</v>
      </c>
      <c r="I44" s="1">
        <v>10.29</v>
      </c>
      <c r="J44" s="1">
        <v>24</v>
      </c>
      <c r="K44" s="1" t="s">
        <v>39</v>
      </c>
      <c r="L44" s="1">
        <v>165</v>
      </c>
      <c r="M44" s="1">
        <v>51.2</v>
      </c>
      <c r="N44" s="1">
        <v>85</v>
      </c>
      <c r="O44" s="1">
        <v>0.8</v>
      </c>
      <c r="P44" s="1">
        <v>110</v>
      </c>
      <c r="Q44" s="1">
        <v>70</v>
      </c>
      <c r="S44" s="1">
        <v>5.02</v>
      </c>
      <c r="T44" s="1">
        <v>7.93</v>
      </c>
      <c r="U44" s="1">
        <v>7.87</v>
      </c>
      <c r="V44" s="1">
        <v>5.87</v>
      </c>
      <c r="W44" s="1">
        <v>5.06</v>
      </c>
      <c r="X44" s="1">
        <v>31.5</v>
      </c>
      <c r="Y44" s="1">
        <v>40.95</v>
      </c>
      <c r="Z44" s="1">
        <v>42.04</v>
      </c>
      <c r="AA44" s="1">
        <v>0.6</v>
      </c>
      <c r="AB44" s="1">
        <v>4.17</v>
      </c>
      <c r="AC44" s="1">
        <v>1.77</v>
      </c>
      <c r="AD44" s="1">
        <v>2.43</v>
      </c>
      <c r="AE44" s="1">
        <v>0.57</v>
      </c>
      <c r="AF44" s="1">
        <v>5</v>
      </c>
      <c r="AG44" s="1">
        <v>0.76103500761035</v>
      </c>
      <c r="AH44" s="1">
        <v>14.0575</v>
      </c>
      <c r="AI44" s="1">
        <v>68.7475</v>
      </c>
      <c r="AJ44" s="1">
        <v>-0.22</v>
      </c>
      <c r="AK44" s="1">
        <v>0.25</v>
      </c>
      <c r="AL44" s="1">
        <v>-0.24</v>
      </c>
    </row>
    <row r="45" spans="1:38">
      <c r="A45" s="1">
        <v>0</v>
      </c>
      <c r="B45" s="1" t="s">
        <v>40</v>
      </c>
      <c r="C45" s="1" t="s">
        <v>83</v>
      </c>
      <c r="D45" s="1">
        <v>7.742668036068</v>
      </c>
      <c r="E45" s="1">
        <v>65</v>
      </c>
      <c r="F45" s="1">
        <v>0</v>
      </c>
      <c r="G45" s="1">
        <v>18.8137356919875</v>
      </c>
      <c r="H45" s="1">
        <v>0</v>
      </c>
      <c r="I45" s="1">
        <v>9.49</v>
      </c>
      <c r="J45" s="1">
        <v>32</v>
      </c>
      <c r="K45" s="1" t="s">
        <v>39</v>
      </c>
      <c r="L45" s="1">
        <v>1.55</v>
      </c>
      <c r="M45" s="1">
        <v>45.2</v>
      </c>
      <c r="N45" s="1">
        <v>85</v>
      </c>
      <c r="O45" s="1">
        <v>0.764705882352941</v>
      </c>
      <c r="P45" s="1">
        <v>106</v>
      </c>
      <c r="Q45" s="1">
        <v>78</v>
      </c>
      <c r="R45" s="1">
        <v>23.7</v>
      </c>
      <c r="S45" s="1">
        <v>3.6</v>
      </c>
      <c r="T45" s="1">
        <v>6.83</v>
      </c>
      <c r="U45" s="1">
        <v>7.75</v>
      </c>
      <c r="V45" s="1">
        <v>6.56</v>
      </c>
      <c r="W45" s="1">
        <v>4.856</v>
      </c>
      <c r="X45" s="1">
        <v>80.267</v>
      </c>
      <c r="Y45" s="1">
        <v>90.528</v>
      </c>
      <c r="Z45" s="1">
        <v>41.57</v>
      </c>
      <c r="AA45" s="1">
        <v>0.65</v>
      </c>
      <c r="AB45" s="1">
        <v>3.64</v>
      </c>
      <c r="AC45" s="1">
        <v>1.14</v>
      </c>
      <c r="AD45" s="1">
        <v>2.17</v>
      </c>
      <c r="AE45" s="1">
        <v>0.76</v>
      </c>
      <c r="AF45" s="1">
        <v>5.1</v>
      </c>
      <c r="AG45" s="1">
        <v>0.650618087182824</v>
      </c>
      <c r="AH45" s="1">
        <v>13.4075</v>
      </c>
      <c r="AI45" s="1">
        <v>130.0285</v>
      </c>
      <c r="AJ45" s="1">
        <v>-0.19</v>
      </c>
      <c r="AK45" s="1">
        <v>0.06</v>
      </c>
      <c r="AL45" s="1">
        <v>-0.12</v>
      </c>
    </row>
    <row r="46" spans="1:38">
      <c r="A46" s="1">
        <v>0</v>
      </c>
      <c r="B46" s="1" t="s">
        <v>40</v>
      </c>
      <c r="C46" s="1" t="s">
        <v>84</v>
      </c>
      <c r="D46" s="1">
        <v>1.1103049664</v>
      </c>
      <c r="E46" s="1">
        <v>65</v>
      </c>
      <c r="F46" s="1">
        <v>0</v>
      </c>
      <c r="G46" s="1">
        <v>18.8609467455621</v>
      </c>
      <c r="H46" s="1">
        <v>0</v>
      </c>
      <c r="I46" s="1">
        <v>10.43</v>
      </c>
      <c r="J46" s="1">
        <v>24</v>
      </c>
      <c r="K46" s="1" t="s">
        <v>39</v>
      </c>
      <c r="L46" s="1">
        <v>1.56</v>
      </c>
      <c r="M46" s="1">
        <v>45.9</v>
      </c>
      <c r="N46" s="1">
        <v>89</v>
      </c>
      <c r="O46" s="1">
        <v>0.730337078651685</v>
      </c>
      <c r="P46" s="1">
        <v>103</v>
      </c>
      <c r="Q46" s="1">
        <v>80</v>
      </c>
      <c r="R46" s="1">
        <v>23</v>
      </c>
      <c r="S46" s="1">
        <v>4.9</v>
      </c>
      <c r="T46" s="1">
        <v>8.31</v>
      </c>
      <c r="U46" s="1">
        <v>7.73</v>
      </c>
      <c r="V46" s="1">
        <v>6.91</v>
      </c>
      <c r="W46" s="1">
        <v>9.196</v>
      </c>
      <c r="X46" s="1">
        <v>112.278</v>
      </c>
      <c r="Y46" s="1">
        <v>81.123</v>
      </c>
      <c r="Z46" s="1">
        <v>139.275</v>
      </c>
      <c r="AA46" s="1">
        <v>1.3</v>
      </c>
      <c r="AB46" s="1">
        <v>4.25</v>
      </c>
      <c r="AC46" s="1">
        <v>1.31</v>
      </c>
      <c r="AD46" s="1">
        <v>2.49</v>
      </c>
      <c r="AE46" s="1">
        <v>0.36</v>
      </c>
      <c r="AF46" s="1">
        <v>5.3</v>
      </c>
      <c r="AG46" s="1">
        <v>1.35869565217391</v>
      </c>
      <c r="AH46" s="1">
        <v>14.6325</v>
      </c>
      <c r="AI46" s="1">
        <v>188.91775</v>
      </c>
      <c r="AJ46" s="1">
        <v>0.11</v>
      </c>
      <c r="AK46" s="1">
        <v>0.12</v>
      </c>
      <c r="AL46" s="1">
        <v>-0.44</v>
      </c>
    </row>
    <row r="47" spans="1:38">
      <c r="A47" s="1">
        <v>0</v>
      </c>
      <c r="B47" s="1" t="s">
        <v>40</v>
      </c>
      <c r="C47" s="1" t="s">
        <v>85</v>
      </c>
      <c r="D47" s="1">
        <v>4.115651672</v>
      </c>
      <c r="E47" s="1">
        <v>66</v>
      </c>
      <c r="F47" s="1">
        <v>0</v>
      </c>
      <c r="G47" s="1">
        <v>18.8775510204082</v>
      </c>
      <c r="H47" s="1">
        <v>0</v>
      </c>
      <c r="I47" s="1">
        <v>12.24</v>
      </c>
      <c r="J47" s="1">
        <v>26</v>
      </c>
      <c r="K47" s="1" t="s">
        <v>39</v>
      </c>
      <c r="L47" s="1">
        <v>1.4</v>
      </c>
      <c r="M47" s="1">
        <v>37</v>
      </c>
      <c r="N47" s="1">
        <v>82</v>
      </c>
      <c r="O47" s="1">
        <v>0.804878048780488</v>
      </c>
      <c r="P47" s="1">
        <v>96</v>
      </c>
      <c r="Q47" s="1">
        <v>67</v>
      </c>
      <c r="R47" s="1">
        <v>24</v>
      </c>
      <c r="S47" s="1">
        <v>4.31</v>
      </c>
      <c r="T47" s="1">
        <v>7.25</v>
      </c>
      <c r="U47" s="1">
        <v>4.61</v>
      </c>
      <c r="V47" s="1">
        <v>5.4</v>
      </c>
      <c r="W47" s="1">
        <v>7.381</v>
      </c>
      <c r="X47" s="1">
        <v>58.351</v>
      </c>
      <c r="Y47" s="1">
        <v>27.433</v>
      </c>
      <c r="Z47" s="1">
        <v>8.467</v>
      </c>
      <c r="AA47" s="1">
        <v>0.68</v>
      </c>
      <c r="AB47" s="1">
        <v>3.65</v>
      </c>
      <c r="AC47" s="1">
        <v>1.09</v>
      </c>
      <c r="AD47" s="1">
        <v>2.01</v>
      </c>
      <c r="AE47" s="1">
        <v>0.83</v>
      </c>
      <c r="AF47" s="1">
        <v>5</v>
      </c>
      <c r="AG47" s="1">
        <v>1.0482180293501</v>
      </c>
      <c r="AH47" s="1">
        <v>10.86</v>
      </c>
      <c r="AI47" s="1">
        <v>55.829</v>
      </c>
      <c r="AJ47" s="1">
        <v>-0.17</v>
      </c>
      <c r="AK47" s="1">
        <v>0.04</v>
      </c>
      <c r="AL47" s="1">
        <v>-0.08</v>
      </c>
    </row>
    <row r="48" spans="1:38">
      <c r="A48" s="1">
        <v>0</v>
      </c>
      <c r="B48" s="1" t="s">
        <v>40</v>
      </c>
      <c r="C48" s="1" t="s">
        <v>86</v>
      </c>
      <c r="D48" s="1">
        <v>10.297781067876</v>
      </c>
      <c r="E48" s="1">
        <v>73</v>
      </c>
      <c r="F48" s="1">
        <v>0</v>
      </c>
      <c r="G48" s="1">
        <v>18.8875669244497</v>
      </c>
      <c r="H48" s="1">
        <v>0</v>
      </c>
      <c r="I48" s="1">
        <v>7.99</v>
      </c>
      <c r="J48" s="1">
        <v>24</v>
      </c>
      <c r="K48" s="1" t="s">
        <v>39</v>
      </c>
      <c r="L48" s="1">
        <v>1.64</v>
      </c>
      <c r="M48" s="1">
        <v>50.8</v>
      </c>
      <c r="N48" s="1">
        <v>92</v>
      </c>
      <c r="O48" s="1">
        <v>0.793478260869565</v>
      </c>
      <c r="P48" s="1">
        <v>125</v>
      </c>
      <c r="Q48" s="1">
        <v>84</v>
      </c>
      <c r="R48" s="1">
        <v>27</v>
      </c>
      <c r="S48" s="1">
        <v>3.86</v>
      </c>
      <c r="T48" s="1">
        <v>7.55</v>
      </c>
      <c r="U48" s="1">
        <v>6.04</v>
      </c>
      <c r="V48" s="1">
        <v>5.42</v>
      </c>
      <c r="W48" s="1">
        <v>7.005</v>
      </c>
      <c r="X48" s="1">
        <v>25.377</v>
      </c>
      <c r="Y48" s="1">
        <v>102.05</v>
      </c>
      <c r="Z48" s="1">
        <v>32.939</v>
      </c>
      <c r="AA48" s="1">
        <v>0.46</v>
      </c>
      <c r="AB48" s="1">
        <v>2.76</v>
      </c>
      <c r="AC48" s="1">
        <v>1.13</v>
      </c>
      <c r="AD48" s="1">
        <v>1.29</v>
      </c>
      <c r="AE48" s="1">
        <v>0.74</v>
      </c>
      <c r="AF48" s="1">
        <v>5.2</v>
      </c>
      <c r="AG48" s="1">
        <v>0.957854406130268</v>
      </c>
      <c r="AH48" s="1">
        <v>11.98</v>
      </c>
      <c r="AI48" s="1">
        <v>107.44675</v>
      </c>
      <c r="AJ48" s="1">
        <v>-0.34</v>
      </c>
      <c r="AK48" s="1">
        <v>0.05</v>
      </c>
      <c r="AL48" s="1">
        <v>-0.13</v>
      </c>
    </row>
    <row r="49" spans="1:38">
      <c r="A49" s="1">
        <v>0</v>
      </c>
      <c r="B49" s="1" t="s">
        <v>40</v>
      </c>
      <c r="C49" s="1" t="s">
        <v>87</v>
      </c>
      <c r="D49" s="1">
        <v>10.2576966541875</v>
      </c>
      <c r="E49" s="1">
        <v>67</v>
      </c>
      <c r="F49" s="1">
        <v>0</v>
      </c>
      <c r="G49" s="1">
        <v>18.8969823100936</v>
      </c>
      <c r="H49" s="1">
        <v>0</v>
      </c>
      <c r="I49" s="1">
        <v>8.1</v>
      </c>
      <c r="J49" s="1">
        <v>25</v>
      </c>
      <c r="K49" s="1" t="s">
        <v>39</v>
      </c>
      <c r="L49" s="1">
        <v>1.55</v>
      </c>
      <c r="M49" s="1">
        <v>45.4</v>
      </c>
      <c r="N49" s="1">
        <v>86</v>
      </c>
      <c r="O49" s="1">
        <v>0.779069767441861</v>
      </c>
      <c r="P49" s="1">
        <v>104</v>
      </c>
      <c r="Q49" s="1">
        <v>82</v>
      </c>
      <c r="R49" s="1">
        <v>22.5</v>
      </c>
      <c r="S49" s="1">
        <v>4.49</v>
      </c>
      <c r="T49" s="1">
        <v>10.31</v>
      </c>
      <c r="U49" s="1">
        <v>9.29</v>
      </c>
      <c r="V49" s="1">
        <v>7.15</v>
      </c>
      <c r="W49" s="1">
        <v>4.917</v>
      </c>
      <c r="X49" s="1">
        <v>120.3</v>
      </c>
      <c r="Y49" s="1">
        <v>258.754</v>
      </c>
      <c r="Z49" s="1">
        <v>105.064</v>
      </c>
      <c r="AA49" s="1">
        <v>0.35</v>
      </c>
      <c r="AB49" s="1">
        <v>3.81</v>
      </c>
      <c r="AC49" s="1">
        <v>1.33</v>
      </c>
      <c r="AD49" s="1">
        <v>2.17</v>
      </c>
      <c r="AE49" s="1">
        <v>0.58</v>
      </c>
      <c r="AF49" s="1">
        <v>5.6</v>
      </c>
      <c r="AG49" s="1">
        <v>0.712758374910905</v>
      </c>
      <c r="AH49" s="1">
        <v>16.82</v>
      </c>
      <c r="AI49" s="1">
        <v>307.97675</v>
      </c>
      <c r="AJ49" s="1">
        <v>-0.46</v>
      </c>
      <c r="AK49" s="1">
        <v>0.12</v>
      </c>
      <c r="AL49" s="1">
        <v>-0.24</v>
      </c>
    </row>
    <row r="50" spans="1:38">
      <c r="A50" s="1">
        <v>0</v>
      </c>
      <c r="B50" s="1" t="s">
        <v>40</v>
      </c>
      <c r="C50" s="1" t="s">
        <v>88</v>
      </c>
      <c r="D50" s="1">
        <v>2.603595608</v>
      </c>
      <c r="E50" s="1">
        <v>70</v>
      </c>
      <c r="F50" s="1">
        <v>0</v>
      </c>
      <c r="G50" s="1">
        <v>18.90625</v>
      </c>
      <c r="H50" s="1">
        <v>0</v>
      </c>
      <c r="I50" s="1">
        <v>11.55</v>
      </c>
      <c r="J50" s="1">
        <v>25</v>
      </c>
      <c r="K50" s="1" t="s">
        <v>39</v>
      </c>
      <c r="L50" s="1">
        <v>1.6</v>
      </c>
      <c r="M50" s="1">
        <v>48.4</v>
      </c>
      <c r="N50" s="1">
        <v>83</v>
      </c>
      <c r="O50" s="1">
        <v>0.843373493975904</v>
      </c>
      <c r="P50" s="1">
        <v>97</v>
      </c>
      <c r="Q50" s="1">
        <v>65</v>
      </c>
      <c r="R50" s="1">
        <v>25</v>
      </c>
      <c r="S50" s="1">
        <v>4.37</v>
      </c>
      <c r="T50" s="1">
        <v>5.14</v>
      </c>
      <c r="U50" s="1">
        <v>3.53</v>
      </c>
      <c r="V50" s="1">
        <v>3.82</v>
      </c>
      <c r="W50" s="1">
        <v>10</v>
      </c>
      <c r="X50" s="1">
        <v>88.44</v>
      </c>
      <c r="Y50" s="1">
        <v>78.663</v>
      </c>
      <c r="Z50" s="1">
        <v>37.363</v>
      </c>
      <c r="AA50" s="1">
        <v>1.14</v>
      </c>
      <c r="AB50" s="1">
        <v>4.94</v>
      </c>
      <c r="AC50" s="1">
        <v>1.55</v>
      </c>
      <c r="AD50" s="1">
        <v>2.87</v>
      </c>
      <c r="AE50" s="1">
        <v>0.6</v>
      </c>
      <c r="AF50" s="1">
        <v>5</v>
      </c>
      <c r="AG50" s="1">
        <v>1.41843971631206</v>
      </c>
      <c r="AH50" s="1">
        <v>8.22</v>
      </c>
      <c r="AI50" s="1">
        <v>124.39875</v>
      </c>
      <c r="AJ50" s="1">
        <v>0.06</v>
      </c>
      <c r="AK50" s="1">
        <v>0.19</v>
      </c>
      <c r="AL50" s="1">
        <v>-0.22</v>
      </c>
    </row>
    <row r="51" spans="1:38">
      <c r="A51" s="1">
        <v>0</v>
      </c>
      <c r="B51" s="1" t="s">
        <v>40</v>
      </c>
      <c r="C51" s="1" t="s">
        <v>89</v>
      </c>
      <c r="D51" s="1">
        <v>7.4317631098</v>
      </c>
      <c r="E51" s="1">
        <v>62</v>
      </c>
      <c r="F51" s="1">
        <v>0</v>
      </c>
      <c r="G51" s="1">
        <v>18.9243453372634</v>
      </c>
      <c r="H51" s="1">
        <v>0</v>
      </c>
      <c r="I51" s="1">
        <v>9.64</v>
      </c>
      <c r="J51" s="1">
        <v>24</v>
      </c>
      <c r="K51" s="1" t="s">
        <v>39</v>
      </c>
      <c r="L51" s="1">
        <v>153</v>
      </c>
      <c r="M51" s="1">
        <v>44.3</v>
      </c>
      <c r="N51" s="1">
        <v>79</v>
      </c>
      <c r="O51" s="1">
        <v>0.784810126582278</v>
      </c>
      <c r="P51" s="1">
        <v>101</v>
      </c>
      <c r="Q51" s="1">
        <v>61</v>
      </c>
      <c r="S51" s="1">
        <v>4.57</v>
      </c>
      <c r="T51" s="1">
        <v>8.07</v>
      </c>
      <c r="U51" s="1">
        <v>9.13</v>
      </c>
      <c r="V51" s="1">
        <v>7</v>
      </c>
      <c r="W51" s="1">
        <v>2.93</v>
      </c>
      <c r="X51" s="1">
        <v>70.12</v>
      </c>
      <c r="Y51" s="1">
        <v>125.2</v>
      </c>
      <c r="Z51" s="1">
        <v>108.2</v>
      </c>
      <c r="AA51" s="1">
        <v>0.91</v>
      </c>
      <c r="AB51" s="1">
        <v>4.25</v>
      </c>
      <c r="AC51" s="1">
        <v>1.51</v>
      </c>
      <c r="AD51" s="1">
        <v>2.77</v>
      </c>
      <c r="AE51" s="1">
        <v>0.49</v>
      </c>
      <c r="AF51" s="1">
        <v>4.8</v>
      </c>
      <c r="AG51" s="1">
        <v>0.4293688278231</v>
      </c>
      <c r="AH51" s="1">
        <v>15.525</v>
      </c>
      <c r="AI51" s="1">
        <v>183.7925</v>
      </c>
      <c r="AJ51" s="1">
        <v>-0.04</v>
      </c>
      <c r="AK51" s="1">
        <v>0.18</v>
      </c>
      <c r="AL51" s="1">
        <v>-0.31</v>
      </c>
    </row>
    <row r="52" spans="1:38">
      <c r="A52" s="1">
        <v>0</v>
      </c>
      <c r="B52" s="1" t="s">
        <v>40</v>
      </c>
      <c r="C52" s="1" t="s">
        <v>90</v>
      </c>
      <c r="D52" s="1">
        <v>8.99680650144</v>
      </c>
      <c r="E52" s="1">
        <v>77</v>
      </c>
      <c r="F52" s="1">
        <v>0</v>
      </c>
      <c r="G52" s="1">
        <v>18.9453125</v>
      </c>
      <c r="H52" s="1">
        <v>0</v>
      </c>
      <c r="I52" s="1">
        <v>11.73</v>
      </c>
      <c r="J52" s="1">
        <v>27</v>
      </c>
      <c r="K52" s="1" t="s">
        <v>39</v>
      </c>
      <c r="L52" s="1">
        <v>1.6</v>
      </c>
      <c r="M52" s="1">
        <v>48.5</v>
      </c>
      <c r="N52" s="1">
        <v>90</v>
      </c>
      <c r="O52" s="1">
        <v>0.855555555555556</v>
      </c>
      <c r="P52" s="1">
        <v>105</v>
      </c>
      <c r="Q52" s="1">
        <v>62</v>
      </c>
      <c r="R52" s="1">
        <v>29.4</v>
      </c>
      <c r="S52" s="1">
        <v>5.15</v>
      </c>
      <c r="V52" s="1">
        <v>5.95</v>
      </c>
      <c r="W52" s="1">
        <v>8.71</v>
      </c>
      <c r="Z52" s="1">
        <v>19.81</v>
      </c>
      <c r="AA52" s="1">
        <v>1.43</v>
      </c>
      <c r="AB52" s="1">
        <v>4.23</v>
      </c>
      <c r="AC52" s="1">
        <v>0.99</v>
      </c>
      <c r="AD52" s="1">
        <v>3.21</v>
      </c>
      <c r="AE52" s="1">
        <v>0.43</v>
      </c>
      <c r="AF52" s="1">
        <v>5</v>
      </c>
      <c r="AG52" s="1">
        <v>1.30890052356021</v>
      </c>
      <c r="AH52" s="1">
        <v>4.2625</v>
      </c>
      <c r="AI52" s="1">
        <v>12.0825</v>
      </c>
      <c r="AJ52" s="1">
        <v>0.16</v>
      </c>
      <c r="AK52" s="1">
        <v>0</v>
      </c>
      <c r="AL52" s="1">
        <v>-0.37</v>
      </c>
    </row>
    <row r="53" spans="1:38">
      <c r="A53" s="1">
        <v>0</v>
      </c>
      <c r="B53" s="1" t="s">
        <v>40</v>
      </c>
      <c r="C53" s="1" t="s">
        <v>91</v>
      </c>
      <c r="D53" s="1">
        <v>3.38133159392</v>
      </c>
      <c r="E53" s="1">
        <v>62</v>
      </c>
      <c r="F53" s="1">
        <v>0</v>
      </c>
      <c r="G53" s="1">
        <v>18.9745319615449</v>
      </c>
      <c r="H53" s="1">
        <v>0</v>
      </c>
      <c r="I53" s="1">
        <v>11</v>
      </c>
      <c r="J53" s="1">
        <v>24</v>
      </c>
      <c r="K53" s="1" t="s">
        <v>39</v>
      </c>
      <c r="L53" s="1">
        <v>154</v>
      </c>
      <c r="M53" s="1">
        <v>45</v>
      </c>
      <c r="N53" s="1">
        <v>90</v>
      </c>
      <c r="O53" s="1">
        <v>0.688888888888889</v>
      </c>
      <c r="P53" s="1">
        <v>93</v>
      </c>
      <c r="Q53" s="1">
        <v>59</v>
      </c>
      <c r="S53" s="1">
        <v>4.6</v>
      </c>
      <c r="T53" s="1">
        <v>8.25</v>
      </c>
      <c r="U53" s="1">
        <v>7.45</v>
      </c>
      <c r="V53" s="1">
        <v>4.85</v>
      </c>
      <c r="W53" s="1">
        <v>5.59</v>
      </c>
      <c r="X53" s="1">
        <v>59.21</v>
      </c>
      <c r="Y53" s="1">
        <v>119.5</v>
      </c>
      <c r="Z53" s="1">
        <v>24.38</v>
      </c>
      <c r="AA53" s="1">
        <v>0.44</v>
      </c>
      <c r="AB53" s="1">
        <v>4.51</v>
      </c>
      <c r="AC53" s="1">
        <v>2.38</v>
      </c>
      <c r="AD53" s="1">
        <v>2.31</v>
      </c>
      <c r="AE53" s="1">
        <v>0.57</v>
      </c>
      <c r="AF53" s="1">
        <v>5.1</v>
      </c>
      <c r="AG53" s="1">
        <v>0.815660685154976</v>
      </c>
      <c r="AH53" s="1">
        <v>13.2875</v>
      </c>
      <c r="AI53" s="1">
        <v>132.8175</v>
      </c>
      <c r="AJ53" s="1">
        <v>-0.36</v>
      </c>
      <c r="AK53" s="1">
        <v>0.38</v>
      </c>
      <c r="AL53" s="1">
        <v>-0.24</v>
      </c>
    </row>
    <row r="54" spans="1:38">
      <c r="A54" s="1">
        <v>2</v>
      </c>
      <c r="B54" s="1" t="s">
        <v>7</v>
      </c>
      <c r="C54" s="1" t="s">
        <v>92</v>
      </c>
      <c r="D54" s="1">
        <v>4.603252557</v>
      </c>
      <c r="E54" s="1">
        <v>70</v>
      </c>
      <c r="F54" s="1">
        <v>0</v>
      </c>
      <c r="G54" s="1">
        <v>19.10749507</v>
      </c>
      <c r="H54" s="1">
        <v>1</v>
      </c>
      <c r="I54" s="1">
        <v>4.76</v>
      </c>
      <c r="J54" s="1">
        <v>26</v>
      </c>
      <c r="K54" s="1" t="s">
        <v>39</v>
      </c>
      <c r="L54" s="1">
        <v>1.56</v>
      </c>
      <c r="M54" s="1">
        <v>46.5</v>
      </c>
      <c r="N54" s="1">
        <v>84</v>
      </c>
      <c r="O54" s="1">
        <v>0.833333333</v>
      </c>
      <c r="P54" s="1">
        <v>115</v>
      </c>
      <c r="Q54" s="1">
        <v>75</v>
      </c>
      <c r="R54" s="1">
        <v>25.5</v>
      </c>
      <c r="S54" s="1">
        <v>3.6</v>
      </c>
      <c r="T54" s="1">
        <v>6.03</v>
      </c>
      <c r="U54" s="1">
        <v>8.9</v>
      </c>
      <c r="V54" s="1">
        <v>7.11</v>
      </c>
      <c r="W54" s="1">
        <v>7.09</v>
      </c>
      <c r="X54" s="1">
        <v>44.49</v>
      </c>
      <c r="Y54" s="1">
        <v>75.61</v>
      </c>
      <c r="Z54" s="1">
        <v>80.37</v>
      </c>
      <c r="AA54" s="1">
        <v>2.37</v>
      </c>
      <c r="AB54" s="1">
        <v>6.1</v>
      </c>
      <c r="AC54" s="1">
        <v>0.57</v>
      </c>
      <c r="AD54" s="1">
        <v>2.75</v>
      </c>
      <c r="AE54" s="1">
        <v>0.58</v>
      </c>
      <c r="AF54" s="1">
        <v>5.1</v>
      </c>
      <c r="AG54" s="1">
        <v>0.945179584</v>
      </c>
      <c r="AH54" s="1">
        <v>14.145</v>
      </c>
      <c r="AI54" s="1">
        <v>120.91</v>
      </c>
      <c r="AJ54" s="1">
        <v>0.37</v>
      </c>
      <c r="AK54" s="1">
        <v>-0.24</v>
      </c>
      <c r="AL54" s="1">
        <v>-0.24</v>
      </c>
    </row>
    <row r="55" spans="1:38">
      <c r="A55" s="1">
        <v>0</v>
      </c>
      <c r="B55" s="1" t="s">
        <v>40</v>
      </c>
      <c r="C55" s="1" t="s">
        <v>93</v>
      </c>
      <c r="D55" s="1">
        <v>3.64717622528</v>
      </c>
      <c r="E55" s="1">
        <v>66</v>
      </c>
      <c r="F55" s="1">
        <v>0</v>
      </c>
      <c r="G55" s="1">
        <v>19.135064233633</v>
      </c>
      <c r="H55" s="1">
        <v>0</v>
      </c>
      <c r="I55" s="1">
        <v>9.91</v>
      </c>
      <c r="J55" s="1">
        <v>25</v>
      </c>
      <c r="K55" s="1" t="s">
        <v>39</v>
      </c>
      <c r="L55" s="1">
        <v>161</v>
      </c>
      <c r="M55" s="1">
        <v>49.6</v>
      </c>
      <c r="N55" s="1">
        <v>94</v>
      </c>
      <c r="O55" s="1">
        <v>0.702127659574468</v>
      </c>
      <c r="P55" s="1">
        <v>98</v>
      </c>
      <c r="Q55" s="1">
        <v>59</v>
      </c>
      <c r="S55" s="1">
        <v>4.46</v>
      </c>
      <c r="T55" s="1">
        <v>9.29</v>
      </c>
      <c r="U55" s="1">
        <v>8.73</v>
      </c>
      <c r="V55" s="1">
        <v>7.55</v>
      </c>
      <c r="W55" s="1">
        <v>3.42</v>
      </c>
      <c r="X55" s="1">
        <v>80.56</v>
      </c>
      <c r="Y55" s="1">
        <v>71.96</v>
      </c>
      <c r="Z55" s="1">
        <v>59.27</v>
      </c>
      <c r="AA55" s="1">
        <v>1.12</v>
      </c>
      <c r="AB55" s="1">
        <v>5.11</v>
      </c>
      <c r="AC55" s="1">
        <v>1.67</v>
      </c>
      <c r="AD55" s="1">
        <v>3.26</v>
      </c>
      <c r="AE55" s="1">
        <v>0.53</v>
      </c>
      <c r="AF55" s="1">
        <v>5.1</v>
      </c>
      <c r="AG55" s="1">
        <v>0.496524329692155</v>
      </c>
      <c r="AH55" s="1">
        <v>16.0825</v>
      </c>
      <c r="AI55" s="1">
        <v>124.74</v>
      </c>
      <c r="AJ55" s="1">
        <v>0.05</v>
      </c>
      <c r="AK55" s="1">
        <v>0.22</v>
      </c>
      <c r="AL55" s="1">
        <v>-0.28</v>
      </c>
    </row>
    <row r="56" spans="1:38">
      <c r="A56" s="1">
        <v>0</v>
      </c>
      <c r="B56" s="1" t="s">
        <v>40</v>
      </c>
      <c r="C56" s="1" t="s">
        <v>94</v>
      </c>
      <c r="D56" s="1">
        <v>1.3362610496</v>
      </c>
      <c r="E56" s="1">
        <v>68</v>
      </c>
      <c r="F56" s="1">
        <v>0</v>
      </c>
      <c r="G56" s="1">
        <v>19.1806570122602</v>
      </c>
      <c r="H56" s="1">
        <v>0</v>
      </c>
      <c r="I56" s="1">
        <v>10.1</v>
      </c>
      <c r="J56" s="1">
        <v>26</v>
      </c>
      <c r="K56" s="1" t="s">
        <v>39</v>
      </c>
      <c r="L56" s="1">
        <v>1.53</v>
      </c>
      <c r="M56" s="1">
        <v>44.9</v>
      </c>
      <c r="N56" s="1">
        <v>87</v>
      </c>
      <c r="O56" s="1">
        <v>0.781609195402299</v>
      </c>
      <c r="P56" s="1">
        <v>100</v>
      </c>
      <c r="Q56" s="1">
        <v>62</v>
      </c>
      <c r="R56" s="1">
        <v>24.5</v>
      </c>
      <c r="S56" s="1">
        <v>5.03</v>
      </c>
      <c r="V56" s="1">
        <v>5.08</v>
      </c>
      <c r="W56" s="1">
        <v>6.56</v>
      </c>
      <c r="Z56" s="1">
        <v>26.29</v>
      </c>
      <c r="AA56" s="1">
        <v>1.19</v>
      </c>
      <c r="AB56" s="1">
        <v>3.52</v>
      </c>
      <c r="AC56" s="1">
        <v>0.9</v>
      </c>
      <c r="AD56" s="1">
        <v>2.12</v>
      </c>
      <c r="AE56" s="1">
        <v>0.45</v>
      </c>
      <c r="AF56" s="1">
        <v>5</v>
      </c>
      <c r="AG56" s="1">
        <v>0.984251968503937</v>
      </c>
      <c r="AH56" s="1">
        <v>3.7975</v>
      </c>
      <c r="AI56" s="1">
        <v>14.785</v>
      </c>
      <c r="AJ56" s="1">
        <v>0.08</v>
      </c>
      <c r="AK56" s="1">
        <v>-0.05</v>
      </c>
      <c r="AL56" s="1">
        <v>-0.35</v>
      </c>
    </row>
    <row r="57" spans="1:38">
      <c r="A57" s="1">
        <v>0</v>
      </c>
      <c r="B57" s="1" t="s">
        <v>40</v>
      </c>
      <c r="C57" s="1" t="s">
        <v>95</v>
      </c>
      <c r="D57" s="1">
        <v>3.5490695808</v>
      </c>
      <c r="E57" s="1">
        <v>62</v>
      </c>
      <c r="F57" s="1">
        <v>0</v>
      </c>
      <c r="G57" s="1">
        <v>19.2174515235457</v>
      </c>
      <c r="H57" s="1">
        <v>0</v>
      </c>
      <c r="I57" s="1">
        <v>10.13</v>
      </c>
      <c r="J57" s="1">
        <v>29</v>
      </c>
      <c r="K57" s="1" t="s">
        <v>39</v>
      </c>
      <c r="L57" s="1">
        <v>152</v>
      </c>
      <c r="M57" s="1">
        <v>44.4</v>
      </c>
      <c r="N57" s="1">
        <v>85</v>
      </c>
      <c r="O57" s="1">
        <v>0.729411764705882</v>
      </c>
      <c r="P57" s="1">
        <v>94</v>
      </c>
      <c r="Q57" s="1">
        <v>56</v>
      </c>
      <c r="S57" s="1">
        <v>4.91</v>
      </c>
      <c r="T57" s="1">
        <v>7.49</v>
      </c>
      <c r="U57" s="1">
        <v>5.87</v>
      </c>
      <c r="V57" s="1">
        <v>4.73</v>
      </c>
      <c r="W57" s="1">
        <v>5.51</v>
      </c>
      <c r="X57" s="1">
        <v>55.57</v>
      </c>
      <c r="Y57" s="1">
        <v>51.51</v>
      </c>
      <c r="Z57" s="1">
        <v>26.08</v>
      </c>
      <c r="AA57" s="1">
        <v>0.55</v>
      </c>
      <c r="AB57" s="1">
        <v>4.02</v>
      </c>
      <c r="AC57" s="1">
        <v>1.6</v>
      </c>
      <c r="AD57" s="1">
        <v>2.49</v>
      </c>
      <c r="AE57" s="1">
        <v>0.77</v>
      </c>
      <c r="AF57" s="1">
        <v>4.9</v>
      </c>
      <c r="AG57" s="1">
        <v>0.821692686935086</v>
      </c>
      <c r="AH57" s="1">
        <v>11.74</v>
      </c>
      <c r="AI57" s="1">
        <v>80.835</v>
      </c>
      <c r="AJ57" s="1">
        <v>-0.26</v>
      </c>
      <c r="AK57" s="1">
        <v>0.2</v>
      </c>
      <c r="AL57" s="1">
        <v>-0.11</v>
      </c>
    </row>
    <row r="58" spans="1:38">
      <c r="A58" s="1">
        <v>0</v>
      </c>
      <c r="B58" s="1" t="s">
        <v>40</v>
      </c>
      <c r="C58" s="1" t="s">
        <v>96</v>
      </c>
      <c r="D58" s="1">
        <v>1.1269732544</v>
      </c>
      <c r="E58" s="1">
        <v>60</v>
      </c>
      <c r="F58" s="1">
        <v>0</v>
      </c>
      <c r="G58" s="1">
        <v>19.21875</v>
      </c>
      <c r="H58" s="1">
        <v>0</v>
      </c>
      <c r="I58" s="1">
        <v>10.29</v>
      </c>
      <c r="J58" s="1">
        <v>25</v>
      </c>
      <c r="K58" s="1" t="s">
        <v>39</v>
      </c>
      <c r="L58" s="1">
        <v>1.6</v>
      </c>
      <c r="M58" s="1">
        <v>49.2</v>
      </c>
      <c r="N58" s="1">
        <v>90</v>
      </c>
      <c r="O58" s="1">
        <v>0.666666666666667</v>
      </c>
      <c r="P58" s="1">
        <v>109</v>
      </c>
      <c r="Q58" s="1">
        <v>68</v>
      </c>
      <c r="R58" s="1">
        <v>23.1</v>
      </c>
      <c r="S58" s="1">
        <v>5.04</v>
      </c>
      <c r="T58" s="1">
        <v>8.72</v>
      </c>
      <c r="U58" s="1">
        <v>8.13</v>
      </c>
      <c r="V58" s="1">
        <v>5.8</v>
      </c>
      <c r="W58" s="1">
        <v>4.556</v>
      </c>
      <c r="X58" s="1">
        <v>22.517</v>
      </c>
      <c r="Y58" s="1">
        <v>43.038</v>
      </c>
      <c r="Z58" s="1">
        <v>32.907</v>
      </c>
      <c r="AA58" s="1">
        <v>1.65</v>
      </c>
      <c r="AB58" s="1">
        <v>4.53</v>
      </c>
      <c r="AC58" s="1">
        <v>0.93</v>
      </c>
      <c r="AD58" s="1">
        <v>3.17</v>
      </c>
      <c r="AE58" s="1">
        <v>0.88</v>
      </c>
      <c r="AF58" s="1">
        <v>5.3</v>
      </c>
      <c r="AG58" s="1">
        <v>0.687285223367698</v>
      </c>
      <c r="AH58" s="1">
        <v>14.6175</v>
      </c>
      <c r="AI58" s="1">
        <v>61.1295</v>
      </c>
      <c r="AJ58" s="1">
        <v>0.22</v>
      </c>
      <c r="AK58" s="1">
        <v>-0.03</v>
      </c>
      <c r="AL58" s="1">
        <v>-0.06</v>
      </c>
    </row>
    <row r="59" spans="1:38">
      <c r="A59" s="1">
        <v>0</v>
      </c>
      <c r="B59" s="1" t="s">
        <v>40</v>
      </c>
      <c r="C59" s="1" t="s">
        <v>97</v>
      </c>
      <c r="D59" s="1">
        <v>1.15396064</v>
      </c>
      <c r="E59" s="1">
        <v>64</v>
      </c>
      <c r="F59" s="1">
        <v>0</v>
      </c>
      <c r="G59" s="1">
        <v>19.2276878705336</v>
      </c>
      <c r="H59" s="1">
        <v>0</v>
      </c>
      <c r="I59" s="1">
        <v>14.86</v>
      </c>
      <c r="J59" s="1">
        <v>33</v>
      </c>
      <c r="K59" s="1" t="s">
        <v>39</v>
      </c>
      <c r="L59" s="1">
        <v>1.58</v>
      </c>
      <c r="M59" s="1">
        <v>48</v>
      </c>
      <c r="N59" s="1">
        <v>86</v>
      </c>
      <c r="O59" s="1">
        <v>0.744186046511628</v>
      </c>
      <c r="P59" s="1">
        <v>98</v>
      </c>
      <c r="Q59" s="1">
        <v>72</v>
      </c>
      <c r="R59" s="1">
        <v>22</v>
      </c>
      <c r="S59" s="1">
        <v>4.14</v>
      </c>
      <c r="T59" s="1">
        <v>7.14</v>
      </c>
      <c r="U59" s="1">
        <v>5.88</v>
      </c>
      <c r="V59" s="1">
        <v>5.35</v>
      </c>
      <c r="W59" s="1">
        <v>4.48</v>
      </c>
      <c r="X59" s="1">
        <v>39.95</v>
      </c>
      <c r="Y59" s="1">
        <v>39.36</v>
      </c>
      <c r="Z59" s="1">
        <v>24.21</v>
      </c>
      <c r="AA59" s="1">
        <v>0.49</v>
      </c>
      <c r="AB59" s="1">
        <v>4.68</v>
      </c>
      <c r="AC59" s="1">
        <v>1.78</v>
      </c>
      <c r="AD59" s="1">
        <v>2.07</v>
      </c>
      <c r="AE59" s="1">
        <v>0.36</v>
      </c>
      <c r="AF59" s="1">
        <v>5</v>
      </c>
      <c r="AG59" s="1">
        <v>0.632111251580278</v>
      </c>
      <c r="AH59" s="1">
        <v>11.69</v>
      </c>
      <c r="AI59" s="1">
        <v>62.72</v>
      </c>
      <c r="AJ59" s="1">
        <v>-0.31</v>
      </c>
      <c r="AK59" s="1">
        <v>0.25</v>
      </c>
      <c r="AL59" s="1">
        <v>-0.44</v>
      </c>
    </row>
    <row r="60" spans="1:38">
      <c r="A60" s="1">
        <v>0</v>
      </c>
      <c r="B60" s="1" t="s">
        <v>40</v>
      </c>
      <c r="C60" s="1">
        <v>0</v>
      </c>
      <c r="D60" s="1">
        <v>1.2587686784</v>
      </c>
      <c r="E60" s="1">
        <v>73</v>
      </c>
      <c r="F60" s="1">
        <v>0</v>
      </c>
      <c r="G60" s="1">
        <v>19.2705784937333</v>
      </c>
      <c r="H60" s="1">
        <v>0</v>
      </c>
      <c r="I60" s="1">
        <v>8.07</v>
      </c>
      <c r="J60" s="1">
        <v>24</v>
      </c>
      <c r="K60" s="1" t="s">
        <v>39</v>
      </c>
      <c r="L60" s="1">
        <v>1.63</v>
      </c>
      <c r="M60" s="1">
        <v>51.2</v>
      </c>
      <c r="N60" s="1">
        <v>86</v>
      </c>
      <c r="O60" s="1">
        <v>0.848837209302326</v>
      </c>
      <c r="P60" s="1">
        <v>102</v>
      </c>
      <c r="Q60" s="1">
        <v>78</v>
      </c>
      <c r="R60" s="1">
        <v>22.5</v>
      </c>
      <c r="S60" s="1">
        <v>4.03</v>
      </c>
      <c r="T60" s="1">
        <v>6.62</v>
      </c>
      <c r="U60" s="1">
        <v>4.6</v>
      </c>
      <c r="V60" s="1">
        <v>4.37</v>
      </c>
      <c r="W60" s="1">
        <v>6.885</v>
      </c>
      <c r="X60" s="1">
        <v>302.666</v>
      </c>
      <c r="Y60" s="1">
        <v>47.449</v>
      </c>
      <c r="Z60" s="1">
        <v>49.357</v>
      </c>
      <c r="AA60" s="1">
        <v>0.6</v>
      </c>
      <c r="AB60" s="1">
        <v>4.81</v>
      </c>
      <c r="AC60" s="1">
        <v>1.69</v>
      </c>
      <c r="AD60" s="1">
        <v>2.57</v>
      </c>
      <c r="AE60" s="1">
        <v>0.96</v>
      </c>
      <c r="AF60" s="1">
        <v>4.9</v>
      </c>
      <c r="AG60" s="1">
        <v>0.956022944550669</v>
      </c>
      <c r="AH60" s="1">
        <v>9.9525</v>
      </c>
      <c r="AI60" s="1">
        <v>213.3195</v>
      </c>
      <c r="AJ60" s="1">
        <v>-0.22</v>
      </c>
      <c r="AK60" s="1">
        <v>0.23</v>
      </c>
      <c r="AL60" s="1">
        <v>-0.02</v>
      </c>
    </row>
    <row r="61" spans="1:38">
      <c r="A61" s="1">
        <v>0</v>
      </c>
      <c r="B61" s="1" t="s">
        <v>40</v>
      </c>
      <c r="C61" s="1" t="s">
        <v>98</v>
      </c>
      <c r="D61" s="1">
        <v>0.97548416</v>
      </c>
      <c r="E61" s="1">
        <v>76</v>
      </c>
      <c r="F61" s="1">
        <v>0</v>
      </c>
      <c r="G61" s="1">
        <v>19.296875</v>
      </c>
      <c r="H61" s="1">
        <v>0</v>
      </c>
      <c r="I61" s="1">
        <v>8.5</v>
      </c>
      <c r="J61" s="1">
        <v>24</v>
      </c>
      <c r="K61" s="1" t="s">
        <v>39</v>
      </c>
      <c r="L61" s="1">
        <v>1.6</v>
      </c>
      <c r="M61" s="1">
        <v>49.4</v>
      </c>
      <c r="N61" s="1">
        <v>89</v>
      </c>
      <c r="O61" s="1">
        <v>0.853932584269663</v>
      </c>
      <c r="P61" s="1">
        <v>114</v>
      </c>
      <c r="Q61" s="1">
        <v>70</v>
      </c>
      <c r="R61" s="1">
        <v>25.3</v>
      </c>
      <c r="S61" s="1">
        <v>4.26</v>
      </c>
      <c r="T61" s="1">
        <v>7.32</v>
      </c>
      <c r="U61" s="1">
        <v>5.81</v>
      </c>
      <c r="V61" s="1">
        <v>4.83</v>
      </c>
      <c r="W61" s="1">
        <v>6.658</v>
      </c>
      <c r="X61" s="1">
        <v>106.523</v>
      </c>
      <c r="Y61" s="1">
        <v>37.401</v>
      </c>
      <c r="Z61" s="1">
        <v>19.742</v>
      </c>
      <c r="AA61" s="1">
        <v>0.66</v>
      </c>
      <c r="AB61" s="1">
        <v>3.51</v>
      </c>
      <c r="AC61" s="1">
        <v>1.32</v>
      </c>
      <c r="AD61" s="1">
        <v>1.81</v>
      </c>
      <c r="AE61" s="1">
        <v>0.39</v>
      </c>
      <c r="AF61" s="1">
        <v>5.1</v>
      </c>
      <c r="AG61" s="1">
        <v>0.943396226415094</v>
      </c>
      <c r="AH61" s="1">
        <v>11.4975</v>
      </c>
      <c r="AI61" s="1">
        <v>92.84775</v>
      </c>
      <c r="AJ61" s="1">
        <v>-0.18</v>
      </c>
      <c r="AK61" s="1">
        <v>0.12</v>
      </c>
      <c r="AL61" s="1">
        <v>-0.41</v>
      </c>
    </row>
    <row r="62" spans="1:38">
      <c r="A62" s="1">
        <v>0</v>
      </c>
      <c r="B62" s="1" t="s">
        <v>40</v>
      </c>
      <c r="C62" s="1" t="s">
        <v>99</v>
      </c>
      <c r="D62" s="3"/>
      <c r="E62" s="1">
        <v>71</v>
      </c>
      <c r="F62" s="1">
        <v>0</v>
      </c>
      <c r="G62" s="1">
        <v>19.3333333333333</v>
      </c>
      <c r="H62" s="1">
        <v>0</v>
      </c>
      <c r="I62" s="1">
        <v>11.05</v>
      </c>
      <c r="J62" s="1">
        <v>24</v>
      </c>
      <c r="K62" s="1" t="s">
        <v>39</v>
      </c>
      <c r="L62" s="1">
        <v>1.5</v>
      </c>
      <c r="M62" s="1">
        <v>43.5</v>
      </c>
      <c r="N62" s="1">
        <v>85</v>
      </c>
      <c r="O62" s="1">
        <v>0.835294117647059</v>
      </c>
      <c r="P62" s="1">
        <v>98</v>
      </c>
      <c r="Q62" s="1">
        <v>72</v>
      </c>
      <c r="R62" s="1">
        <v>26.2</v>
      </c>
      <c r="S62" s="1">
        <v>4.71</v>
      </c>
      <c r="T62" s="1">
        <v>7.09</v>
      </c>
      <c r="U62" s="1">
        <v>6.06</v>
      </c>
      <c r="V62" s="1">
        <v>6.17</v>
      </c>
      <c r="W62" s="1">
        <v>5.32</v>
      </c>
      <c r="X62" s="1">
        <v>15.552</v>
      </c>
      <c r="Y62" s="1">
        <v>17.243</v>
      </c>
      <c r="Z62" s="1">
        <v>13.382</v>
      </c>
      <c r="AA62" s="1">
        <v>1.77</v>
      </c>
      <c r="AB62" s="1">
        <v>4.05</v>
      </c>
      <c r="AC62" s="1">
        <v>1.03</v>
      </c>
      <c r="AD62" s="1">
        <v>2.53</v>
      </c>
      <c r="AE62" s="1">
        <v>0.82</v>
      </c>
      <c r="AF62" s="1">
        <v>5.1</v>
      </c>
      <c r="AG62" s="1">
        <v>0.783085356303837</v>
      </c>
      <c r="AH62" s="1">
        <v>12.3525</v>
      </c>
      <c r="AI62" s="1">
        <v>28.72925</v>
      </c>
      <c r="AJ62" s="1">
        <v>0.25</v>
      </c>
      <c r="AK62" s="1">
        <v>0.01</v>
      </c>
      <c r="AL62" s="1">
        <v>-0.09</v>
      </c>
    </row>
    <row r="63" spans="1:38">
      <c r="A63" s="1">
        <v>0</v>
      </c>
      <c r="B63" s="1" t="s">
        <v>40</v>
      </c>
      <c r="C63" s="1" t="s">
        <v>100</v>
      </c>
      <c r="D63" s="1">
        <v>1.05792704</v>
      </c>
      <c r="E63" s="1">
        <v>68</v>
      </c>
      <c r="F63" s="1">
        <v>0</v>
      </c>
      <c r="G63" s="1">
        <v>19.3478609197244</v>
      </c>
      <c r="H63" s="1">
        <v>0</v>
      </c>
      <c r="I63" s="1">
        <v>11.58</v>
      </c>
      <c r="J63" s="1">
        <v>25</v>
      </c>
      <c r="K63" s="1" t="s">
        <v>39</v>
      </c>
      <c r="L63" s="1">
        <v>1.58</v>
      </c>
      <c r="M63" s="1">
        <v>48.3</v>
      </c>
      <c r="N63" s="1">
        <v>89</v>
      </c>
      <c r="O63" s="1">
        <v>0.764044943820225</v>
      </c>
      <c r="P63" s="1">
        <v>110</v>
      </c>
      <c r="Q63" s="1">
        <v>80</v>
      </c>
      <c r="R63" s="1">
        <v>26.4</v>
      </c>
      <c r="S63" s="1">
        <v>4.69</v>
      </c>
      <c r="T63" s="1">
        <v>7.11</v>
      </c>
      <c r="U63" s="1">
        <v>7.98</v>
      </c>
      <c r="V63" s="1">
        <v>4.56</v>
      </c>
      <c r="W63" s="1">
        <v>5.703</v>
      </c>
      <c r="X63" s="1">
        <v>33.572</v>
      </c>
      <c r="Y63" s="1">
        <v>110.57</v>
      </c>
      <c r="Z63" s="1">
        <v>22.942</v>
      </c>
      <c r="AA63" s="1">
        <v>2.24</v>
      </c>
      <c r="AB63" s="1">
        <v>3.4</v>
      </c>
      <c r="AC63" s="1">
        <v>0.82</v>
      </c>
      <c r="AD63" s="1">
        <v>2.11</v>
      </c>
      <c r="AE63" s="1">
        <v>0.73</v>
      </c>
      <c r="AF63" s="1">
        <v>5.5</v>
      </c>
      <c r="AG63" s="1">
        <v>0.837520938023451</v>
      </c>
      <c r="AH63" s="1">
        <v>12.9925</v>
      </c>
      <c r="AI63" s="1">
        <v>112.61025</v>
      </c>
      <c r="AJ63" s="1">
        <v>0.35</v>
      </c>
      <c r="AK63" s="1">
        <v>-0.09</v>
      </c>
      <c r="AL63" s="1">
        <v>-0.14</v>
      </c>
    </row>
    <row r="64" spans="1:38">
      <c r="A64" s="1">
        <v>0</v>
      </c>
      <c r="B64" s="1" t="s">
        <v>40</v>
      </c>
      <c r="C64" s="1" t="s">
        <v>101</v>
      </c>
      <c r="D64" s="1">
        <v>8.0757365816</v>
      </c>
      <c r="E64" s="1">
        <v>67</v>
      </c>
      <c r="F64" s="1">
        <v>0</v>
      </c>
      <c r="G64" s="1">
        <v>19.3478609197244</v>
      </c>
      <c r="H64" s="1">
        <v>0</v>
      </c>
      <c r="I64" s="1">
        <v>11.92</v>
      </c>
      <c r="J64" s="1">
        <v>27</v>
      </c>
      <c r="K64" s="1" t="s">
        <v>39</v>
      </c>
      <c r="L64" s="1">
        <v>1.58</v>
      </c>
      <c r="M64" s="1">
        <v>48.3</v>
      </c>
      <c r="N64" s="1">
        <v>88</v>
      </c>
      <c r="O64" s="1">
        <v>0.761363636363636</v>
      </c>
      <c r="P64" s="1">
        <v>108</v>
      </c>
      <c r="Q64" s="1">
        <v>70</v>
      </c>
      <c r="R64" s="1">
        <v>23</v>
      </c>
      <c r="S64" s="1">
        <v>3.98</v>
      </c>
      <c r="T64" s="1">
        <v>6.39</v>
      </c>
      <c r="U64" s="1">
        <v>6.42</v>
      </c>
      <c r="V64" s="1">
        <v>5.46</v>
      </c>
      <c r="W64" s="1">
        <v>7.443</v>
      </c>
      <c r="X64" s="1">
        <v>28.493</v>
      </c>
      <c r="Y64" s="1">
        <v>37.019</v>
      </c>
      <c r="Z64" s="1">
        <v>23.183</v>
      </c>
      <c r="AA64" s="1">
        <v>0.57</v>
      </c>
      <c r="AB64" s="1">
        <v>3.26</v>
      </c>
      <c r="AC64" s="1">
        <v>1.34</v>
      </c>
      <c r="AD64" s="1">
        <v>1.48</v>
      </c>
      <c r="AE64" s="1">
        <v>0.49</v>
      </c>
      <c r="AF64" s="1">
        <v>5.1</v>
      </c>
      <c r="AG64" s="1">
        <v>1.02774922918808</v>
      </c>
      <c r="AH64" s="1">
        <v>11.735</v>
      </c>
      <c r="AI64" s="1">
        <v>55.463</v>
      </c>
      <c r="AJ64" s="1">
        <v>-0.24</v>
      </c>
      <c r="AK64" s="1">
        <v>0.13</v>
      </c>
      <c r="AL64" s="1">
        <v>-0.31</v>
      </c>
    </row>
    <row r="65" spans="1:38">
      <c r="A65" s="1">
        <v>0</v>
      </c>
      <c r="B65" s="1" t="s">
        <v>40</v>
      </c>
      <c r="C65" s="1" t="s">
        <v>102</v>
      </c>
      <c r="D65" s="1">
        <v>1.0936658816</v>
      </c>
      <c r="E65" s="1">
        <v>75</v>
      </c>
      <c r="F65" s="1">
        <v>0</v>
      </c>
      <c r="G65" s="1">
        <v>19.4279762858516</v>
      </c>
      <c r="H65" s="1">
        <v>0</v>
      </c>
      <c r="I65" s="1">
        <v>15.29</v>
      </c>
      <c r="J65" s="1">
        <v>25</v>
      </c>
      <c r="K65" s="1" t="s">
        <v>39</v>
      </c>
      <c r="L65" s="1">
        <v>1.58</v>
      </c>
      <c r="M65" s="1">
        <v>48.5</v>
      </c>
      <c r="N65" s="1">
        <v>90</v>
      </c>
      <c r="O65" s="1">
        <v>0.833333333333333</v>
      </c>
      <c r="P65" s="1">
        <v>115</v>
      </c>
      <c r="Q65" s="1">
        <v>76</v>
      </c>
      <c r="R65" s="1">
        <v>25.9</v>
      </c>
      <c r="S65" s="1">
        <v>4.21</v>
      </c>
      <c r="T65" s="1">
        <v>10.07</v>
      </c>
      <c r="U65" s="1">
        <v>7.82</v>
      </c>
      <c r="V65" s="1">
        <v>6.8</v>
      </c>
      <c r="W65" s="1">
        <v>6.343</v>
      </c>
      <c r="X65" s="1">
        <v>101.836</v>
      </c>
      <c r="Y65" s="1">
        <v>53.183</v>
      </c>
      <c r="Z65" s="1">
        <v>20.371</v>
      </c>
      <c r="AA65" s="1">
        <v>2.42</v>
      </c>
      <c r="AB65" s="1">
        <v>4.23</v>
      </c>
      <c r="AC65" s="1">
        <v>0.89</v>
      </c>
      <c r="AD65" s="1">
        <v>2.6</v>
      </c>
      <c r="AE65" s="1">
        <v>0.44</v>
      </c>
      <c r="AF65" s="1">
        <v>4.9</v>
      </c>
      <c r="AG65" s="1">
        <v>0.896057347670251</v>
      </c>
      <c r="AH65" s="1">
        <v>15.3525</v>
      </c>
      <c r="AI65" s="1">
        <v>102.5765</v>
      </c>
      <c r="AJ65" s="1">
        <v>0.38</v>
      </c>
      <c r="AK65" s="1">
        <v>-0.05</v>
      </c>
      <c r="AL65" s="1">
        <v>-0.36</v>
      </c>
    </row>
    <row r="66" spans="1:38">
      <c r="A66" s="1">
        <v>0</v>
      </c>
      <c r="B66" s="1" t="s">
        <v>40</v>
      </c>
      <c r="C66" s="1" t="s">
        <v>103</v>
      </c>
      <c r="D66" s="1">
        <v>3.5965638</v>
      </c>
      <c r="E66" s="1">
        <v>70</v>
      </c>
      <c r="F66" s="1">
        <v>0</v>
      </c>
      <c r="G66" s="1">
        <v>19.5648507336819</v>
      </c>
      <c r="H66" s="1">
        <v>0</v>
      </c>
      <c r="I66" s="1">
        <v>12.59</v>
      </c>
      <c r="J66" s="1">
        <v>24</v>
      </c>
      <c r="K66" s="1" t="s">
        <v>39</v>
      </c>
      <c r="L66" s="1">
        <v>1.54</v>
      </c>
      <c r="M66" s="1">
        <v>46.4</v>
      </c>
      <c r="N66" s="1">
        <v>86</v>
      </c>
      <c r="O66" s="1">
        <v>0.813953488372093</v>
      </c>
      <c r="P66" s="1">
        <v>108</v>
      </c>
      <c r="Q66" s="1">
        <v>76</v>
      </c>
      <c r="R66" s="1">
        <v>25.4</v>
      </c>
      <c r="S66" s="1">
        <v>4</v>
      </c>
      <c r="T66" s="1">
        <v>6.28</v>
      </c>
      <c r="U66" s="1">
        <v>4.87</v>
      </c>
      <c r="V66" s="1">
        <v>4.49</v>
      </c>
      <c r="W66" s="1">
        <v>7.175</v>
      </c>
      <c r="X66" s="1">
        <v>16.267</v>
      </c>
      <c r="Y66" s="1">
        <v>22.972</v>
      </c>
      <c r="Z66" s="1">
        <v>22.333</v>
      </c>
      <c r="AA66" s="1">
        <v>0.44</v>
      </c>
      <c r="AB66" s="1">
        <v>3.55</v>
      </c>
      <c r="AC66" s="1">
        <v>0.84</v>
      </c>
      <c r="AD66" s="1">
        <v>2.47</v>
      </c>
      <c r="AE66" s="1">
        <v>0.51</v>
      </c>
      <c r="AF66" s="1">
        <v>4.7</v>
      </c>
      <c r="AG66" s="1">
        <v>0.99304865938431</v>
      </c>
      <c r="AH66" s="1">
        <v>10.0375</v>
      </c>
      <c r="AI66" s="1">
        <v>38.32275</v>
      </c>
      <c r="AJ66" s="1">
        <v>-0.36</v>
      </c>
      <c r="AK66" s="1">
        <v>-0.08</v>
      </c>
      <c r="AL66" s="1">
        <v>-0.29</v>
      </c>
    </row>
    <row r="67" spans="1:38">
      <c r="A67" s="1">
        <v>0</v>
      </c>
      <c r="B67" s="1" t="s">
        <v>40</v>
      </c>
      <c r="C67" s="1" t="s">
        <v>104</v>
      </c>
      <c r="D67" s="1">
        <v>1.1064625856</v>
      </c>
      <c r="E67" s="1">
        <v>81</v>
      </c>
      <c r="F67" s="1">
        <v>0</v>
      </c>
      <c r="G67" s="1">
        <v>19.59801</v>
      </c>
      <c r="H67" s="1">
        <v>0</v>
      </c>
      <c r="I67" s="1">
        <v>10.14</v>
      </c>
      <c r="J67" s="1">
        <v>35</v>
      </c>
      <c r="K67" s="1" t="s">
        <v>39</v>
      </c>
      <c r="L67" s="1">
        <v>1.61</v>
      </c>
      <c r="M67" s="1">
        <v>50.8</v>
      </c>
      <c r="N67" s="1">
        <v>91</v>
      </c>
      <c r="O67" s="1">
        <v>0.89010989010989</v>
      </c>
      <c r="P67" s="1">
        <v>112</v>
      </c>
      <c r="Q67" s="1">
        <v>68</v>
      </c>
      <c r="R67" s="1">
        <v>26.8</v>
      </c>
      <c r="S67" s="1">
        <v>3.37</v>
      </c>
      <c r="T67" s="1">
        <v>7.59</v>
      </c>
      <c r="U67" s="1">
        <v>6.89</v>
      </c>
      <c r="V67" s="1">
        <v>5.95</v>
      </c>
      <c r="W67" s="1">
        <v>3.98</v>
      </c>
      <c r="Z67" s="1">
        <v>29.15</v>
      </c>
      <c r="AA67" s="1">
        <v>1.73</v>
      </c>
      <c r="AB67" s="1">
        <v>3.88</v>
      </c>
      <c r="AC67" s="1">
        <v>1.3</v>
      </c>
      <c r="AD67" s="1">
        <v>2.73</v>
      </c>
      <c r="AE67" s="1">
        <v>0.21</v>
      </c>
      <c r="AF67" s="1">
        <v>4.9</v>
      </c>
      <c r="AG67" s="1">
        <v>0.521648408972353</v>
      </c>
      <c r="AH67" s="1">
        <v>12.78</v>
      </c>
      <c r="AI67" s="1">
        <v>15.57</v>
      </c>
      <c r="AJ67" s="1">
        <v>0.24</v>
      </c>
      <c r="AK67" s="1">
        <v>0.11</v>
      </c>
      <c r="AL67" s="1">
        <v>-0.68</v>
      </c>
    </row>
    <row r="68" spans="1:38">
      <c r="A68" s="1">
        <v>0</v>
      </c>
      <c r="B68" s="1" t="s">
        <v>40</v>
      </c>
      <c r="C68" s="1" t="s">
        <v>105</v>
      </c>
      <c r="D68" s="1">
        <v>9.497685746316</v>
      </c>
      <c r="E68" s="1">
        <v>69</v>
      </c>
      <c r="F68" s="1">
        <v>0</v>
      </c>
      <c r="G68" s="1">
        <v>19.6462018730489</v>
      </c>
      <c r="H68" s="1">
        <v>0</v>
      </c>
      <c r="I68" s="1">
        <v>13.55</v>
      </c>
      <c r="J68" s="1">
        <v>27</v>
      </c>
      <c r="K68" s="1" t="s">
        <v>39</v>
      </c>
      <c r="L68" s="1">
        <v>1.55</v>
      </c>
      <c r="M68" s="1">
        <v>47.2</v>
      </c>
      <c r="N68" s="1">
        <v>89</v>
      </c>
      <c r="O68" s="1">
        <v>0.775280898876405</v>
      </c>
      <c r="P68" s="1">
        <v>108</v>
      </c>
      <c r="Q68" s="1">
        <v>72</v>
      </c>
      <c r="R68" s="1">
        <v>25.8</v>
      </c>
      <c r="S68" s="1">
        <v>5.28</v>
      </c>
      <c r="T68" s="1">
        <v>9.77</v>
      </c>
      <c r="U68" s="1">
        <v>8.09</v>
      </c>
      <c r="V68" s="1">
        <v>5.53</v>
      </c>
      <c r="W68" s="1">
        <v>7.904</v>
      </c>
      <c r="X68" s="1">
        <v>127.895</v>
      </c>
      <c r="Y68" s="1">
        <v>96.644</v>
      </c>
      <c r="Z68" s="1">
        <v>44.384</v>
      </c>
      <c r="AA68" s="1">
        <v>0.84</v>
      </c>
      <c r="AB68" s="1">
        <v>4.45</v>
      </c>
      <c r="AC68" s="1">
        <v>1.55</v>
      </c>
      <c r="AD68" s="1">
        <v>1.51</v>
      </c>
      <c r="AE68" s="1">
        <v>0.72</v>
      </c>
      <c r="AF68" s="1">
        <v>5</v>
      </c>
      <c r="AG68" s="1">
        <v>1.20048019207683</v>
      </c>
      <c r="AH68" s="1">
        <v>15.0375</v>
      </c>
      <c r="AI68" s="1">
        <v>160.5985</v>
      </c>
      <c r="AJ68" s="1">
        <v>-0.08</v>
      </c>
      <c r="AK68" s="1">
        <v>0.19</v>
      </c>
      <c r="AL68" s="1">
        <v>-0.14</v>
      </c>
    </row>
    <row r="69" spans="1:38">
      <c r="A69" s="1">
        <v>1</v>
      </c>
      <c r="B69" s="1" t="s">
        <v>37</v>
      </c>
      <c r="C69" s="1" t="s">
        <v>106</v>
      </c>
      <c r="D69" s="1">
        <v>21.272766</v>
      </c>
      <c r="E69" s="1">
        <v>79</v>
      </c>
      <c r="F69" s="1">
        <v>0</v>
      </c>
      <c r="G69" s="1">
        <v>19.65056175</v>
      </c>
      <c r="H69" s="1">
        <v>0</v>
      </c>
      <c r="I69" s="1">
        <v>6.56</v>
      </c>
      <c r="J69" s="1">
        <v>27</v>
      </c>
      <c r="K69" s="1" t="s">
        <v>39</v>
      </c>
      <c r="L69" s="1">
        <v>1.53</v>
      </c>
      <c r="M69" s="1">
        <v>46</v>
      </c>
      <c r="N69" s="1">
        <v>88.5</v>
      </c>
      <c r="O69" s="1">
        <v>0.892655367</v>
      </c>
      <c r="P69" s="1">
        <v>120</v>
      </c>
      <c r="Q69" s="1">
        <v>81</v>
      </c>
      <c r="R69" s="1">
        <v>24.3</v>
      </c>
      <c r="S69" s="1">
        <v>4.59</v>
      </c>
      <c r="T69" s="1">
        <v>10.9</v>
      </c>
      <c r="U69" s="1">
        <v>9.31</v>
      </c>
      <c r="V69" s="1">
        <v>10.55</v>
      </c>
      <c r="W69" s="1">
        <v>12.22</v>
      </c>
      <c r="Z69" s="1">
        <v>176.4</v>
      </c>
      <c r="AA69" s="1">
        <v>1.24</v>
      </c>
      <c r="AB69" s="1">
        <v>4.81</v>
      </c>
      <c r="AC69" s="1">
        <v>1.7</v>
      </c>
      <c r="AD69" s="1">
        <v>1.82</v>
      </c>
      <c r="AE69" s="1">
        <v>0.56</v>
      </c>
      <c r="AF69" s="1">
        <v>5.3</v>
      </c>
      <c r="AG69" s="1">
        <v>1.754385965</v>
      </c>
      <c r="AH69" s="1">
        <v>18.855</v>
      </c>
      <c r="AI69" s="1">
        <v>91.255</v>
      </c>
      <c r="AJ69" s="1">
        <v>0.09</v>
      </c>
      <c r="AK69" s="1">
        <v>0.23</v>
      </c>
      <c r="AL69" s="1">
        <v>-0.25</v>
      </c>
    </row>
    <row r="70" spans="1:38">
      <c r="A70" s="1">
        <v>0</v>
      </c>
      <c r="B70" s="1" t="s">
        <v>40</v>
      </c>
      <c r="C70" s="1" t="s">
        <v>107</v>
      </c>
      <c r="D70" s="1">
        <v>8.76308303192</v>
      </c>
      <c r="E70" s="1">
        <v>62</v>
      </c>
      <c r="F70" s="1">
        <v>0</v>
      </c>
      <c r="G70" s="1">
        <v>19.7884954334241</v>
      </c>
      <c r="H70" s="1">
        <v>0</v>
      </c>
      <c r="I70" s="1">
        <v>11.3</v>
      </c>
      <c r="J70" s="1">
        <v>25</v>
      </c>
      <c r="K70" s="1" t="s">
        <v>39</v>
      </c>
      <c r="L70" s="1">
        <v>158</v>
      </c>
      <c r="M70" s="1">
        <v>49.4</v>
      </c>
      <c r="N70" s="1">
        <v>89</v>
      </c>
      <c r="O70" s="1">
        <v>0.696629213483146</v>
      </c>
      <c r="P70" s="1">
        <v>118</v>
      </c>
      <c r="Q70" s="1">
        <v>76</v>
      </c>
      <c r="S70" s="1">
        <v>4.64</v>
      </c>
      <c r="T70" s="1">
        <v>8.79</v>
      </c>
      <c r="U70" s="1">
        <v>7.36</v>
      </c>
      <c r="V70" s="1">
        <v>5.62</v>
      </c>
      <c r="W70" s="1">
        <v>9.96</v>
      </c>
      <c r="X70" s="1">
        <v>131.7</v>
      </c>
      <c r="Y70" s="1">
        <v>158.1</v>
      </c>
      <c r="Z70" s="1">
        <v>76</v>
      </c>
      <c r="AA70" s="1">
        <v>1.41</v>
      </c>
      <c r="AB70" s="1">
        <v>4.5</v>
      </c>
      <c r="AC70" s="1">
        <v>2.12</v>
      </c>
      <c r="AD70" s="1">
        <v>2.11</v>
      </c>
      <c r="AE70" s="1">
        <v>0.5</v>
      </c>
      <c r="AF70" s="1">
        <v>5.5</v>
      </c>
      <c r="AG70" s="1">
        <v>1.44300144300144</v>
      </c>
      <c r="AH70" s="1">
        <v>13.885</v>
      </c>
      <c r="AI70" s="1">
        <v>224.915</v>
      </c>
      <c r="AJ70" s="1">
        <v>0.15</v>
      </c>
      <c r="AK70" s="1">
        <v>0.33</v>
      </c>
      <c r="AL70" s="1">
        <v>-0.3</v>
      </c>
    </row>
    <row r="71" spans="1:38">
      <c r="A71" s="1">
        <v>1</v>
      </c>
      <c r="B71" s="1" t="s">
        <v>37</v>
      </c>
      <c r="C71" s="2" t="s">
        <v>108</v>
      </c>
      <c r="D71" s="1">
        <v>7.50311782</v>
      </c>
      <c r="E71" s="1">
        <v>71</v>
      </c>
      <c r="F71" s="1">
        <v>0</v>
      </c>
      <c r="G71" s="1">
        <v>19.82855312</v>
      </c>
      <c r="H71" s="1">
        <v>0</v>
      </c>
      <c r="I71" s="1">
        <v>6.46</v>
      </c>
      <c r="J71" s="1">
        <v>24</v>
      </c>
      <c r="K71" s="1" t="s">
        <v>39</v>
      </c>
      <c r="L71" s="1">
        <v>1.58</v>
      </c>
      <c r="M71" s="1">
        <v>49.5</v>
      </c>
      <c r="N71" s="1">
        <v>87</v>
      </c>
      <c r="O71" s="1">
        <v>0.810344828</v>
      </c>
      <c r="P71" s="1">
        <v>103</v>
      </c>
      <c r="Q71" s="1">
        <v>63</v>
      </c>
      <c r="R71" s="1">
        <v>27.8</v>
      </c>
      <c r="S71" s="1">
        <v>5.34</v>
      </c>
      <c r="T71" s="1">
        <v>10.55</v>
      </c>
      <c r="U71" s="1">
        <v>12.48</v>
      </c>
      <c r="V71" s="1">
        <v>7.99</v>
      </c>
      <c r="W71" s="1">
        <v>13.95</v>
      </c>
      <c r="X71" s="1">
        <v>152.3</v>
      </c>
      <c r="Y71" s="1">
        <v>316.2</v>
      </c>
      <c r="Z71" s="1">
        <v>390.6</v>
      </c>
      <c r="AA71" s="1">
        <v>0.33</v>
      </c>
      <c r="AB71" s="1">
        <v>1.94</v>
      </c>
      <c r="AC71" s="1">
        <v>1.08</v>
      </c>
      <c r="AD71" s="1">
        <v>0.62</v>
      </c>
      <c r="AE71" s="1">
        <v>0.39</v>
      </c>
      <c r="AF71" s="1">
        <v>5</v>
      </c>
      <c r="AG71" s="1">
        <v>2.096436059</v>
      </c>
      <c r="AH71" s="1">
        <v>19.965</v>
      </c>
      <c r="AI71" s="1">
        <v>512.0875</v>
      </c>
      <c r="AJ71" s="1">
        <v>-0.48</v>
      </c>
      <c r="AK71" s="1">
        <v>0.03</v>
      </c>
      <c r="AL71" s="1">
        <v>-0.41</v>
      </c>
    </row>
    <row r="72" spans="1:38">
      <c r="A72" s="1">
        <v>0</v>
      </c>
      <c r="B72" s="1" t="s">
        <v>40</v>
      </c>
      <c r="C72" s="1" t="s">
        <v>109</v>
      </c>
      <c r="D72" s="1">
        <v>1.1569639424</v>
      </c>
      <c r="E72" s="1">
        <v>69</v>
      </c>
      <c r="F72" s="1">
        <v>0</v>
      </c>
      <c r="G72" s="1">
        <v>19.8347107438017</v>
      </c>
      <c r="H72" s="1">
        <v>0</v>
      </c>
      <c r="I72" s="1">
        <v>8.83</v>
      </c>
      <c r="J72" s="1">
        <v>27</v>
      </c>
      <c r="K72" s="1" t="s">
        <v>39</v>
      </c>
      <c r="L72" s="1">
        <v>1.65</v>
      </c>
      <c r="M72" s="1">
        <v>54</v>
      </c>
      <c r="N72" s="1">
        <v>89</v>
      </c>
      <c r="O72" s="1">
        <v>0.775280898876405</v>
      </c>
      <c r="P72" s="1">
        <v>108</v>
      </c>
      <c r="Q72" s="1">
        <v>58</v>
      </c>
      <c r="R72" s="1">
        <v>22.5</v>
      </c>
      <c r="S72" s="1">
        <v>4.73</v>
      </c>
      <c r="T72" s="1">
        <v>4.87</v>
      </c>
      <c r="U72" s="1">
        <v>3.98</v>
      </c>
      <c r="V72" s="1">
        <v>3.65</v>
      </c>
      <c r="W72" s="1">
        <v>7.24</v>
      </c>
      <c r="X72" s="1">
        <v>16.59</v>
      </c>
      <c r="Y72" s="1">
        <v>15.24</v>
      </c>
      <c r="Z72" s="1">
        <v>6.22</v>
      </c>
      <c r="AA72" s="1">
        <v>0.84</v>
      </c>
      <c r="AB72" s="1">
        <v>3.74</v>
      </c>
      <c r="AC72" s="1">
        <v>1.16</v>
      </c>
      <c r="AD72" s="1">
        <v>2.07</v>
      </c>
      <c r="AE72" s="1">
        <v>0.67</v>
      </c>
      <c r="AF72" s="1">
        <v>5.2</v>
      </c>
      <c r="AG72" s="1">
        <v>1.06157112526539</v>
      </c>
      <c r="AH72" s="1">
        <v>8.4275</v>
      </c>
      <c r="AI72" s="1">
        <v>24.645</v>
      </c>
      <c r="AJ72" s="1">
        <v>-0.08</v>
      </c>
      <c r="AK72" s="1">
        <v>0.06</v>
      </c>
      <c r="AL72" s="1">
        <v>-0.17</v>
      </c>
    </row>
    <row r="73" s="3" customFormat="1" spans="1:38">
      <c r="A73" s="1">
        <v>0</v>
      </c>
      <c r="B73" s="1" t="s">
        <v>40</v>
      </c>
      <c r="C73" s="1" t="s">
        <v>110</v>
      </c>
      <c r="D73" s="1">
        <v>6.051129048</v>
      </c>
      <c r="E73" s="1">
        <v>69</v>
      </c>
      <c r="F73" s="1">
        <v>0</v>
      </c>
      <c r="G73" s="1">
        <v>19.8543184183143</v>
      </c>
      <c r="H73" s="1">
        <v>0</v>
      </c>
      <c r="I73" s="1">
        <v>12.53</v>
      </c>
      <c r="J73" s="1">
        <v>27</v>
      </c>
      <c r="K73" s="1" t="s">
        <v>39</v>
      </c>
      <c r="L73" s="1">
        <v>1.55</v>
      </c>
      <c r="M73" s="1">
        <v>47.7</v>
      </c>
      <c r="N73" s="1">
        <v>90</v>
      </c>
      <c r="O73" s="1">
        <v>0.766666666666667</v>
      </c>
      <c r="P73" s="1">
        <v>100</v>
      </c>
      <c r="Q73" s="1">
        <v>78</v>
      </c>
      <c r="R73" s="1">
        <v>28.5</v>
      </c>
      <c r="S73" s="1">
        <v>5.49</v>
      </c>
      <c r="T73" s="1">
        <v>10.31</v>
      </c>
      <c r="U73" s="1">
        <v>9.29</v>
      </c>
      <c r="V73" s="1">
        <v>7.15</v>
      </c>
      <c r="W73" s="1">
        <v>4.917</v>
      </c>
      <c r="X73" s="1">
        <v>120.3</v>
      </c>
      <c r="Y73" s="1">
        <v>258.754</v>
      </c>
      <c r="Z73" s="1">
        <v>105.064</v>
      </c>
      <c r="AA73" s="1">
        <v>0.48</v>
      </c>
      <c r="AB73" s="1">
        <v>2.25</v>
      </c>
      <c r="AC73" s="1">
        <v>0.93</v>
      </c>
      <c r="AD73" s="1">
        <v>1.11</v>
      </c>
      <c r="AE73" s="1">
        <v>0.21</v>
      </c>
      <c r="AF73" s="1">
        <v>4.9</v>
      </c>
      <c r="AG73" s="1">
        <v>0.76219512195122</v>
      </c>
      <c r="AH73" s="1">
        <v>17.07</v>
      </c>
      <c r="AI73" s="1">
        <v>307.97675</v>
      </c>
      <c r="AJ73" s="1">
        <v>-0.32</v>
      </c>
      <c r="AK73" s="1">
        <v>-0.03</v>
      </c>
      <c r="AL73" s="1">
        <v>-0.68</v>
      </c>
    </row>
    <row r="74" spans="1:38">
      <c r="A74" s="1">
        <v>0</v>
      </c>
      <c r="B74" s="1" t="s">
        <v>40</v>
      </c>
      <c r="C74" s="1" t="s">
        <v>111</v>
      </c>
      <c r="D74" s="1">
        <v>9.764052429236</v>
      </c>
      <c r="E74" s="1">
        <v>72</v>
      </c>
      <c r="F74" s="1">
        <v>0</v>
      </c>
      <c r="G74" s="1">
        <v>19.906639404344</v>
      </c>
      <c r="H74" s="1">
        <v>0</v>
      </c>
      <c r="I74" s="1">
        <v>8.63</v>
      </c>
      <c r="J74" s="1">
        <v>35</v>
      </c>
      <c r="K74" s="1" t="s">
        <v>39</v>
      </c>
      <c r="L74" s="1">
        <v>1.61</v>
      </c>
      <c r="M74" s="1">
        <v>51.6</v>
      </c>
      <c r="N74" s="1">
        <v>93</v>
      </c>
      <c r="O74" s="1">
        <v>0.774193548387097</v>
      </c>
      <c r="P74" s="1">
        <v>107</v>
      </c>
      <c r="Q74" s="1">
        <v>72</v>
      </c>
      <c r="R74" s="1">
        <v>24.6</v>
      </c>
      <c r="S74" s="1">
        <v>4.03</v>
      </c>
      <c r="T74" s="1">
        <v>4.12</v>
      </c>
      <c r="U74" s="1">
        <v>4.3</v>
      </c>
      <c r="V74" s="1">
        <v>3.19</v>
      </c>
      <c r="W74" s="1">
        <v>4.108</v>
      </c>
      <c r="X74" s="1">
        <v>77.956</v>
      </c>
      <c r="Y74" s="1">
        <v>38.245</v>
      </c>
      <c r="Z74" s="1">
        <v>8.561</v>
      </c>
      <c r="AA74" s="1">
        <v>1.37</v>
      </c>
      <c r="AB74" s="1">
        <v>3.16</v>
      </c>
      <c r="AC74" s="1">
        <v>0.96</v>
      </c>
      <c r="AD74" s="1">
        <v>1.88</v>
      </c>
      <c r="AE74" s="1">
        <v>0.88</v>
      </c>
      <c r="AF74" s="1">
        <v>5.21</v>
      </c>
      <c r="AG74" s="1">
        <v>0.574382538770821</v>
      </c>
      <c r="AH74" s="1">
        <v>7.8875</v>
      </c>
      <c r="AI74" s="1">
        <v>72.96925</v>
      </c>
      <c r="AJ74" s="1">
        <v>0.14</v>
      </c>
      <c r="AK74" s="1">
        <v>-0.02</v>
      </c>
      <c r="AL74" s="1">
        <v>-0.06</v>
      </c>
    </row>
    <row r="75" spans="1:38">
      <c r="A75" s="1">
        <v>0</v>
      </c>
      <c r="B75" s="1" t="s">
        <v>40</v>
      </c>
      <c r="C75" s="1" t="s">
        <v>112</v>
      </c>
      <c r="D75" s="1">
        <v>7.06294805504</v>
      </c>
      <c r="E75" s="1">
        <v>78</v>
      </c>
      <c r="F75" s="1">
        <v>0</v>
      </c>
      <c r="G75" s="1">
        <v>19.90997</v>
      </c>
      <c r="H75" s="1">
        <v>0</v>
      </c>
      <c r="I75" s="1">
        <v>10.09</v>
      </c>
      <c r="J75" s="1">
        <v>25</v>
      </c>
      <c r="K75" s="1" t="s">
        <v>39</v>
      </c>
      <c r="L75" s="1">
        <v>1.52</v>
      </c>
      <c r="M75" s="1">
        <v>46</v>
      </c>
      <c r="N75" s="1">
        <v>89</v>
      </c>
      <c r="O75" s="1">
        <v>0.876404</v>
      </c>
      <c r="P75" s="1">
        <v>100</v>
      </c>
      <c r="Q75" s="1">
        <v>72</v>
      </c>
      <c r="R75" s="1">
        <v>24.5</v>
      </c>
      <c r="S75" s="1">
        <v>4.97</v>
      </c>
      <c r="V75" s="1">
        <v>5.51</v>
      </c>
      <c r="W75" s="1">
        <v>7.73</v>
      </c>
      <c r="Z75" s="1">
        <v>39.15</v>
      </c>
      <c r="AA75" s="1">
        <v>1.2</v>
      </c>
      <c r="AB75" s="1">
        <v>6.46</v>
      </c>
      <c r="AC75" s="1">
        <v>1.35</v>
      </c>
      <c r="AD75" s="1">
        <v>4.91</v>
      </c>
      <c r="AE75" s="1">
        <v>0.76</v>
      </c>
      <c r="AF75" s="1">
        <v>5.5</v>
      </c>
      <c r="AG75" s="1">
        <v>1.15207373271889</v>
      </c>
      <c r="AH75" s="1">
        <v>3.9975</v>
      </c>
      <c r="AI75" s="1">
        <v>21.5075</v>
      </c>
      <c r="AJ75" s="1">
        <v>0.08</v>
      </c>
      <c r="AK75" s="1">
        <v>0.13</v>
      </c>
      <c r="AL75" s="1">
        <v>-0.12</v>
      </c>
    </row>
    <row r="76" spans="1:38">
      <c r="A76" s="1">
        <v>0</v>
      </c>
      <c r="B76" s="1" t="s">
        <v>40</v>
      </c>
      <c r="C76" s="1" t="s">
        <v>113</v>
      </c>
      <c r="D76" s="1">
        <v>7.76978982038</v>
      </c>
      <c r="E76" s="1">
        <v>63</v>
      </c>
      <c r="F76" s="1">
        <v>0</v>
      </c>
      <c r="G76" s="1">
        <v>20</v>
      </c>
      <c r="H76" s="1">
        <v>0</v>
      </c>
      <c r="I76" s="1">
        <v>10.25</v>
      </c>
      <c r="J76" s="1">
        <v>25</v>
      </c>
      <c r="K76" s="1" t="s">
        <v>39</v>
      </c>
      <c r="L76" s="1">
        <v>150</v>
      </c>
      <c r="M76" s="1">
        <v>45</v>
      </c>
      <c r="N76" s="1">
        <v>83</v>
      </c>
      <c r="O76" s="1">
        <v>0.759036144578313</v>
      </c>
      <c r="P76" s="1">
        <v>106</v>
      </c>
      <c r="Q76" s="1">
        <v>72</v>
      </c>
      <c r="S76" s="1">
        <v>4.9</v>
      </c>
      <c r="T76" s="1">
        <v>9.59</v>
      </c>
      <c r="U76" s="1">
        <v>9.42</v>
      </c>
      <c r="V76" s="1">
        <v>6.4</v>
      </c>
      <c r="W76" s="1">
        <v>16.29</v>
      </c>
      <c r="X76" s="1">
        <v>104.1</v>
      </c>
      <c r="Y76" s="1">
        <v>104.6</v>
      </c>
      <c r="Z76" s="1">
        <v>76.52</v>
      </c>
      <c r="AA76" s="1">
        <v>0.66</v>
      </c>
      <c r="AB76" s="1">
        <v>4.11</v>
      </c>
      <c r="AC76" s="1">
        <v>1.71</v>
      </c>
      <c r="AD76" s="1">
        <v>2.48</v>
      </c>
      <c r="AE76" s="1">
        <v>0.75</v>
      </c>
      <c r="AF76" s="1">
        <v>4.9</v>
      </c>
      <c r="AG76" s="1">
        <v>2.36406619385343</v>
      </c>
      <c r="AH76" s="1">
        <v>16.285</v>
      </c>
      <c r="AI76" s="1">
        <v>172.8325</v>
      </c>
      <c r="AJ76" s="1">
        <v>-0.18</v>
      </c>
      <c r="AK76" s="1">
        <v>0.23</v>
      </c>
      <c r="AL76" s="1">
        <v>-0.12</v>
      </c>
    </row>
    <row r="77" spans="1:38">
      <c r="A77" s="1">
        <v>0</v>
      </c>
      <c r="B77" s="1" t="s">
        <v>40</v>
      </c>
      <c r="C77" s="1" t="s">
        <v>114</v>
      </c>
      <c r="D77" s="1">
        <v>1.0808864576</v>
      </c>
      <c r="E77" s="1">
        <v>69</v>
      </c>
      <c r="F77" s="1">
        <v>0</v>
      </c>
      <c r="G77" s="1">
        <v>20.0045724737083</v>
      </c>
      <c r="H77" s="1">
        <v>0</v>
      </c>
      <c r="I77" s="1">
        <v>10.91</v>
      </c>
      <c r="J77" s="1">
        <v>24</v>
      </c>
      <c r="K77" s="1" t="s">
        <v>39</v>
      </c>
      <c r="L77" s="1">
        <v>1.62</v>
      </c>
      <c r="M77" s="1">
        <v>52.5</v>
      </c>
      <c r="N77" s="1">
        <v>94</v>
      </c>
      <c r="O77" s="1">
        <v>0.734042553191489</v>
      </c>
      <c r="P77" s="1">
        <v>118</v>
      </c>
      <c r="Q77" s="1">
        <v>63</v>
      </c>
      <c r="R77" s="1">
        <v>22.7</v>
      </c>
      <c r="S77" s="1">
        <v>4.43</v>
      </c>
      <c r="T77" s="1">
        <v>6.21</v>
      </c>
      <c r="U77" s="1">
        <v>4.82</v>
      </c>
      <c r="V77" s="1">
        <v>7.56</v>
      </c>
      <c r="W77" s="1">
        <v>7.299</v>
      </c>
      <c r="X77" s="1">
        <v>48.87</v>
      </c>
      <c r="Y77" s="1">
        <v>39.957</v>
      </c>
      <c r="Z77" s="1">
        <v>24.294</v>
      </c>
      <c r="AA77" s="1">
        <v>0.68</v>
      </c>
      <c r="AB77" s="1">
        <v>3.79</v>
      </c>
      <c r="AC77" s="1">
        <v>1.07</v>
      </c>
      <c r="AD77" s="1">
        <v>2.29</v>
      </c>
      <c r="AE77" s="1">
        <v>0.71</v>
      </c>
      <c r="AF77" s="1">
        <v>5.4</v>
      </c>
      <c r="AG77" s="1">
        <v>1.04712041884817</v>
      </c>
      <c r="AH77" s="1">
        <v>11.6075</v>
      </c>
      <c r="AI77" s="1">
        <v>68.3745</v>
      </c>
      <c r="AJ77" s="1">
        <v>-0.17</v>
      </c>
      <c r="AK77" s="1">
        <v>0.03</v>
      </c>
      <c r="AL77" s="1">
        <v>-0.15</v>
      </c>
    </row>
    <row r="78" spans="1:38">
      <c r="A78" s="1">
        <v>0</v>
      </c>
      <c r="B78" s="1" t="s">
        <v>40</v>
      </c>
      <c r="C78" s="1" t="s">
        <v>115</v>
      </c>
      <c r="D78" s="1">
        <v>4.148595008</v>
      </c>
      <c r="E78" s="1">
        <v>70</v>
      </c>
      <c r="F78" s="1">
        <v>0</v>
      </c>
      <c r="G78" s="1">
        <v>20.0115055884287</v>
      </c>
      <c r="H78" s="1">
        <v>0</v>
      </c>
      <c r="I78" s="1">
        <v>13.31</v>
      </c>
      <c r="J78" s="1">
        <v>25</v>
      </c>
      <c r="K78" s="1" t="s">
        <v>39</v>
      </c>
      <c r="L78" s="1">
        <v>1.56</v>
      </c>
      <c r="M78" s="1">
        <v>48.7</v>
      </c>
      <c r="N78" s="1">
        <v>86</v>
      </c>
      <c r="O78" s="1">
        <v>0.813953488372093</v>
      </c>
      <c r="P78" s="1">
        <v>114</v>
      </c>
      <c r="Q78" s="1">
        <v>70</v>
      </c>
      <c r="R78" s="1">
        <v>27.2</v>
      </c>
      <c r="S78" s="1">
        <v>4.41</v>
      </c>
      <c r="T78" s="1">
        <v>5.82</v>
      </c>
      <c r="U78" s="1">
        <v>5.46</v>
      </c>
      <c r="V78" s="1">
        <v>5.62</v>
      </c>
      <c r="W78" s="1">
        <v>7.142</v>
      </c>
      <c r="X78" s="1">
        <v>32.385</v>
      </c>
      <c r="Y78" s="1">
        <v>31.662</v>
      </c>
      <c r="Z78" s="1">
        <v>19.478</v>
      </c>
      <c r="AA78" s="1">
        <v>1.38</v>
      </c>
      <c r="AB78" s="1">
        <v>6.28</v>
      </c>
      <c r="AC78" s="1">
        <v>1.01</v>
      </c>
      <c r="AD78" s="1">
        <v>4.88</v>
      </c>
      <c r="AE78" s="1">
        <v>0.56</v>
      </c>
      <c r="AF78" s="1">
        <v>5</v>
      </c>
      <c r="AG78" s="1">
        <v>1.02354145342886</v>
      </c>
      <c r="AH78" s="1">
        <v>10.9175</v>
      </c>
      <c r="AI78" s="1">
        <v>51.4635</v>
      </c>
      <c r="AJ78" s="1">
        <v>0.14</v>
      </c>
      <c r="AK78" s="1">
        <v>0</v>
      </c>
      <c r="AL78" s="1">
        <v>-0.25</v>
      </c>
    </row>
    <row r="79" spans="1:38">
      <c r="A79" s="1">
        <v>0</v>
      </c>
      <c r="B79" s="1" t="s">
        <v>40</v>
      </c>
      <c r="C79" s="1" t="s">
        <v>116</v>
      </c>
      <c r="D79" s="1">
        <v>4.44082205798</v>
      </c>
      <c r="E79" s="1">
        <v>64</v>
      </c>
      <c r="F79" s="1">
        <v>0</v>
      </c>
      <c r="G79" s="1">
        <v>20.0288415318058</v>
      </c>
      <c r="H79" s="1">
        <v>0</v>
      </c>
      <c r="I79" s="1">
        <v>10.51</v>
      </c>
      <c r="J79" s="1">
        <v>24</v>
      </c>
      <c r="K79" s="1" t="s">
        <v>39</v>
      </c>
      <c r="L79" s="1">
        <v>158</v>
      </c>
      <c r="M79" s="1">
        <v>50</v>
      </c>
      <c r="N79" s="1">
        <v>91</v>
      </c>
      <c r="O79" s="1">
        <v>0.703296703296703</v>
      </c>
      <c r="P79" s="1">
        <v>110</v>
      </c>
      <c r="Q79" s="1">
        <v>67</v>
      </c>
      <c r="S79" s="1">
        <v>4.64</v>
      </c>
      <c r="T79" s="1">
        <v>6.8</v>
      </c>
      <c r="U79" s="1">
        <v>6.02</v>
      </c>
      <c r="V79" s="1">
        <v>4.97</v>
      </c>
      <c r="W79" s="1">
        <v>6.07</v>
      </c>
      <c r="X79" s="1">
        <v>81.68</v>
      </c>
      <c r="Y79" s="1">
        <v>92.93</v>
      </c>
      <c r="Z79" s="1">
        <v>43.82</v>
      </c>
      <c r="AA79" s="1">
        <v>0.6</v>
      </c>
      <c r="AB79" s="1">
        <v>3.61</v>
      </c>
      <c r="AC79" s="1">
        <v>1.7</v>
      </c>
      <c r="AD79" s="1">
        <v>2.07</v>
      </c>
      <c r="AE79" s="1">
        <v>0.55</v>
      </c>
      <c r="AF79" s="1">
        <v>4.7</v>
      </c>
      <c r="AG79" s="1">
        <v>0.887311446317657</v>
      </c>
      <c r="AH79" s="1">
        <v>11.56</v>
      </c>
      <c r="AI79" s="1">
        <v>133.965</v>
      </c>
      <c r="AJ79" s="1">
        <v>-0.22</v>
      </c>
      <c r="AK79" s="1">
        <v>0.23</v>
      </c>
      <c r="AL79" s="1">
        <v>-0.26</v>
      </c>
    </row>
    <row r="80" spans="1:38">
      <c r="A80" s="1">
        <v>0</v>
      </c>
      <c r="B80" s="1" t="s">
        <v>40</v>
      </c>
      <c r="C80" s="1" t="s">
        <v>117</v>
      </c>
      <c r="D80" s="1">
        <v>10.297781067876</v>
      </c>
      <c r="E80" s="1">
        <v>70</v>
      </c>
      <c r="F80" s="1">
        <v>0</v>
      </c>
      <c r="G80" s="1">
        <v>20.0390625</v>
      </c>
      <c r="H80" s="1">
        <v>0</v>
      </c>
      <c r="I80" s="1">
        <v>8.86</v>
      </c>
      <c r="J80" s="1">
        <v>25</v>
      </c>
      <c r="K80" s="1" t="s">
        <v>39</v>
      </c>
      <c r="L80" s="1">
        <v>1.6</v>
      </c>
      <c r="M80" s="1">
        <v>51.3</v>
      </c>
      <c r="N80" s="1">
        <v>88</v>
      </c>
      <c r="O80" s="1">
        <v>0.795454545454545</v>
      </c>
      <c r="P80" s="1">
        <v>120</v>
      </c>
      <c r="Q80" s="1">
        <v>70</v>
      </c>
      <c r="R80" s="1">
        <v>24.3</v>
      </c>
      <c r="S80" s="1">
        <v>4.91</v>
      </c>
      <c r="T80" s="1">
        <v>7.36</v>
      </c>
      <c r="U80" s="1">
        <v>6.32</v>
      </c>
      <c r="V80" s="1">
        <v>6.21</v>
      </c>
      <c r="W80" s="1">
        <v>7.834</v>
      </c>
      <c r="X80" s="1">
        <v>54.323</v>
      </c>
      <c r="Y80" s="1">
        <v>45.321</v>
      </c>
      <c r="Z80" s="1">
        <v>23.555</v>
      </c>
      <c r="AA80" s="1">
        <v>0.92</v>
      </c>
      <c r="AB80" s="1">
        <v>3.45</v>
      </c>
      <c r="AC80" s="1">
        <v>1.22</v>
      </c>
      <c r="AD80" s="1">
        <v>1.75</v>
      </c>
      <c r="AE80" s="1">
        <v>0.41</v>
      </c>
      <c r="AF80" s="1">
        <v>5.3</v>
      </c>
      <c r="AG80" s="1">
        <v>1.16144018583043</v>
      </c>
      <c r="AH80" s="1">
        <v>12.7525</v>
      </c>
      <c r="AI80" s="1">
        <v>74.88825</v>
      </c>
      <c r="AJ80" s="1">
        <v>-0.04</v>
      </c>
      <c r="AK80" s="1">
        <v>0.09</v>
      </c>
      <c r="AL80" s="1">
        <v>-0.39</v>
      </c>
    </row>
    <row r="81" spans="1:38">
      <c r="A81" s="1">
        <v>0</v>
      </c>
      <c r="B81" s="1" t="s">
        <v>40</v>
      </c>
      <c r="C81" s="1" t="s">
        <v>118</v>
      </c>
      <c r="D81" s="1">
        <v>2.0762049984</v>
      </c>
      <c r="E81" s="1">
        <v>66</v>
      </c>
      <c r="F81" s="1">
        <v>0</v>
      </c>
      <c r="G81" s="1">
        <v>20.0444444444444</v>
      </c>
      <c r="H81" s="1">
        <v>0</v>
      </c>
      <c r="I81" s="1">
        <v>12.98</v>
      </c>
      <c r="J81" s="1">
        <v>25</v>
      </c>
      <c r="K81" s="1" t="s">
        <v>39</v>
      </c>
      <c r="L81" s="1">
        <v>1.5</v>
      </c>
      <c r="M81" s="1">
        <v>45.1</v>
      </c>
      <c r="N81" s="1">
        <v>84</v>
      </c>
      <c r="O81" s="1">
        <v>0.785714285714286</v>
      </c>
      <c r="P81" s="1">
        <v>106</v>
      </c>
      <c r="Q81" s="1">
        <v>77</v>
      </c>
      <c r="R81" s="1">
        <v>25.3</v>
      </c>
      <c r="S81" s="1">
        <v>5</v>
      </c>
      <c r="T81" s="1">
        <v>6.3</v>
      </c>
      <c r="U81" s="1">
        <v>7.6</v>
      </c>
      <c r="V81" s="1">
        <v>4.9</v>
      </c>
      <c r="W81" s="1">
        <v>6.564</v>
      </c>
      <c r="X81" s="1">
        <v>148.852</v>
      </c>
      <c r="Y81" s="1">
        <v>39.83</v>
      </c>
      <c r="Z81" s="1">
        <v>66.181</v>
      </c>
      <c r="AA81" s="1">
        <v>0.53</v>
      </c>
      <c r="AB81" s="1">
        <v>3.56</v>
      </c>
      <c r="AC81" s="1">
        <v>1.22</v>
      </c>
      <c r="AD81" s="1">
        <v>1.92</v>
      </c>
      <c r="AE81" s="1">
        <v>0.7</v>
      </c>
      <c r="AF81" s="1">
        <v>5.2</v>
      </c>
      <c r="AG81" s="1">
        <v>0.982318271119843</v>
      </c>
      <c r="AH81" s="1">
        <v>12.55</v>
      </c>
      <c r="AI81" s="1">
        <v>139.03</v>
      </c>
      <c r="AJ81" s="1">
        <v>-0.28</v>
      </c>
      <c r="AK81" s="1">
        <v>0.09</v>
      </c>
      <c r="AL81" s="1">
        <v>-0.15</v>
      </c>
    </row>
    <row r="82" spans="1:38">
      <c r="A82" s="1">
        <v>0</v>
      </c>
      <c r="B82" s="1" t="s">
        <v>40</v>
      </c>
      <c r="C82" s="1" t="s">
        <v>119</v>
      </c>
      <c r="D82" s="1">
        <v>1.9075483584</v>
      </c>
      <c r="E82" s="1">
        <v>70</v>
      </c>
      <c r="F82" s="1">
        <v>0</v>
      </c>
      <c r="G82" s="1">
        <v>20.1130038792376</v>
      </c>
      <c r="H82" s="1">
        <v>0</v>
      </c>
      <c r="I82" s="1">
        <v>8.81</v>
      </c>
      <c r="J82" s="1">
        <v>25</v>
      </c>
      <c r="K82" s="1" t="s">
        <v>39</v>
      </c>
      <c r="L82" s="1">
        <v>1.54</v>
      </c>
      <c r="M82" s="1">
        <v>47.7</v>
      </c>
      <c r="N82" s="1">
        <v>88</v>
      </c>
      <c r="O82" s="1">
        <v>0.795454545454545</v>
      </c>
      <c r="P82" s="1">
        <v>110</v>
      </c>
      <c r="Q82" s="1">
        <v>70</v>
      </c>
      <c r="R82" s="1">
        <v>26.3</v>
      </c>
      <c r="S82" s="1">
        <v>4.41</v>
      </c>
      <c r="T82" s="1">
        <v>5.82</v>
      </c>
      <c r="U82" s="1">
        <v>5.46</v>
      </c>
      <c r="V82" s="1">
        <v>5.62</v>
      </c>
      <c r="W82" s="1">
        <v>7.436</v>
      </c>
      <c r="X82" s="1">
        <v>137.919</v>
      </c>
      <c r="Y82" s="1">
        <v>61.88</v>
      </c>
      <c r="Z82" s="1">
        <v>27.595</v>
      </c>
      <c r="AA82" s="1">
        <v>0.86</v>
      </c>
      <c r="AB82" s="1">
        <v>3.88</v>
      </c>
      <c r="AC82" s="1">
        <v>0.97</v>
      </c>
      <c r="AD82" s="1">
        <v>2.43</v>
      </c>
      <c r="AE82" s="1">
        <v>0.52</v>
      </c>
      <c r="AF82" s="1">
        <v>5.1</v>
      </c>
      <c r="AG82" s="1">
        <v>1.06496272630458</v>
      </c>
      <c r="AH82" s="1">
        <v>10.9175</v>
      </c>
      <c r="AI82" s="1">
        <v>131.026</v>
      </c>
      <c r="AJ82" s="1">
        <v>-0.07</v>
      </c>
      <c r="AK82" s="1">
        <v>-0.01</v>
      </c>
      <c r="AL82" s="1">
        <v>-0.28</v>
      </c>
    </row>
    <row r="83" spans="1:38">
      <c r="A83" s="1">
        <v>0</v>
      </c>
      <c r="B83" s="1" t="s">
        <v>40</v>
      </c>
      <c r="C83" s="1" t="s">
        <v>120</v>
      </c>
      <c r="D83" s="1">
        <v>3.76888218936</v>
      </c>
      <c r="E83" s="1">
        <v>80</v>
      </c>
      <c r="F83" s="1">
        <v>0</v>
      </c>
      <c r="G83" s="1">
        <v>20.1516954193932</v>
      </c>
      <c r="H83" s="1">
        <v>0</v>
      </c>
      <c r="I83" s="1">
        <v>10.31</v>
      </c>
      <c r="J83" s="1">
        <v>27</v>
      </c>
      <c r="K83" s="1" t="s">
        <v>39</v>
      </c>
      <c r="L83" s="1">
        <v>1.64</v>
      </c>
      <c r="M83" s="1">
        <v>54.2</v>
      </c>
      <c r="N83" s="1">
        <v>92</v>
      </c>
      <c r="O83" s="1">
        <v>0.869565217391304</v>
      </c>
      <c r="P83" s="1">
        <v>105</v>
      </c>
      <c r="Q83" s="1">
        <v>58</v>
      </c>
      <c r="R83" s="1">
        <v>25.8</v>
      </c>
      <c r="S83" s="1">
        <v>4.85</v>
      </c>
      <c r="V83" s="1">
        <v>5.28</v>
      </c>
      <c r="W83" s="1">
        <v>6.71</v>
      </c>
      <c r="Z83" s="1">
        <v>29.39</v>
      </c>
      <c r="AA83" s="1">
        <v>0.53</v>
      </c>
      <c r="AB83" s="1">
        <v>3.7</v>
      </c>
      <c r="AC83" s="1">
        <v>1.26</v>
      </c>
      <c r="AD83" s="1">
        <v>2.08</v>
      </c>
      <c r="AE83" s="1">
        <v>0.41</v>
      </c>
      <c r="AF83" s="1">
        <v>5</v>
      </c>
      <c r="AG83" s="1">
        <v>0.99403578528827</v>
      </c>
      <c r="AH83" s="1">
        <v>3.8525</v>
      </c>
      <c r="AI83" s="1">
        <v>16.3725</v>
      </c>
      <c r="AJ83" s="1">
        <v>-0.28</v>
      </c>
      <c r="AK83" s="1">
        <v>0.1</v>
      </c>
      <c r="AL83" s="1">
        <v>-0.39</v>
      </c>
    </row>
    <row r="84" spans="1:38">
      <c r="A84" s="1">
        <v>0</v>
      </c>
      <c r="B84" s="1" t="s">
        <v>40</v>
      </c>
      <c r="C84" s="1" t="s">
        <v>121</v>
      </c>
      <c r="D84" s="1">
        <v>1.0719511424</v>
      </c>
      <c r="E84" s="1">
        <v>62</v>
      </c>
      <c r="F84" s="1">
        <v>0</v>
      </c>
      <c r="G84" s="1">
        <v>20.163185099748</v>
      </c>
      <c r="H84" s="1">
        <v>0</v>
      </c>
      <c r="I84" s="1">
        <v>7.14</v>
      </c>
      <c r="J84" s="1">
        <v>28</v>
      </c>
      <c r="K84" s="1" t="s">
        <v>39</v>
      </c>
      <c r="L84" s="1">
        <v>1.53</v>
      </c>
      <c r="M84" s="1">
        <v>47.2</v>
      </c>
      <c r="N84" s="1">
        <v>88</v>
      </c>
      <c r="O84" s="1">
        <v>0.704545454545455</v>
      </c>
      <c r="P84" s="1">
        <v>110</v>
      </c>
      <c r="Q84" s="1">
        <v>70</v>
      </c>
      <c r="R84" s="1">
        <v>28</v>
      </c>
      <c r="S84" s="1">
        <v>4</v>
      </c>
      <c r="T84" s="1">
        <v>6.39</v>
      </c>
      <c r="U84" s="1">
        <v>3.03</v>
      </c>
      <c r="V84" s="1">
        <v>4.1</v>
      </c>
      <c r="W84" s="1">
        <v>3.53</v>
      </c>
      <c r="X84" s="1">
        <v>103.6</v>
      </c>
      <c r="Y84" s="1">
        <v>54.44</v>
      </c>
      <c r="Z84" s="1">
        <v>35.59</v>
      </c>
      <c r="AA84" s="1">
        <v>0.82</v>
      </c>
      <c r="AB84" s="1">
        <v>4.77</v>
      </c>
      <c r="AC84" s="1">
        <v>1.5</v>
      </c>
      <c r="AD84" s="1">
        <v>2.69</v>
      </c>
      <c r="AE84" s="1">
        <v>0.3</v>
      </c>
      <c r="AF84" s="1">
        <v>5</v>
      </c>
      <c r="AG84" s="1">
        <v>0.493096646942801</v>
      </c>
      <c r="AH84" s="1">
        <v>8.5175</v>
      </c>
      <c r="AI84" s="1">
        <v>111.3075</v>
      </c>
      <c r="AJ84" s="1">
        <v>-0.09</v>
      </c>
      <c r="AK84" s="1">
        <v>0.18</v>
      </c>
      <c r="AL84" s="1">
        <v>-0.52</v>
      </c>
    </row>
    <row r="85" spans="1:38">
      <c r="A85" s="1">
        <v>0</v>
      </c>
      <c r="B85" s="1" t="s">
        <v>40</v>
      </c>
      <c r="C85" s="1" t="s">
        <v>122</v>
      </c>
      <c r="D85" s="1">
        <v>1.1788735424</v>
      </c>
      <c r="E85" s="1">
        <v>70</v>
      </c>
      <c r="F85" s="1">
        <v>0</v>
      </c>
      <c r="G85" s="1">
        <v>20.1873048907388</v>
      </c>
      <c r="H85" s="1">
        <v>0</v>
      </c>
      <c r="I85" s="1">
        <v>13</v>
      </c>
      <c r="J85" s="1">
        <v>26</v>
      </c>
      <c r="K85" s="1" t="s">
        <v>39</v>
      </c>
      <c r="L85" s="1">
        <v>1.55</v>
      </c>
      <c r="M85" s="1">
        <v>48.5</v>
      </c>
      <c r="N85" s="1">
        <v>90</v>
      </c>
      <c r="O85" s="1">
        <v>0.777777777777778</v>
      </c>
      <c r="P85" s="1">
        <v>126</v>
      </c>
      <c r="Q85" s="1">
        <v>90</v>
      </c>
      <c r="R85" s="1">
        <v>24.4</v>
      </c>
      <c r="S85" s="1">
        <v>4.38</v>
      </c>
      <c r="T85" s="1">
        <v>5.77</v>
      </c>
      <c r="U85" s="1">
        <v>4.49</v>
      </c>
      <c r="V85" s="1">
        <v>4.84</v>
      </c>
      <c r="W85" s="1">
        <v>6.242</v>
      </c>
      <c r="X85" s="1">
        <v>116.707</v>
      </c>
      <c r="Y85" s="1">
        <v>78.765</v>
      </c>
      <c r="Z85" s="1">
        <v>34.753</v>
      </c>
      <c r="AA85" s="1">
        <v>1.28</v>
      </c>
      <c r="AB85" s="1">
        <v>6.24</v>
      </c>
      <c r="AC85" s="1">
        <v>1.09</v>
      </c>
      <c r="AD85" s="1">
        <v>4.56</v>
      </c>
      <c r="AE85" s="1">
        <v>0.57</v>
      </c>
      <c r="AF85" s="1">
        <v>5.4</v>
      </c>
      <c r="AG85" s="1">
        <v>0.894454382826476</v>
      </c>
      <c r="AH85" s="1">
        <v>9.7675</v>
      </c>
      <c r="AI85" s="1">
        <v>136.36425</v>
      </c>
      <c r="AJ85" s="1">
        <v>0.11</v>
      </c>
      <c r="AK85" s="1">
        <v>0.04</v>
      </c>
      <c r="AL85" s="1">
        <v>-0.24</v>
      </c>
    </row>
    <row r="86" spans="1:38">
      <c r="A86" s="1">
        <v>0</v>
      </c>
      <c r="B86" s="1" t="s">
        <v>40</v>
      </c>
      <c r="C86" s="1" t="s">
        <v>123</v>
      </c>
      <c r="D86" s="1">
        <v>10.61221005304</v>
      </c>
      <c r="E86" s="1">
        <v>68</v>
      </c>
      <c r="F86" s="1">
        <v>0</v>
      </c>
      <c r="G86" s="1">
        <v>20.2222222222222</v>
      </c>
      <c r="H86" s="1">
        <v>0</v>
      </c>
      <c r="I86" s="1">
        <v>10.3</v>
      </c>
      <c r="J86" s="1">
        <v>25</v>
      </c>
      <c r="K86" s="1" t="s">
        <v>39</v>
      </c>
      <c r="L86" s="1">
        <v>1.5</v>
      </c>
      <c r="M86" s="1">
        <v>45.5</v>
      </c>
      <c r="N86" s="1">
        <v>90</v>
      </c>
      <c r="O86" s="1">
        <v>0.755555555555556</v>
      </c>
      <c r="P86" s="1">
        <v>91</v>
      </c>
      <c r="Q86" s="1">
        <v>51</v>
      </c>
      <c r="R86" s="1">
        <v>26.6</v>
      </c>
      <c r="S86" s="1">
        <v>4.3</v>
      </c>
      <c r="V86" s="1">
        <v>4.42</v>
      </c>
      <c r="W86" s="1">
        <v>4.24</v>
      </c>
      <c r="Z86" s="1">
        <v>121.7</v>
      </c>
      <c r="AA86" s="1">
        <v>0.37</v>
      </c>
      <c r="AB86" s="1">
        <v>3.37</v>
      </c>
      <c r="AC86" s="1">
        <v>1.23</v>
      </c>
      <c r="AD86" s="1">
        <v>1.77</v>
      </c>
      <c r="AE86" s="1">
        <v>0.29</v>
      </c>
      <c r="AF86" s="1">
        <v>5.3</v>
      </c>
      <c r="AG86" s="1">
        <v>0.606428138265615</v>
      </c>
      <c r="AH86" s="1">
        <v>3.285</v>
      </c>
      <c r="AI86" s="1">
        <v>61.91</v>
      </c>
      <c r="AJ86" s="1">
        <v>-0.43</v>
      </c>
      <c r="AK86" s="1">
        <v>0.09</v>
      </c>
      <c r="AL86" s="1">
        <v>-0.54</v>
      </c>
    </row>
    <row r="87" spans="1:38">
      <c r="A87" s="1">
        <v>0</v>
      </c>
      <c r="B87" s="1" t="s">
        <v>40</v>
      </c>
      <c r="C87" s="1" t="s">
        <v>124</v>
      </c>
      <c r="D87" s="1">
        <v>5.408879832</v>
      </c>
      <c r="E87" s="1">
        <v>68</v>
      </c>
      <c r="F87" s="1">
        <v>0</v>
      </c>
      <c r="G87" s="1">
        <v>20.2331961591221</v>
      </c>
      <c r="H87" s="1">
        <v>0</v>
      </c>
      <c r="I87" s="1">
        <v>8.73</v>
      </c>
      <c r="J87" s="1">
        <v>33</v>
      </c>
      <c r="K87" s="1" t="s">
        <v>39</v>
      </c>
      <c r="L87" s="1">
        <v>1.62</v>
      </c>
      <c r="M87" s="1">
        <v>53.1</v>
      </c>
      <c r="N87" s="1">
        <v>88</v>
      </c>
      <c r="O87" s="1">
        <v>0.772727272727273</v>
      </c>
      <c r="P87" s="1">
        <v>100</v>
      </c>
      <c r="Q87" s="1">
        <v>50</v>
      </c>
      <c r="R87" s="1">
        <v>25.9</v>
      </c>
      <c r="S87" s="1">
        <v>4.68</v>
      </c>
      <c r="T87" s="1">
        <v>9.59</v>
      </c>
      <c r="U87" s="1">
        <v>6.59</v>
      </c>
      <c r="V87" s="1">
        <v>7.33</v>
      </c>
      <c r="W87" s="1">
        <v>8.31</v>
      </c>
      <c r="X87" s="1">
        <v>38.81</v>
      </c>
      <c r="Y87" s="1">
        <v>39.118</v>
      </c>
      <c r="Z87" s="1">
        <v>20.598</v>
      </c>
      <c r="AA87" s="1">
        <v>1.15</v>
      </c>
      <c r="AB87" s="1">
        <v>4.21</v>
      </c>
      <c r="AC87" s="1">
        <v>1.5</v>
      </c>
      <c r="AD87" s="1">
        <v>2.34</v>
      </c>
      <c r="AE87" s="1">
        <v>0.58</v>
      </c>
      <c r="AF87" s="1">
        <v>5.5</v>
      </c>
      <c r="AG87" s="1">
        <v>1.21212121212121</v>
      </c>
      <c r="AH87" s="1">
        <v>14.5725</v>
      </c>
      <c r="AI87" s="1">
        <v>61.12</v>
      </c>
      <c r="AJ87" s="1">
        <v>0.06</v>
      </c>
      <c r="AK87" s="1">
        <v>0.18</v>
      </c>
      <c r="AL87" s="1">
        <v>-0.24</v>
      </c>
    </row>
    <row r="88" spans="1:38">
      <c r="A88" s="1">
        <v>0</v>
      </c>
      <c r="B88" s="1" t="s">
        <v>40</v>
      </c>
      <c r="C88" s="1" t="s">
        <v>125</v>
      </c>
      <c r="D88" s="1">
        <v>10.38514067456</v>
      </c>
      <c r="E88" s="1">
        <v>78</v>
      </c>
      <c r="F88" s="1">
        <v>0</v>
      </c>
      <c r="G88" s="1">
        <v>20.2442289748063</v>
      </c>
      <c r="H88" s="1">
        <v>0</v>
      </c>
      <c r="I88" s="1">
        <v>11.45</v>
      </c>
      <c r="J88" s="1">
        <v>25</v>
      </c>
      <c r="K88" s="1" t="s">
        <v>39</v>
      </c>
      <c r="L88" s="1">
        <v>1.57</v>
      </c>
      <c r="M88" s="1">
        <v>49.9</v>
      </c>
      <c r="N88" s="1">
        <v>90</v>
      </c>
      <c r="O88" s="1">
        <v>0.866666666666667</v>
      </c>
      <c r="P88" s="1">
        <v>106</v>
      </c>
      <c r="Q88" s="1">
        <v>58</v>
      </c>
      <c r="R88" s="1">
        <v>26</v>
      </c>
      <c r="S88" s="1">
        <v>4.16</v>
      </c>
      <c r="V88" s="1">
        <v>7.03</v>
      </c>
      <c r="W88" s="1">
        <v>8.19</v>
      </c>
      <c r="Z88" s="1">
        <v>85.88</v>
      </c>
      <c r="AA88" s="1">
        <v>0.76</v>
      </c>
      <c r="AB88" s="1">
        <v>4.12</v>
      </c>
      <c r="AC88" s="1">
        <v>1.61</v>
      </c>
      <c r="AD88" s="1">
        <v>2.18</v>
      </c>
      <c r="AE88" s="1">
        <v>0.92</v>
      </c>
      <c r="AF88" s="1">
        <v>4.9</v>
      </c>
      <c r="AG88" s="1">
        <v>1.14678899082569</v>
      </c>
      <c r="AH88" s="1">
        <v>4.555</v>
      </c>
      <c r="AI88" s="1">
        <v>44.9875</v>
      </c>
      <c r="AJ88" s="1">
        <v>-0.12</v>
      </c>
      <c r="AK88" s="1">
        <v>0.21</v>
      </c>
      <c r="AL88" s="1">
        <v>-0.04</v>
      </c>
    </row>
    <row r="89" spans="1:38">
      <c r="A89" s="1">
        <v>0</v>
      </c>
      <c r="B89" s="1" t="s">
        <v>40</v>
      </c>
      <c r="C89" s="1" t="s">
        <v>126</v>
      </c>
      <c r="D89" s="1">
        <v>5.236223538676</v>
      </c>
      <c r="E89" s="1">
        <v>64</v>
      </c>
      <c r="F89" s="1">
        <v>0</v>
      </c>
      <c r="G89" s="1">
        <v>20.2691876301875</v>
      </c>
      <c r="H89" s="1">
        <v>0</v>
      </c>
      <c r="I89" s="1">
        <v>11.77</v>
      </c>
      <c r="J89" s="1">
        <v>26</v>
      </c>
      <c r="K89" s="1" t="s">
        <v>39</v>
      </c>
      <c r="L89" s="1">
        <v>1.58</v>
      </c>
      <c r="M89" s="1">
        <v>50.6</v>
      </c>
      <c r="N89" s="1">
        <v>89</v>
      </c>
      <c r="O89" s="1">
        <v>0.719101123595506</v>
      </c>
      <c r="P89" s="1">
        <v>108</v>
      </c>
      <c r="Q89" s="1">
        <v>84</v>
      </c>
      <c r="R89" s="1">
        <v>24.3</v>
      </c>
      <c r="S89" s="1">
        <v>4.2</v>
      </c>
      <c r="T89" s="1">
        <v>6.42</v>
      </c>
      <c r="U89" s="1">
        <v>6.26</v>
      </c>
      <c r="V89" s="1">
        <v>5.52</v>
      </c>
      <c r="W89" s="1">
        <v>6.23</v>
      </c>
      <c r="X89" s="1">
        <v>41.54</v>
      </c>
      <c r="Y89" s="1">
        <v>42.42</v>
      </c>
      <c r="Z89" s="1">
        <v>23.62</v>
      </c>
      <c r="AA89" s="1">
        <v>0.79</v>
      </c>
      <c r="AB89" s="1">
        <v>4.1</v>
      </c>
      <c r="AC89" s="1">
        <v>1.71</v>
      </c>
      <c r="AD89" s="1">
        <v>1.83</v>
      </c>
      <c r="AE89" s="1">
        <v>1.07</v>
      </c>
      <c r="AF89" s="1">
        <v>4.8</v>
      </c>
      <c r="AG89" s="1">
        <v>0.879507475813544</v>
      </c>
      <c r="AH89" s="1">
        <v>11.715</v>
      </c>
      <c r="AI89" s="1">
        <v>65.9525</v>
      </c>
      <c r="AJ89" s="1">
        <v>-0.1</v>
      </c>
      <c r="AK89" s="1">
        <v>0.23</v>
      </c>
      <c r="AL89" s="1">
        <v>0.03</v>
      </c>
    </row>
    <row r="90" spans="1:38">
      <c r="A90" s="1">
        <v>0</v>
      </c>
      <c r="B90" s="1" t="s">
        <v>40</v>
      </c>
      <c r="C90" s="1" t="s">
        <v>127</v>
      </c>
      <c r="D90" s="1">
        <v>1.1556766976</v>
      </c>
      <c r="E90" s="1">
        <v>71</v>
      </c>
      <c r="F90" s="1">
        <v>0</v>
      </c>
      <c r="G90" s="1">
        <v>20.3125</v>
      </c>
      <c r="H90" s="1">
        <v>0</v>
      </c>
      <c r="I90" s="1">
        <v>8.76</v>
      </c>
      <c r="J90" s="1">
        <v>35</v>
      </c>
      <c r="K90" s="1" t="s">
        <v>39</v>
      </c>
      <c r="L90" s="1">
        <v>1.6</v>
      </c>
      <c r="M90" s="1">
        <v>52</v>
      </c>
      <c r="N90" s="1">
        <v>92</v>
      </c>
      <c r="O90" s="1">
        <v>0.771739130434783</v>
      </c>
      <c r="P90" s="1">
        <v>110</v>
      </c>
      <c r="Q90" s="1">
        <v>79</v>
      </c>
      <c r="R90" s="1">
        <v>25.5</v>
      </c>
      <c r="S90" s="1">
        <v>3.89</v>
      </c>
      <c r="T90" s="1">
        <v>5.46</v>
      </c>
      <c r="U90" s="1">
        <v>4.6</v>
      </c>
      <c r="V90" s="1">
        <v>5.83</v>
      </c>
      <c r="W90" s="1">
        <v>5.928</v>
      </c>
      <c r="X90" s="1">
        <v>130.579</v>
      </c>
      <c r="Y90" s="1">
        <v>26.363</v>
      </c>
      <c r="Z90" s="1">
        <v>96.963</v>
      </c>
      <c r="AA90" s="1">
        <v>1.06</v>
      </c>
      <c r="AB90" s="1">
        <v>4.14</v>
      </c>
      <c r="AC90" s="1">
        <v>1.27</v>
      </c>
      <c r="AD90" s="1">
        <v>2.29</v>
      </c>
      <c r="AE90" s="1">
        <v>0.33</v>
      </c>
      <c r="AF90" s="1">
        <v>5.2</v>
      </c>
      <c r="AG90" s="1">
        <v>0.814995925020375</v>
      </c>
      <c r="AH90" s="1">
        <v>10.0675</v>
      </c>
      <c r="AI90" s="1">
        <v>135.02525</v>
      </c>
      <c r="AJ90" s="1">
        <v>0.03</v>
      </c>
      <c r="AK90" s="1">
        <v>0.1</v>
      </c>
      <c r="AL90" s="1">
        <v>-0.48</v>
      </c>
    </row>
    <row r="91" spans="1:38">
      <c r="A91" s="1">
        <v>2</v>
      </c>
      <c r="B91" s="1" t="s">
        <v>7</v>
      </c>
      <c r="C91" s="1" t="s">
        <v>128</v>
      </c>
      <c r="D91" s="1">
        <v>7.392843288</v>
      </c>
      <c r="E91" s="1">
        <v>71</v>
      </c>
      <c r="F91" s="1">
        <v>0</v>
      </c>
      <c r="G91" s="1">
        <v>20.33100575</v>
      </c>
      <c r="H91" s="1">
        <v>1</v>
      </c>
      <c r="I91" s="1">
        <v>5.5</v>
      </c>
      <c r="J91" s="1">
        <v>27</v>
      </c>
      <c r="K91" s="1" t="s">
        <v>39</v>
      </c>
      <c r="L91" s="1">
        <v>1.61</v>
      </c>
      <c r="M91" s="1">
        <v>52.7</v>
      </c>
      <c r="N91" s="1">
        <v>90</v>
      </c>
      <c r="O91" s="1">
        <v>0.788888889</v>
      </c>
      <c r="P91" s="1">
        <v>123</v>
      </c>
      <c r="Q91" s="1">
        <v>68</v>
      </c>
      <c r="R91" s="1">
        <v>27.8</v>
      </c>
      <c r="S91" s="1">
        <v>5.15</v>
      </c>
      <c r="T91" s="1">
        <v>8.67</v>
      </c>
      <c r="U91" s="1">
        <v>7.97</v>
      </c>
      <c r="V91" s="1">
        <v>6.5</v>
      </c>
      <c r="W91" s="1">
        <v>16.21</v>
      </c>
      <c r="X91" s="1">
        <v>138</v>
      </c>
      <c r="Y91" s="1">
        <v>146.1</v>
      </c>
      <c r="Z91" s="1">
        <v>185.8</v>
      </c>
      <c r="AA91" s="1">
        <v>3.45</v>
      </c>
      <c r="AB91" s="1">
        <v>4.4</v>
      </c>
      <c r="AC91" s="1">
        <v>1.22</v>
      </c>
      <c r="AD91" s="1">
        <v>2.43</v>
      </c>
      <c r="AE91" s="1">
        <v>0.69</v>
      </c>
      <c r="AF91" s="1">
        <v>5.4</v>
      </c>
      <c r="AG91" s="1">
        <v>2.392344498</v>
      </c>
      <c r="AH91" s="1">
        <v>14.85</v>
      </c>
      <c r="AI91" s="1">
        <v>275.5275</v>
      </c>
      <c r="AJ91" s="1">
        <v>0.54</v>
      </c>
      <c r="AK91" s="1">
        <v>0.09</v>
      </c>
      <c r="AL91" s="1">
        <v>-0.16</v>
      </c>
    </row>
    <row r="92" spans="1:38">
      <c r="A92" s="1">
        <v>1</v>
      </c>
      <c r="B92" s="1" t="s">
        <v>37</v>
      </c>
      <c r="C92" s="2" t="s">
        <v>129</v>
      </c>
      <c r="D92" s="1">
        <v>2.604201135</v>
      </c>
      <c r="E92" s="1">
        <v>71</v>
      </c>
      <c r="F92" s="1">
        <v>0</v>
      </c>
      <c r="G92" s="1">
        <v>20.35379813</v>
      </c>
      <c r="H92" s="1">
        <v>0</v>
      </c>
      <c r="I92" s="1">
        <v>6.87</v>
      </c>
      <c r="J92" s="1">
        <v>28</v>
      </c>
      <c r="K92" s="1" t="s">
        <v>39</v>
      </c>
      <c r="L92" s="1">
        <v>1.55</v>
      </c>
      <c r="M92" s="1">
        <v>48.9</v>
      </c>
      <c r="N92" s="1">
        <v>91</v>
      </c>
      <c r="O92" s="1">
        <v>0.78021978</v>
      </c>
      <c r="P92" s="1">
        <v>110</v>
      </c>
      <c r="Q92" s="1">
        <v>78</v>
      </c>
      <c r="R92" s="1">
        <v>25.4</v>
      </c>
      <c r="S92" s="1">
        <v>5.48</v>
      </c>
      <c r="T92" s="1">
        <v>10.86</v>
      </c>
      <c r="U92" s="1">
        <v>12.75</v>
      </c>
      <c r="V92" s="1">
        <v>10.55</v>
      </c>
      <c r="W92" s="1">
        <v>13.48</v>
      </c>
      <c r="X92" s="1">
        <v>72.23</v>
      </c>
      <c r="Y92" s="1">
        <v>105.9</v>
      </c>
      <c r="Z92" s="1">
        <v>134.8</v>
      </c>
      <c r="AA92" s="1">
        <v>1.32</v>
      </c>
      <c r="AB92" s="1">
        <v>4.43</v>
      </c>
      <c r="AC92" s="1">
        <v>1.21</v>
      </c>
      <c r="AD92" s="1">
        <v>2.81</v>
      </c>
      <c r="AE92" s="1">
        <v>0.42</v>
      </c>
      <c r="AF92" s="1">
        <v>5.4</v>
      </c>
      <c r="AG92" s="1">
        <v>2.044989775</v>
      </c>
      <c r="AH92" s="1">
        <v>21.6375</v>
      </c>
      <c r="AI92" s="1">
        <v>186.31</v>
      </c>
      <c r="AJ92" s="1">
        <v>0.12</v>
      </c>
      <c r="AK92" s="1">
        <v>0.08</v>
      </c>
      <c r="AL92" s="1">
        <v>-0.38</v>
      </c>
    </row>
    <row r="93" spans="1:38">
      <c r="A93" s="1">
        <v>0</v>
      </c>
      <c r="B93" s="1" t="s">
        <v>40</v>
      </c>
      <c r="C93" s="1" t="s">
        <v>130</v>
      </c>
      <c r="D93" s="1">
        <v>9.04125250936</v>
      </c>
      <c r="E93" s="1">
        <v>68</v>
      </c>
      <c r="F93" s="1">
        <v>0</v>
      </c>
      <c r="G93" s="1">
        <v>20.3893606793783</v>
      </c>
      <c r="H93" s="1">
        <v>0</v>
      </c>
      <c r="I93" s="1">
        <v>14.29</v>
      </c>
      <c r="J93" s="1">
        <v>34</v>
      </c>
      <c r="K93" s="1" t="s">
        <v>39</v>
      </c>
      <c r="L93" s="1">
        <v>1.58</v>
      </c>
      <c r="M93" s="1">
        <v>50.9</v>
      </c>
      <c r="N93" s="1">
        <v>90.5</v>
      </c>
      <c r="O93" s="1">
        <v>0.751381215469613</v>
      </c>
      <c r="P93" s="1">
        <v>100</v>
      </c>
      <c r="Q93" s="1">
        <v>68</v>
      </c>
      <c r="R93" s="1">
        <v>28.3</v>
      </c>
      <c r="S93" s="1">
        <v>4.42</v>
      </c>
      <c r="T93" s="1">
        <v>10.97</v>
      </c>
      <c r="U93" s="1">
        <v>6.74</v>
      </c>
      <c r="V93" s="1">
        <v>4.86</v>
      </c>
      <c r="W93" s="1">
        <v>4.98</v>
      </c>
      <c r="X93" s="1">
        <v>21.54</v>
      </c>
      <c r="Y93" s="1">
        <v>10.23</v>
      </c>
      <c r="Z93" s="1">
        <v>5.24</v>
      </c>
      <c r="AA93" s="1">
        <v>0.74</v>
      </c>
      <c r="AB93" s="1">
        <v>1.96</v>
      </c>
      <c r="AC93" s="1">
        <v>0.51</v>
      </c>
      <c r="AD93" s="1">
        <v>1.13</v>
      </c>
      <c r="AE93" s="1">
        <v>0.21</v>
      </c>
      <c r="AF93" s="1">
        <v>5.3</v>
      </c>
      <c r="AG93" s="1">
        <v>0.717875089734386</v>
      </c>
      <c r="AH93" s="1">
        <v>14.075</v>
      </c>
      <c r="AI93" s="1">
        <v>22.3075</v>
      </c>
      <c r="AJ93" s="1">
        <v>-0.13</v>
      </c>
      <c r="AK93" s="1">
        <v>-0.29</v>
      </c>
      <c r="AL93" s="1">
        <v>-0.68</v>
      </c>
    </row>
    <row r="94" spans="1:38">
      <c r="A94" s="1">
        <v>0</v>
      </c>
      <c r="B94" s="1" t="s">
        <v>40</v>
      </c>
      <c r="C94" s="1" t="s">
        <v>131</v>
      </c>
      <c r="D94" s="1">
        <v>6.31131522304</v>
      </c>
      <c r="E94" s="1">
        <v>72</v>
      </c>
      <c r="F94" s="1">
        <v>0</v>
      </c>
      <c r="G94" s="1">
        <v>20.4694760455055</v>
      </c>
      <c r="H94" s="1">
        <v>0</v>
      </c>
      <c r="I94" s="1">
        <v>6.67</v>
      </c>
      <c r="J94" s="1">
        <v>24</v>
      </c>
      <c r="K94" s="1" t="s">
        <v>39</v>
      </c>
      <c r="L94" s="1">
        <v>1.58</v>
      </c>
      <c r="M94" s="1">
        <v>51.1</v>
      </c>
      <c r="N94" s="1">
        <v>86</v>
      </c>
      <c r="O94" s="1">
        <v>0.837209302325581</v>
      </c>
      <c r="P94" s="1">
        <v>109</v>
      </c>
      <c r="Q94" s="1">
        <v>74</v>
      </c>
      <c r="R94" s="1">
        <v>27.7</v>
      </c>
      <c r="S94" s="1">
        <v>3.77</v>
      </c>
      <c r="T94" s="1">
        <v>6.18</v>
      </c>
      <c r="U94" s="1">
        <v>5.54</v>
      </c>
      <c r="V94" s="1">
        <v>4.63</v>
      </c>
      <c r="W94" s="1">
        <v>7.924</v>
      </c>
      <c r="X94" s="1">
        <v>75.404</v>
      </c>
      <c r="Y94" s="1">
        <v>40.754</v>
      </c>
      <c r="Z94" s="1">
        <v>70.632</v>
      </c>
      <c r="AA94" s="1">
        <v>0.57</v>
      </c>
      <c r="AB94" s="1">
        <v>3.03</v>
      </c>
      <c r="AC94" s="1">
        <v>0.92</v>
      </c>
      <c r="AD94" s="1">
        <v>1.76</v>
      </c>
      <c r="AE94" s="1">
        <v>0.35</v>
      </c>
      <c r="AF94" s="1">
        <v>5.3</v>
      </c>
      <c r="AG94" s="1">
        <v>1.07181136120043</v>
      </c>
      <c r="AH94" s="1">
        <v>10.5025</v>
      </c>
      <c r="AI94" s="1">
        <v>105.5645</v>
      </c>
      <c r="AJ94" s="1">
        <v>-0.24</v>
      </c>
      <c r="AK94" s="1">
        <v>-0.04</v>
      </c>
      <c r="AL94" s="1">
        <v>-0.46</v>
      </c>
    </row>
    <row r="95" spans="1:38">
      <c r="A95" s="1">
        <v>1</v>
      </c>
      <c r="B95" s="1" t="s">
        <v>37</v>
      </c>
      <c r="C95" s="1" t="s">
        <v>132</v>
      </c>
      <c r="D95" s="1">
        <v>8.840219552</v>
      </c>
      <c r="E95" s="1">
        <v>72</v>
      </c>
      <c r="F95" s="1">
        <v>0</v>
      </c>
      <c r="G95" s="1">
        <v>20.46947605</v>
      </c>
      <c r="H95" s="1">
        <v>0</v>
      </c>
      <c r="I95" s="1">
        <v>7.28</v>
      </c>
      <c r="J95" s="1">
        <v>27</v>
      </c>
      <c r="K95" s="1" t="s">
        <v>39</v>
      </c>
      <c r="L95" s="1">
        <v>1.58</v>
      </c>
      <c r="M95" s="1">
        <v>51.1</v>
      </c>
      <c r="N95" s="1">
        <v>89.5</v>
      </c>
      <c r="O95" s="1">
        <v>0.804469274</v>
      </c>
      <c r="P95" s="1">
        <v>106</v>
      </c>
      <c r="Q95" s="1">
        <v>79</v>
      </c>
      <c r="R95" s="1">
        <v>27.2</v>
      </c>
      <c r="S95" s="1">
        <v>5.92</v>
      </c>
      <c r="T95" s="1">
        <v>10.81</v>
      </c>
      <c r="U95" s="1">
        <v>12.92</v>
      </c>
      <c r="V95" s="1">
        <v>9.17</v>
      </c>
      <c r="W95" s="1">
        <v>9.11</v>
      </c>
      <c r="X95" s="1">
        <v>41.83</v>
      </c>
      <c r="Y95" s="1">
        <v>99.21</v>
      </c>
      <c r="Z95" s="1">
        <v>90.6</v>
      </c>
      <c r="AA95" s="1">
        <v>1.79</v>
      </c>
      <c r="AB95" s="1">
        <v>4.71</v>
      </c>
      <c r="AC95" s="1">
        <v>0.99</v>
      </c>
      <c r="AD95" s="1">
        <v>1.95</v>
      </c>
      <c r="AE95" s="1">
        <v>0.67</v>
      </c>
      <c r="AF95" s="1">
        <v>5.6</v>
      </c>
      <c r="AG95" s="1">
        <v>1.430615165</v>
      </c>
      <c r="AH95" s="1">
        <v>21.16</v>
      </c>
      <c r="AI95" s="1">
        <v>142.9</v>
      </c>
      <c r="AJ95" s="1">
        <v>0.25</v>
      </c>
      <c r="AK95" s="1">
        <v>0</v>
      </c>
      <c r="AL95" s="1">
        <v>-0.17</v>
      </c>
    </row>
    <row r="96" spans="1:38">
      <c r="A96" s="1">
        <v>0</v>
      </c>
      <c r="B96" s="1" t="s">
        <v>40</v>
      </c>
      <c r="C96" s="1" t="s">
        <v>133</v>
      </c>
      <c r="D96" s="1">
        <v>3.692744928</v>
      </c>
      <c r="E96" s="1">
        <v>63</v>
      </c>
      <c r="F96" s="1">
        <v>0</v>
      </c>
      <c r="G96" s="1">
        <v>20.4820472128546</v>
      </c>
      <c r="H96" s="1">
        <v>0</v>
      </c>
      <c r="I96" s="1">
        <v>6.85</v>
      </c>
      <c r="J96" s="1">
        <v>27</v>
      </c>
      <c r="K96" s="1" t="s">
        <v>39</v>
      </c>
      <c r="L96" s="1">
        <v>1.42</v>
      </c>
      <c r="M96" s="1">
        <v>41.3</v>
      </c>
      <c r="N96" s="1">
        <v>74</v>
      </c>
      <c r="O96" s="1">
        <v>0.851351351351351</v>
      </c>
      <c r="P96" s="1">
        <v>104</v>
      </c>
      <c r="Q96" s="1">
        <v>64</v>
      </c>
      <c r="R96" s="1">
        <v>28.2</v>
      </c>
      <c r="S96" s="1">
        <v>4.25</v>
      </c>
      <c r="T96" s="1">
        <v>6.56</v>
      </c>
      <c r="U96" s="1">
        <v>4.92</v>
      </c>
      <c r="V96" s="1">
        <v>5.43</v>
      </c>
      <c r="W96" s="1">
        <v>9.11</v>
      </c>
      <c r="X96" s="1">
        <v>71.9</v>
      </c>
      <c r="Y96" s="1">
        <v>54.84</v>
      </c>
      <c r="Z96" s="1">
        <v>63.11</v>
      </c>
      <c r="AA96" s="1">
        <v>0.48</v>
      </c>
      <c r="AB96" s="1">
        <v>3.26</v>
      </c>
      <c r="AC96" s="1">
        <v>1.55</v>
      </c>
      <c r="AD96" s="1">
        <v>1.1</v>
      </c>
      <c r="AE96" s="1">
        <v>1.09</v>
      </c>
      <c r="AF96" s="1">
        <v>4.8</v>
      </c>
      <c r="AG96" s="1">
        <v>1.28205128205128</v>
      </c>
      <c r="AH96" s="1">
        <v>10.7475</v>
      </c>
      <c r="AI96" s="1">
        <v>110.9125</v>
      </c>
      <c r="AJ96" s="1">
        <v>-0.32</v>
      </c>
      <c r="AK96" s="1">
        <v>0.19</v>
      </c>
      <c r="AL96" s="1">
        <v>0.04</v>
      </c>
    </row>
    <row r="97" spans="1:38">
      <c r="A97" s="1">
        <v>0</v>
      </c>
      <c r="B97" s="1" t="s">
        <v>40</v>
      </c>
      <c r="C97" s="1" t="s">
        <v>134</v>
      </c>
      <c r="D97" s="1">
        <v>7.396588</v>
      </c>
      <c r="E97" s="1">
        <v>70</v>
      </c>
      <c r="F97" s="1">
        <v>0</v>
      </c>
      <c r="G97" s="1">
        <v>20.6189913982122</v>
      </c>
      <c r="H97" s="1">
        <v>0</v>
      </c>
      <c r="I97" s="1">
        <v>8.15</v>
      </c>
      <c r="J97" s="1">
        <v>24</v>
      </c>
      <c r="K97" s="1" t="s">
        <v>39</v>
      </c>
      <c r="L97" s="1">
        <v>1.54</v>
      </c>
      <c r="M97" s="1">
        <v>48.9</v>
      </c>
      <c r="N97" s="1">
        <v>88</v>
      </c>
      <c r="O97" s="1">
        <v>0.795454545454545</v>
      </c>
      <c r="P97" s="1">
        <v>120</v>
      </c>
      <c r="Q97" s="1">
        <v>84</v>
      </c>
      <c r="R97" s="1">
        <v>26.7</v>
      </c>
      <c r="S97" s="1">
        <v>3.78</v>
      </c>
      <c r="T97" s="1">
        <v>7.34</v>
      </c>
      <c r="U97" s="1">
        <v>7.02</v>
      </c>
      <c r="V97" s="1">
        <v>6.99</v>
      </c>
      <c r="W97" s="1">
        <v>6.549</v>
      </c>
      <c r="X97" s="1">
        <v>54.773</v>
      </c>
      <c r="Y97" s="1">
        <v>45.49</v>
      </c>
      <c r="Z97" s="1">
        <v>74.547</v>
      </c>
      <c r="AA97" s="1">
        <v>0.78</v>
      </c>
      <c r="AB97" s="1">
        <v>2.93</v>
      </c>
      <c r="AC97" s="1">
        <v>0.88</v>
      </c>
      <c r="AD97" s="1">
        <v>1.61</v>
      </c>
      <c r="AE97" s="1">
        <v>0.28</v>
      </c>
      <c r="AF97" s="1">
        <v>5.4</v>
      </c>
      <c r="AG97" s="1">
        <v>0.889679715302491</v>
      </c>
      <c r="AH97" s="1">
        <v>13.375</v>
      </c>
      <c r="AI97" s="1">
        <v>100.41475</v>
      </c>
      <c r="AJ97" s="1">
        <v>-0.11</v>
      </c>
      <c r="AK97" s="1">
        <v>-0.06</v>
      </c>
      <c r="AL97" s="1">
        <v>-0.55</v>
      </c>
    </row>
    <row r="98" spans="1:38">
      <c r="A98" s="1">
        <v>0</v>
      </c>
      <c r="B98" s="1" t="s">
        <v>40</v>
      </c>
      <c r="C98" s="1" t="s">
        <v>135</v>
      </c>
      <c r="D98" s="1">
        <v>7.201932128</v>
      </c>
      <c r="E98" s="1">
        <v>72</v>
      </c>
      <c r="F98" s="1">
        <v>0</v>
      </c>
      <c r="G98" s="1">
        <v>20.6451612903226</v>
      </c>
      <c r="H98" s="1">
        <v>0</v>
      </c>
      <c r="I98" s="1">
        <v>8.01</v>
      </c>
      <c r="J98" s="1">
        <v>25</v>
      </c>
      <c r="K98" s="1" t="s">
        <v>39</v>
      </c>
      <c r="L98" s="1">
        <v>1.55</v>
      </c>
      <c r="M98" s="1">
        <v>49.6</v>
      </c>
      <c r="N98" s="1">
        <v>86</v>
      </c>
      <c r="O98" s="1">
        <v>0.837209302325581</v>
      </c>
      <c r="P98" s="1">
        <v>116</v>
      </c>
      <c r="Q98" s="1">
        <v>88</v>
      </c>
      <c r="R98" s="1">
        <v>31.8</v>
      </c>
      <c r="S98" s="1">
        <v>5.3</v>
      </c>
      <c r="T98" s="1">
        <v>8.71</v>
      </c>
      <c r="U98" s="1">
        <v>5.35</v>
      </c>
      <c r="V98" s="1">
        <v>4.57</v>
      </c>
      <c r="W98" s="1">
        <v>7.56</v>
      </c>
      <c r="X98" s="1">
        <v>31.738</v>
      </c>
      <c r="Y98" s="1">
        <v>32.589</v>
      </c>
      <c r="Z98" s="1">
        <v>35.562</v>
      </c>
      <c r="AA98" s="1">
        <v>0.94</v>
      </c>
      <c r="AB98" s="1">
        <v>3</v>
      </c>
      <c r="AC98" s="1">
        <v>1.06</v>
      </c>
      <c r="AD98" s="1">
        <v>1.48</v>
      </c>
      <c r="AE98" s="1">
        <v>0.84</v>
      </c>
      <c r="AF98" s="1">
        <v>4.6</v>
      </c>
      <c r="AG98" s="1">
        <v>1.15074798619102</v>
      </c>
      <c r="AH98" s="1">
        <v>11.9775</v>
      </c>
      <c r="AI98" s="1">
        <v>59.98175</v>
      </c>
      <c r="AJ98" s="1">
        <v>-0.03</v>
      </c>
      <c r="AK98" s="1">
        <v>0.03</v>
      </c>
      <c r="AL98" s="1">
        <v>-0.08</v>
      </c>
    </row>
    <row r="99" spans="1:38">
      <c r="A99" s="1">
        <v>0</v>
      </c>
      <c r="B99" s="1" t="s">
        <v>40</v>
      </c>
      <c r="C99" s="1" t="s">
        <v>136</v>
      </c>
      <c r="D99" s="1">
        <v>12.7154072212265</v>
      </c>
      <c r="E99" s="1">
        <v>72</v>
      </c>
      <c r="F99" s="1">
        <v>0</v>
      </c>
      <c r="G99" s="1">
        <v>20.6451612903226</v>
      </c>
      <c r="H99" s="1">
        <v>0</v>
      </c>
      <c r="I99" s="1">
        <v>8.01</v>
      </c>
      <c r="J99" s="1">
        <v>32</v>
      </c>
      <c r="K99" s="1" t="s">
        <v>39</v>
      </c>
      <c r="L99" s="1">
        <v>1.55</v>
      </c>
      <c r="M99" s="1">
        <v>49.6</v>
      </c>
      <c r="N99" s="1">
        <v>82</v>
      </c>
      <c r="O99" s="1">
        <v>0.878048780487805</v>
      </c>
      <c r="P99" s="1">
        <v>116</v>
      </c>
      <c r="Q99" s="1">
        <v>88</v>
      </c>
      <c r="R99" s="1">
        <v>31.8</v>
      </c>
      <c r="S99" s="1">
        <v>4.35</v>
      </c>
      <c r="U99" s="1">
        <v>4.89</v>
      </c>
      <c r="V99" s="1">
        <v>4.11</v>
      </c>
      <c r="W99" s="1">
        <v>4.99</v>
      </c>
      <c r="X99" s="1">
        <v>56.71</v>
      </c>
      <c r="Y99" s="1">
        <v>83.34</v>
      </c>
      <c r="Z99" s="1">
        <v>46.74</v>
      </c>
      <c r="AA99" s="1">
        <v>1.3</v>
      </c>
      <c r="AB99" s="1">
        <v>3.4</v>
      </c>
      <c r="AC99" s="1">
        <v>1.03</v>
      </c>
      <c r="AD99" s="1">
        <v>2.33</v>
      </c>
      <c r="AE99" s="1">
        <v>0.21</v>
      </c>
      <c r="AF99" s="1">
        <v>5.3</v>
      </c>
      <c r="AG99" s="1">
        <v>0.715307582260372</v>
      </c>
      <c r="AH99" s="1">
        <v>6.81</v>
      </c>
      <c r="AI99" s="1">
        <v>115.4775</v>
      </c>
      <c r="AJ99" s="1">
        <v>0.11</v>
      </c>
      <c r="AK99" s="1">
        <v>0.01</v>
      </c>
      <c r="AL99" s="1">
        <v>-0.68</v>
      </c>
    </row>
    <row r="100" spans="1:38">
      <c r="A100" s="1">
        <v>2</v>
      </c>
      <c r="B100" s="1" t="s">
        <v>7</v>
      </c>
      <c r="C100" s="1" t="s">
        <v>137</v>
      </c>
      <c r="D100" s="1">
        <v>10.89135048</v>
      </c>
      <c r="E100" s="1">
        <v>69</v>
      </c>
      <c r="F100" s="1">
        <v>0</v>
      </c>
      <c r="G100" s="1">
        <v>20.64992495</v>
      </c>
      <c r="H100" s="1">
        <v>1</v>
      </c>
      <c r="I100" s="1">
        <v>5.52</v>
      </c>
      <c r="J100" s="1">
        <v>34</v>
      </c>
      <c r="K100" s="1" t="s">
        <v>39</v>
      </c>
      <c r="L100" s="1">
        <v>1.57</v>
      </c>
      <c r="M100" s="1">
        <v>50.9</v>
      </c>
      <c r="N100" s="1">
        <v>91</v>
      </c>
      <c r="O100" s="1">
        <v>0.758241758</v>
      </c>
      <c r="P100" s="1">
        <v>120</v>
      </c>
      <c r="Q100" s="1">
        <v>78</v>
      </c>
      <c r="R100" s="1">
        <v>28.3</v>
      </c>
      <c r="S100" s="1">
        <v>4.96</v>
      </c>
      <c r="T100" s="1">
        <v>6.33</v>
      </c>
      <c r="U100" s="1">
        <v>6.57</v>
      </c>
      <c r="V100" s="1">
        <v>5.94</v>
      </c>
      <c r="W100" s="1">
        <v>8.25</v>
      </c>
      <c r="X100" s="1">
        <v>96.12</v>
      </c>
      <c r="Y100" s="1">
        <v>99.46</v>
      </c>
      <c r="Z100" s="1">
        <v>94.14</v>
      </c>
      <c r="AA100" s="1">
        <v>0.91</v>
      </c>
      <c r="AB100" s="1">
        <v>4.21</v>
      </c>
      <c r="AC100" s="1">
        <v>1.29</v>
      </c>
      <c r="AD100" s="1">
        <v>2.38</v>
      </c>
      <c r="AE100" s="1">
        <v>0.45</v>
      </c>
      <c r="AF100" s="1">
        <v>5.3</v>
      </c>
      <c r="AG100" s="1">
        <v>1.226993865</v>
      </c>
      <c r="AH100" s="1">
        <v>12.3025</v>
      </c>
      <c r="AI100" s="1">
        <v>171.7875</v>
      </c>
      <c r="AJ100" s="1">
        <v>-0.04</v>
      </c>
      <c r="AK100" s="1">
        <v>0.11</v>
      </c>
      <c r="AL100" s="1">
        <v>-0.35</v>
      </c>
    </row>
    <row r="101" spans="1:38">
      <c r="A101" s="1">
        <v>0</v>
      </c>
      <c r="B101" s="1" t="s">
        <v>40</v>
      </c>
      <c r="C101" s="1">
        <v>0</v>
      </c>
      <c r="D101" s="1">
        <v>7.129869704</v>
      </c>
      <c r="E101" s="1">
        <v>72</v>
      </c>
      <c r="F101" s="1">
        <v>0</v>
      </c>
      <c r="G101" s="1">
        <v>20.7098221438872</v>
      </c>
      <c r="H101" s="1">
        <v>0</v>
      </c>
      <c r="I101" s="1">
        <v>10.29</v>
      </c>
      <c r="J101" s="1">
        <v>28</v>
      </c>
      <c r="K101" s="1" t="s">
        <v>39</v>
      </c>
      <c r="L101" s="1">
        <v>1.58</v>
      </c>
      <c r="M101" s="1">
        <v>51.7</v>
      </c>
      <c r="N101" s="1">
        <v>83</v>
      </c>
      <c r="O101" s="1">
        <v>0.867469879518072</v>
      </c>
      <c r="P101" s="1">
        <v>103</v>
      </c>
      <c r="Q101" s="1">
        <v>74</v>
      </c>
      <c r="R101" s="1">
        <v>28.7</v>
      </c>
      <c r="S101" s="1">
        <v>3.89</v>
      </c>
      <c r="T101" s="1">
        <v>9</v>
      </c>
      <c r="U101" s="1">
        <v>7.59</v>
      </c>
      <c r="V101" s="1">
        <v>6.32</v>
      </c>
      <c r="W101" s="1">
        <v>9.3</v>
      </c>
      <c r="X101" s="1">
        <v>104.1</v>
      </c>
      <c r="Y101" s="1">
        <v>68.96</v>
      </c>
      <c r="Z101" s="1">
        <v>58.55</v>
      </c>
      <c r="AA101" s="1">
        <v>0.72</v>
      </c>
      <c r="AB101" s="1">
        <v>2.89</v>
      </c>
      <c r="AC101" s="1">
        <v>1.03</v>
      </c>
      <c r="AD101" s="1">
        <v>1.33</v>
      </c>
      <c r="AE101" s="1">
        <v>0.28</v>
      </c>
      <c r="AF101" s="1">
        <v>5.4</v>
      </c>
      <c r="AG101" s="1">
        <v>1.26742712294043</v>
      </c>
      <c r="AH101" s="1">
        <v>14.325</v>
      </c>
      <c r="AI101" s="1">
        <v>135.37</v>
      </c>
      <c r="AJ101" s="1">
        <v>-0.14</v>
      </c>
      <c r="AK101" s="1">
        <v>0.01</v>
      </c>
      <c r="AL101" s="1">
        <v>-0.55</v>
      </c>
    </row>
    <row r="102" spans="1:38">
      <c r="A102" s="1">
        <v>0</v>
      </c>
      <c r="B102" s="1" t="s">
        <v>40</v>
      </c>
      <c r="C102" s="1" t="s">
        <v>138</v>
      </c>
      <c r="D102" s="1">
        <v>6.354925552564</v>
      </c>
      <c r="E102" s="1">
        <v>82</v>
      </c>
      <c r="F102" s="1">
        <v>0</v>
      </c>
      <c r="G102" s="1">
        <v>20.7553720921261</v>
      </c>
      <c r="H102" s="1">
        <v>0</v>
      </c>
      <c r="I102" s="1">
        <v>9.54</v>
      </c>
      <c r="J102" s="1">
        <v>24</v>
      </c>
      <c r="K102" s="1" t="s">
        <v>39</v>
      </c>
      <c r="L102" s="1">
        <v>1.61</v>
      </c>
      <c r="M102" s="1">
        <v>53.8</v>
      </c>
      <c r="N102" s="1">
        <v>95</v>
      </c>
      <c r="O102" s="1">
        <v>0.863157894736842</v>
      </c>
      <c r="P102" s="1">
        <v>120</v>
      </c>
      <c r="Q102" s="1">
        <v>86</v>
      </c>
      <c r="R102" s="1">
        <v>28.9</v>
      </c>
      <c r="S102" s="1">
        <v>5.27</v>
      </c>
      <c r="T102" s="1">
        <v>8.46</v>
      </c>
      <c r="U102" s="1">
        <v>5.19</v>
      </c>
      <c r="V102" s="1">
        <v>4.58</v>
      </c>
      <c r="W102" s="1">
        <v>8.37</v>
      </c>
      <c r="X102" s="1">
        <v>165.5</v>
      </c>
      <c r="Y102" s="1">
        <v>69.38</v>
      </c>
      <c r="Z102" s="1">
        <v>18.41</v>
      </c>
      <c r="AA102" s="1">
        <v>0.92</v>
      </c>
      <c r="AB102" s="1">
        <v>4.18</v>
      </c>
      <c r="AC102" s="1">
        <v>1.47</v>
      </c>
      <c r="AD102" s="1">
        <v>2.16</v>
      </c>
      <c r="AE102" s="1">
        <v>0.34</v>
      </c>
      <c r="AF102" s="1">
        <v>4.9</v>
      </c>
      <c r="AG102" s="1">
        <v>1.26903553299492</v>
      </c>
      <c r="AH102" s="1">
        <v>11.73</v>
      </c>
      <c r="AI102" s="1">
        <v>146.0825</v>
      </c>
      <c r="AJ102" s="1">
        <v>-0.04</v>
      </c>
      <c r="AK102" s="1">
        <v>0.17</v>
      </c>
      <c r="AL102" s="1">
        <v>-0.47</v>
      </c>
    </row>
    <row r="103" spans="1:38">
      <c r="A103" s="1">
        <v>0</v>
      </c>
      <c r="B103" s="1" t="s">
        <v>40</v>
      </c>
      <c r="C103" s="1" t="s">
        <v>139</v>
      </c>
      <c r="D103" s="1">
        <v>3.2797862</v>
      </c>
      <c r="E103" s="1">
        <v>74</v>
      </c>
      <c r="F103" s="1">
        <v>0</v>
      </c>
      <c r="G103" s="1">
        <v>20.7760924385562</v>
      </c>
      <c r="H103" s="1">
        <v>0</v>
      </c>
      <c r="I103" s="1">
        <v>11.57</v>
      </c>
      <c r="J103" s="1">
        <v>24</v>
      </c>
      <c r="K103" s="1" t="s">
        <v>39</v>
      </c>
      <c r="L103" s="1">
        <v>1.63</v>
      </c>
      <c r="M103" s="1">
        <v>55.2</v>
      </c>
      <c r="N103" s="1">
        <v>92</v>
      </c>
      <c r="O103" s="1">
        <v>0.804347826086957</v>
      </c>
      <c r="P103" s="1">
        <v>103</v>
      </c>
      <c r="Q103" s="1">
        <v>91</v>
      </c>
      <c r="R103" s="1">
        <v>28.2</v>
      </c>
      <c r="S103" s="1">
        <v>5.19</v>
      </c>
      <c r="T103" s="1">
        <v>5.58</v>
      </c>
      <c r="U103" s="1">
        <v>6.38</v>
      </c>
      <c r="V103" s="1">
        <v>3.82</v>
      </c>
      <c r="W103" s="1">
        <v>7.475</v>
      </c>
      <c r="X103" s="1">
        <v>32.511</v>
      </c>
      <c r="Y103" s="1">
        <v>34.84</v>
      </c>
      <c r="Z103" s="1">
        <v>31.511</v>
      </c>
      <c r="AA103" s="1">
        <v>0.57</v>
      </c>
      <c r="AB103" s="1">
        <v>3.1</v>
      </c>
      <c r="AC103" s="1">
        <v>1.4</v>
      </c>
      <c r="AD103" s="1">
        <v>1.21</v>
      </c>
      <c r="AE103" s="1">
        <v>0.18</v>
      </c>
      <c r="AF103" s="1">
        <v>5.1</v>
      </c>
      <c r="AG103" s="1">
        <v>1.12994350282486</v>
      </c>
      <c r="AH103" s="1">
        <v>10.7825</v>
      </c>
      <c r="AI103" s="1">
        <v>60.00975</v>
      </c>
      <c r="AJ103" s="1">
        <v>-0.24</v>
      </c>
      <c r="AK103" s="1">
        <v>0.15</v>
      </c>
      <c r="AL103" s="1">
        <v>-0.74</v>
      </c>
    </row>
    <row r="104" spans="1:38">
      <c r="A104" s="1">
        <v>0</v>
      </c>
      <c r="B104" s="1" t="s">
        <v>40</v>
      </c>
      <c r="C104" s="1" t="s">
        <v>140</v>
      </c>
      <c r="D104" s="1">
        <v>7.9784675968</v>
      </c>
      <c r="E104" s="1">
        <v>64</v>
      </c>
      <c r="F104" s="1">
        <v>0</v>
      </c>
      <c r="G104" s="1">
        <v>20.8116545265349</v>
      </c>
      <c r="H104" s="1">
        <v>0</v>
      </c>
      <c r="I104" s="1">
        <v>8.78</v>
      </c>
      <c r="J104" s="1">
        <v>26</v>
      </c>
      <c r="K104" s="1" t="s">
        <v>39</v>
      </c>
      <c r="L104" s="1">
        <v>155</v>
      </c>
      <c r="M104" s="1">
        <v>50</v>
      </c>
      <c r="N104" s="1">
        <v>89</v>
      </c>
      <c r="O104" s="1">
        <v>0.719101123595506</v>
      </c>
      <c r="P104" s="1">
        <v>113</v>
      </c>
      <c r="Q104" s="1">
        <v>60</v>
      </c>
      <c r="S104" s="1">
        <v>4.92</v>
      </c>
      <c r="T104" s="1">
        <v>7.81</v>
      </c>
      <c r="U104" s="1">
        <v>6.44</v>
      </c>
      <c r="V104" s="1">
        <v>6.34</v>
      </c>
      <c r="W104" s="1">
        <v>7.3</v>
      </c>
      <c r="X104" s="1">
        <v>57.92</v>
      </c>
      <c r="Y104" s="1">
        <v>56.45</v>
      </c>
      <c r="Z104" s="1">
        <v>76.15</v>
      </c>
      <c r="AA104" s="1">
        <v>0.94</v>
      </c>
      <c r="AB104" s="1">
        <v>3.69</v>
      </c>
      <c r="AC104" s="1">
        <v>0.55</v>
      </c>
      <c r="AD104" s="1">
        <v>2.17</v>
      </c>
      <c r="AE104" s="1">
        <v>0.39</v>
      </c>
      <c r="AF104" s="1">
        <v>5.3</v>
      </c>
      <c r="AG104" s="1">
        <v>1.08459869848156</v>
      </c>
      <c r="AH104" s="1">
        <v>13.135</v>
      </c>
      <c r="AI104" s="1">
        <v>111.1975</v>
      </c>
      <c r="AJ104" s="1">
        <v>-0.03</v>
      </c>
      <c r="AK104" s="1">
        <v>-0.26</v>
      </c>
      <c r="AL104" s="1">
        <v>-0.41</v>
      </c>
    </row>
    <row r="105" spans="1:38">
      <c r="A105" s="1">
        <v>0</v>
      </c>
      <c r="B105" s="1" t="s">
        <v>40</v>
      </c>
      <c r="C105" s="1" t="s">
        <v>141</v>
      </c>
      <c r="D105" s="1">
        <v>1.1295401984</v>
      </c>
      <c r="E105" s="1">
        <v>69</v>
      </c>
      <c r="F105" s="1">
        <v>0</v>
      </c>
      <c r="G105" s="1">
        <v>20.829995193078</v>
      </c>
      <c r="H105" s="1">
        <v>0</v>
      </c>
      <c r="I105" s="1">
        <v>11.46</v>
      </c>
      <c r="J105" s="1">
        <v>25</v>
      </c>
      <c r="K105" s="1" t="s">
        <v>39</v>
      </c>
      <c r="L105" s="1">
        <v>1.58</v>
      </c>
      <c r="M105" s="1">
        <v>52</v>
      </c>
      <c r="N105" s="1">
        <v>88</v>
      </c>
      <c r="O105" s="1">
        <v>0.784090909090909</v>
      </c>
      <c r="P105" s="1">
        <v>120</v>
      </c>
      <c r="Q105" s="1">
        <v>80</v>
      </c>
      <c r="R105" s="1">
        <v>28.5</v>
      </c>
      <c r="S105" s="1">
        <v>4.89</v>
      </c>
      <c r="T105" s="1">
        <v>6.27</v>
      </c>
      <c r="U105" s="1">
        <v>3.49</v>
      </c>
      <c r="V105" s="1">
        <v>4.25</v>
      </c>
      <c r="W105" s="1">
        <v>7.117</v>
      </c>
      <c r="X105" s="1">
        <v>88.763</v>
      </c>
      <c r="Y105" s="1">
        <v>33.051</v>
      </c>
      <c r="Z105" s="1">
        <v>18.952</v>
      </c>
      <c r="AA105" s="1">
        <v>0.51</v>
      </c>
      <c r="AB105" s="1">
        <v>3.53</v>
      </c>
      <c r="AC105" s="1">
        <v>1.15</v>
      </c>
      <c r="AD105" s="1">
        <v>2.07</v>
      </c>
      <c r="AE105" s="1">
        <v>0.16</v>
      </c>
      <c r="AF105" s="1">
        <v>5.3</v>
      </c>
      <c r="AG105" s="1">
        <v>1.05596620908131</v>
      </c>
      <c r="AH105" s="1">
        <v>9.1</v>
      </c>
      <c r="AI105" s="1">
        <v>80.425</v>
      </c>
      <c r="AJ105" s="1">
        <v>-0.29</v>
      </c>
      <c r="AK105" s="1">
        <v>0.06</v>
      </c>
      <c r="AL105" s="1">
        <v>-0.8</v>
      </c>
    </row>
    <row r="106" spans="1:38">
      <c r="A106" s="1">
        <v>0</v>
      </c>
      <c r="B106" s="1" t="s">
        <v>40</v>
      </c>
      <c r="C106" s="1" t="s">
        <v>142</v>
      </c>
      <c r="D106" s="1">
        <v>9.25934</v>
      </c>
      <c r="E106" s="1">
        <v>71</v>
      </c>
      <c r="F106" s="1">
        <v>0</v>
      </c>
      <c r="G106" s="1">
        <v>20.859375</v>
      </c>
      <c r="H106" s="1">
        <v>0</v>
      </c>
      <c r="I106" s="1">
        <v>6.7</v>
      </c>
      <c r="J106" s="1">
        <v>24</v>
      </c>
      <c r="K106" s="1" t="s">
        <v>39</v>
      </c>
      <c r="L106" s="1">
        <v>1.6</v>
      </c>
      <c r="M106" s="1">
        <v>53.4</v>
      </c>
      <c r="N106" s="1">
        <v>93</v>
      </c>
      <c r="O106" s="1">
        <v>0.763440860215054</v>
      </c>
      <c r="P106" s="1">
        <v>100</v>
      </c>
      <c r="Q106" s="1">
        <v>80</v>
      </c>
      <c r="R106" s="1">
        <v>33.2</v>
      </c>
      <c r="S106" s="1">
        <v>4.41</v>
      </c>
      <c r="T106" s="1">
        <v>6.35</v>
      </c>
      <c r="U106" s="1">
        <v>4.79</v>
      </c>
      <c r="V106" s="1">
        <v>4.76</v>
      </c>
      <c r="W106" s="1">
        <v>6.417</v>
      </c>
      <c r="X106" s="1">
        <v>97.548</v>
      </c>
      <c r="Y106" s="1">
        <v>36.4</v>
      </c>
      <c r="Z106" s="1">
        <v>22.547</v>
      </c>
      <c r="AA106" s="1">
        <v>0.89</v>
      </c>
      <c r="AB106" s="1">
        <v>5.69</v>
      </c>
      <c r="AC106" s="1">
        <v>1.62</v>
      </c>
      <c r="AD106" s="1">
        <v>3.57</v>
      </c>
      <c r="AE106" s="1">
        <v>0.67</v>
      </c>
      <c r="AF106" s="1">
        <v>5.3</v>
      </c>
      <c r="AG106" s="1">
        <v>0.920810313075507</v>
      </c>
      <c r="AH106" s="1">
        <v>10.25</v>
      </c>
      <c r="AI106" s="1">
        <v>88.95175</v>
      </c>
      <c r="AJ106" s="1">
        <v>-0.05</v>
      </c>
      <c r="AK106" s="1">
        <v>0.21</v>
      </c>
      <c r="AL106" s="1">
        <v>-0.17</v>
      </c>
    </row>
    <row r="107" spans="1:38">
      <c r="A107" s="1">
        <v>1</v>
      </c>
      <c r="B107" s="1" t="s">
        <v>37</v>
      </c>
      <c r="C107" s="1" t="s">
        <v>143</v>
      </c>
      <c r="D107" s="1">
        <v>4.538408672</v>
      </c>
      <c r="E107" s="1">
        <v>69</v>
      </c>
      <c r="F107" s="1">
        <v>0</v>
      </c>
      <c r="G107" s="1">
        <v>21.11483308</v>
      </c>
      <c r="H107" s="1">
        <v>0</v>
      </c>
      <c r="I107" s="1">
        <v>6.34</v>
      </c>
      <c r="J107" s="1">
        <v>26</v>
      </c>
      <c r="K107" s="1" t="s">
        <v>39</v>
      </c>
      <c r="L107" s="1">
        <v>163</v>
      </c>
      <c r="M107" s="1">
        <v>56.1</v>
      </c>
      <c r="N107" s="1">
        <v>90</v>
      </c>
      <c r="O107" s="1">
        <v>0.766666667</v>
      </c>
      <c r="P107" s="1">
        <v>98</v>
      </c>
      <c r="Q107" s="1">
        <v>59</v>
      </c>
      <c r="S107" s="1">
        <v>5.04</v>
      </c>
      <c r="T107" s="1">
        <v>8.61</v>
      </c>
      <c r="U107" s="1">
        <v>8.03</v>
      </c>
      <c r="V107" s="1">
        <v>8.04</v>
      </c>
      <c r="W107" s="1">
        <v>6.6</v>
      </c>
      <c r="X107" s="1">
        <v>63.43</v>
      </c>
      <c r="Y107" s="1">
        <v>80.36</v>
      </c>
      <c r="Z107" s="1">
        <v>79.51</v>
      </c>
      <c r="AA107" s="1">
        <v>0.76</v>
      </c>
      <c r="AB107" s="1">
        <v>4.21</v>
      </c>
      <c r="AC107" s="1">
        <v>1.7</v>
      </c>
      <c r="AD107" s="1">
        <v>2.48</v>
      </c>
      <c r="AE107" s="1">
        <v>0.88</v>
      </c>
      <c r="AF107" s="1">
        <v>6.3</v>
      </c>
      <c r="AG107" s="1">
        <v>0.99009901</v>
      </c>
      <c r="AH107" s="1">
        <v>15.6075</v>
      </c>
      <c r="AI107" s="1">
        <v>133.39</v>
      </c>
      <c r="AJ107" s="1">
        <v>-0.12</v>
      </c>
      <c r="AK107" s="1">
        <v>0.23</v>
      </c>
      <c r="AL107" s="1">
        <v>-0.06</v>
      </c>
    </row>
    <row r="108" spans="1:38">
      <c r="A108" s="1">
        <v>1</v>
      </c>
      <c r="B108" s="1" t="s">
        <v>37</v>
      </c>
      <c r="C108" s="2" t="s">
        <v>144</v>
      </c>
      <c r="D108" s="1">
        <v>5.656377152</v>
      </c>
      <c r="E108" s="1">
        <v>82</v>
      </c>
      <c r="F108" s="1">
        <v>0</v>
      </c>
      <c r="G108" s="1">
        <v>21.171875</v>
      </c>
      <c r="H108" s="1">
        <v>1</v>
      </c>
      <c r="I108" s="1">
        <v>2.9</v>
      </c>
      <c r="J108" s="1">
        <v>33</v>
      </c>
      <c r="K108" s="1" t="s">
        <v>39</v>
      </c>
      <c r="L108" s="1">
        <v>1.6</v>
      </c>
      <c r="M108" s="1">
        <v>54.2</v>
      </c>
      <c r="N108" s="1">
        <v>92</v>
      </c>
      <c r="O108" s="1">
        <v>0.885869565</v>
      </c>
      <c r="P108" s="1">
        <v>123</v>
      </c>
      <c r="Q108" s="1">
        <v>79</v>
      </c>
      <c r="R108" s="1">
        <v>28.9</v>
      </c>
      <c r="S108" s="1">
        <v>4.66</v>
      </c>
      <c r="T108" s="1">
        <v>8.47</v>
      </c>
      <c r="U108" s="1">
        <v>11.03</v>
      </c>
      <c r="V108" s="1">
        <v>8.82</v>
      </c>
      <c r="W108" s="1">
        <v>16.6</v>
      </c>
      <c r="X108" s="1">
        <v>93.43</v>
      </c>
      <c r="Y108" s="1">
        <v>167.2</v>
      </c>
      <c r="Z108" s="1">
        <v>282.7</v>
      </c>
      <c r="AA108" s="1">
        <v>4.26</v>
      </c>
      <c r="AB108" s="1">
        <v>6.95</v>
      </c>
      <c r="AC108" s="1">
        <v>1.8</v>
      </c>
      <c r="AD108" s="1">
        <v>5.47</v>
      </c>
      <c r="AE108" s="1">
        <v>0.41</v>
      </c>
      <c r="AF108" s="1">
        <v>5</v>
      </c>
      <c r="AG108" s="1">
        <v>2.369668246</v>
      </c>
      <c r="AH108" s="1">
        <v>18.0825</v>
      </c>
      <c r="AI108" s="1">
        <v>317.615</v>
      </c>
      <c r="AJ108" s="1">
        <v>0.63</v>
      </c>
      <c r="AK108" s="1">
        <v>0.26</v>
      </c>
      <c r="AL108" s="1">
        <v>-0.39</v>
      </c>
    </row>
    <row r="109" spans="1:38">
      <c r="A109" s="1">
        <v>0</v>
      </c>
      <c r="B109" s="1" t="s">
        <v>40</v>
      </c>
      <c r="C109" s="1" t="s">
        <v>145</v>
      </c>
      <c r="D109" s="1">
        <v>12.020211374948</v>
      </c>
      <c r="E109" s="1">
        <v>60</v>
      </c>
      <c r="F109" s="1">
        <v>0</v>
      </c>
      <c r="G109" s="1">
        <v>21.1901087733825</v>
      </c>
      <c r="H109" s="1">
        <v>0</v>
      </c>
      <c r="I109" s="1">
        <v>7.73</v>
      </c>
      <c r="J109" s="1">
        <v>24</v>
      </c>
      <c r="K109" s="1" t="s">
        <v>39</v>
      </c>
      <c r="L109" s="1">
        <v>1.63</v>
      </c>
      <c r="M109" s="1">
        <v>56.3</v>
      </c>
      <c r="N109" s="1">
        <v>86</v>
      </c>
      <c r="O109" s="1">
        <v>0.697674418604651</v>
      </c>
      <c r="P109" s="1">
        <v>100</v>
      </c>
      <c r="Q109" s="1">
        <v>60</v>
      </c>
      <c r="R109" s="1">
        <v>29.3</v>
      </c>
      <c r="S109" s="1">
        <v>4.48</v>
      </c>
      <c r="T109" s="1">
        <v>8.03</v>
      </c>
      <c r="U109" s="1">
        <v>5.38</v>
      </c>
      <c r="V109" s="1">
        <v>4</v>
      </c>
      <c r="W109" s="1">
        <v>6.807</v>
      </c>
      <c r="X109" s="1">
        <v>130.46</v>
      </c>
      <c r="Y109" s="1">
        <v>89.969</v>
      </c>
      <c r="Z109" s="1">
        <v>13.347</v>
      </c>
      <c r="AA109" s="1">
        <v>2.5</v>
      </c>
      <c r="AB109" s="1">
        <v>5.3</v>
      </c>
      <c r="AC109" s="1">
        <v>1.18</v>
      </c>
      <c r="AD109" s="1">
        <v>3.49</v>
      </c>
      <c r="AE109" s="1">
        <v>0.91</v>
      </c>
      <c r="AF109" s="1">
        <v>5.4</v>
      </c>
      <c r="AG109" s="1">
        <v>0.98135426889107</v>
      </c>
      <c r="AH109" s="1">
        <v>11.17</v>
      </c>
      <c r="AI109" s="1">
        <v>141.082</v>
      </c>
      <c r="AJ109" s="1">
        <v>0.4</v>
      </c>
      <c r="AK109" s="1">
        <v>0.07</v>
      </c>
      <c r="AL109" s="1">
        <v>-0.04</v>
      </c>
    </row>
    <row r="110" spans="1:38">
      <c r="A110" s="1">
        <v>0</v>
      </c>
      <c r="B110" s="1" t="s">
        <v>40</v>
      </c>
      <c r="C110" s="1" t="s">
        <v>146</v>
      </c>
      <c r="D110" s="1">
        <v>0.95866304</v>
      </c>
      <c r="E110" s="1">
        <v>70</v>
      </c>
      <c r="F110" s="1">
        <v>0</v>
      </c>
      <c r="G110" s="1">
        <v>21.2671029149316</v>
      </c>
      <c r="H110" s="1">
        <v>0</v>
      </c>
      <c r="I110" s="1">
        <v>10.91</v>
      </c>
      <c r="J110" s="1">
        <v>35</v>
      </c>
      <c r="K110" s="1" t="s">
        <v>39</v>
      </c>
      <c r="L110" s="1">
        <v>1.64</v>
      </c>
      <c r="M110" s="1">
        <v>57.2</v>
      </c>
      <c r="N110" s="1">
        <v>94</v>
      </c>
      <c r="O110" s="1">
        <v>0.74468085106383</v>
      </c>
      <c r="P110" s="1">
        <v>120</v>
      </c>
      <c r="Q110" s="1">
        <v>70</v>
      </c>
      <c r="R110" s="1">
        <v>29.4</v>
      </c>
      <c r="S110" s="1">
        <v>3.93</v>
      </c>
      <c r="T110" s="1">
        <v>6.99</v>
      </c>
      <c r="U110" s="1">
        <v>5.28</v>
      </c>
      <c r="V110" s="1">
        <v>5.06</v>
      </c>
      <c r="W110" s="1">
        <v>5.936</v>
      </c>
      <c r="X110" s="1">
        <v>89.692</v>
      </c>
      <c r="Y110" s="1">
        <v>31.617</v>
      </c>
      <c r="Z110" s="1">
        <v>38.109</v>
      </c>
      <c r="AA110" s="1">
        <v>0.75</v>
      </c>
      <c r="AB110" s="1">
        <v>3.14</v>
      </c>
      <c r="AC110" s="1">
        <v>1.29</v>
      </c>
      <c r="AD110" s="1">
        <v>1.31</v>
      </c>
      <c r="AE110" s="1">
        <v>1.19</v>
      </c>
      <c r="AF110" s="1">
        <v>5</v>
      </c>
      <c r="AG110" s="1">
        <v>0.819000819000819</v>
      </c>
      <c r="AH110" s="1">
        <v>10.9675</v>
      </c>
      <c r="AI110" s="1">
        <v>89.09725</v>
      </c>
      <c r="AJ110" s="1">
        <v>-0.12</v>
      </c>
      <c r="AK110" s="1">
        <v>0.11</v>
      </c>
      <c r="AL110" s="1">
        <v>0.08</v>
      </c>
    </row>
    <row r="111" spans="1:38">
      <c r="A111" s="1">
        <v>1</v>
      </c>
      <c r="B111" s="1" t="s">
        <v>37</v>
      </c>
      <c r="C111" s="2" t="s">
        <v>147</v>
      </c>
      <c r="D111" s="1">
        <v>1.035870886</v>
      </c>
      <c r="E111" s="1">
        <v>74</v>
      </c>
      <c r="F111" s="1">
        <v>0</v>
      </c>
      <c r="G111" s="1">
        <v>21.2890625</v>
      </c>
      <c r="H111" s="1">
        <v>1</v>
      </c>
      <c r="I111" s="1">
        <v>5.05</v>
      </c>
      <c r="J111" s="1">
        <v>31</v>
      </c>
      <c r="K111" s="1" t="s">
        <v>39</v>
      </c>
      <c r="L111" s="1">
        <v>1.6</v>
      </c>
      <c r="M111" s="1">
        <v>54.5</v>
      </c>
      <c r="N111" s="1">
        <v>91.5</v>
      </c>
      <c r="O111" s="1">
        <v>0.803278689</v>
      </c>
      <c r="P111" s="1">
        <v>108</v>
      </c>
      <c r="Q111" s="1">
        <v>77</v>
      </c>
      <c r="R111" s="1">
        <v>29.9</v>
      </c>
      <c r="S111" s="1">
        <v>4.8</v>
      </c>
      <c r="T111" s="1">
        <v>9.32</v>
      </c>
      <c r="U111" s="1">
        <v>9.67</v>
      </c>
      <c r="V111" s="1">
        <v>8.13</v>
      </c>
      <c r="W111" s="1">
        <v>5.92</v>
      </c>
      <c r="X111" s="1">
        <v>44.44</v>
      </c>
      <c r="Y111" s="1">
        <v>77.18</v>
      </c>
      <c r="Z111" s="1">
        <v>99.24</v>
      </c>
      <c r="AA111" s="1">
        <v>0.82</v>
      </c>
      <c r="AB111" s="1">
        <v>3.97</v>
      </c>
      <c r="AC111" s="1">
        <v>1.17</v>
      </c>
      <c r="AD111" s="1">
        <v>2.16</v>
      </c>
      <c r="AE111" s="1">
        <v>0.99</v>
      </c>
      <c r="AF111" s="1">
        <v>5.1</v>
      </c>
      <c r="AG111" s="1">
        <v>0.875656743</v>
      </c>
      <c r="AH111" s="1">
        <v>17.1775</v>
      </c>
      <c r="AI111" s="1">
        <v>131.205</v>
      </c>
      <c r="AJ111" s="1">
        <v>-0.09</v>
      </c>
      <c r="AK111" s="1">
        <v>0.07</v>
      </c>
      <c r="AL111" s="1">
        <v>0</v>
      </c>
    </row>
    <row r="112" spans="1:38">
      <c r="A112" s="1">
        <v>2</v>
      </c>
      <c r="B112" s="1" t="s">
        <v>7</v>
      </c>
      <c r="C112" s="1" t="s">
        <v>148</v>
      </c>
      <c r="D112" s="3"/>
      <c r="E112" s="1">
        <v>70</v>
      </c>
      <c r="F112" s="1">
        <v>0</v>
      </c>
      <c r="G112" s="1">
        <v>21.2990385</v>
      </c>
      <c r="H112" s="1">
        <v>1</v>
      </c>
      <c r="I112" s="1">
        <v>4.27</v>
      </c>
      <c r="J112" s="1">
        <v>30</v>
      </c>
      <c r="K112" s="1" t="s">
        <v>39</v>
      </c>
      <c r="L112" s="1">
        <v>1.57</v>
      </c>
      <c r="M112" s="1">
        <v>52.5</v>
      </c>
      <c r="N112" s="1">
        <v>94</v>
      </c>
      <c r="O112" s="1">
        <v>0.744680851</v>
      </c>
      <c r="P112" s="1">
        <v>102</v>
      </c>
      <c r="Q112" s="1">
        <v>64</v>
      </c>
      <c r="R112" s="1">
        <v>29.9</v>
      </c>
      <c r="S112" s="1">
        <v>4.88</v>
      </c>
      <c r="T112" s="1">
        <v>8.69</v>
      </c>
      <c r="U112" s="1">
        <v>6.36</v>
      </c>
      <c r="V112" s="1">
        <v>6.11</v>
      </c>
      <c r="W112" s="1">
        <v>6.98</v>
      </c>
      <c r="X112" s="1">
        <v>70.29</v>
      </c>
      <c r="Y112" s="1">
        <v>117.5</v>
      </c>
      <c r="Z112" s="1">
        <v>61.05</v>
      </c>
      <c r="AA112" s="1">
        <v>0.65</v>
      </c>
      <c r="AB112" s="1">
        <v>4.85</v>
      </c>
      <c r="AC112" s="1">
        <v>1.53</v>
      </c>
      <c r="AD112" s="1">
        <v>2.93</v>
      </c>
      <c r="AE112" s="1">
        <v>0.34</v>
      </c>
      <c r="AF112" s="1">
        <v>5.6</v>
      </c>
      <c r="AG112" s="1">
        <v>1.035196687</v>
      </c>
      <c r="AH112" s="1">
        <v>13.39</v>
      </c>
      <c r="AI112" s="1">
        <v>155.54</v>
      </c>
      <c r="AJ112" s="1">
        <v>-0.19</v>
      </c>
      <c r="AK112" s="1">
        <v>0.18</v>
      </c>
      <c r="AL112" s="1">
        <v>-0.47</v>
      </c>
    </row>
    <row r="113" spans="1:38">
      <c r="A113" s="1">
        <v>0</v>
      </c>
      <c r="B113" s="1" t="s">
        <v>40</v>
      </c>
      <c r="C113" s="1" t="s">
        <v>149</v>
      </c>
      <c r="D113" s="1">
        <v>6.051129048</v>
      </c>
      <c r="E113" s="1">
        <v>67</v>
      </c>
      <c r="F113" s="1">
        <v>0</v>
      </c>
      <c r="G113" s="1">
        <v>21.3165876372335</v>
      </c>
      <c r="H113" s="1">
        <v>0</v>
      </c>
      <c r="I113" s="1">
        <v>8.06</v>
      </c>
      <c r="J113" s="1">
        <v>32</v>
      </c>
      <c r="K113" s="1" t="s">
        <v>39</v>
      </c>
      <c r="L113" s="1">
        <v>1.53</v>
      </c>
      <c r="M113" s="1">
        <v>49.9</v>
      </c>
      <c r="N113" s="1">
        <v>94</v>
      </c>
      <c r="O113" s="1">
        <v>0.712765957446808</v>
      </c>
      <c r="P113" s="1">
        <v>100</v>
      </c>
      <c r="Q113" s="1">
        <v>78</v>
      </c>
      <c r="R113" s="1">
        <v>27.7</v>
      </c>
      <c r="S113" s="1">
        <v>5</v>
      </c>
      <c r="T113" s="1">
        <v>6.8</v>
      </c>
      <c r="U113" s="1">
        <v>6</v>
      </c>
      <c r="V113" s="1">
        <v>4.6</v>
      </c>
      <c r="W113" s="1">
        <v>6.095</v>
      </c>
      <c r="X113" s="1">
        <v>34.375</v>
      </c>
      <c r="Y113" s="1">
        <v>31.368</v>
      </c>
      <c r="Z113" s="1">
        <v>8.791</v>
      </c>
      <c r="AA113" s="1">
        <v>1.89</v>
      </c>
      <c r="AB113" s="1">
        <v>5.38</v>
      </c>
      <c r="AC113" s="1">
        <v>2.08</v>
      </c>
      <c r="AD113" s="1">
        <v>2.85</v>
      </c>
      <c r="AE113" s="1">
        <v>1.16</v>
      </c>
      <c r="AF113" s="1">
        <v>5</v>
      </c>
      <c r="AG113" s="1">
        <v>0.91324200913242</v>
      </c>
      <c r="AH113" s="1">
        <v>11.45</v>
      </c>
      <c r="AI113" s="1">
        <v>46.63275</v>
      </c>
      <c r="AJ113" s="1">
        <v>0.28</v>
      </c>
      <c r="AK113" s="1">
        <v>0.32</v>
      </c>
      <c r="AL113" s="1">
        <v>0.06</v>
      </c>
    </row>
    <row r="114" spans="1:38">
      <c r="A114" s="1">
        <v>0</v>
      </c>
      <c r="B114" s="1" t="s">
        <v>40</v>
      </c>
      <c r="C114" s="1" t="s">
        <v>150</v>
      </c>
      <c r="D114" s="1">
        <v>1.2996158144</v>
      </c>
      <c r="E114" s="1">
        <v>72</v>
      </c>
      <c r="F114" s="1">
        <v>0</v>
      </c>
      <c r="G114" s="1">
        <v>21.3264299802761</v>
      </c>
      <c r="H114" s="1">
        <v>0</v>
      </c>
      <c r="I114" s="1">
        <v>12.12</v>
      </c>
      <c r="J114" s="1">
        <v>24</v>
      </c>
      <c r="K114" s="1" t="s">
        <v>39</v>
      </c>
      <c r="L114" s="1">
        <v>1.56</v>
      </c>
      <c r="M114" s="1">
        <v>51.9</v>
      </c>
      <c r="N114" s="1">
        <v>92</v>
      </c>
      <c r="O114" s="1">
        <v>0.782608695652174</v>
      </c>
      <c r="P114" s="1">
        <v>112</v>
      </c>
      <c r="Q114" s="1">
        <v>84</v>
      </c>
      <c r="R114" s="1">
        <v>29.7</v>
      </c>
      <c r="S114" s="1">
        <v>4.04</v>
      </c>
      <c r="T114" s="1">
        <v>7.75</v>
      </c>
      <c r="U114" s="1">
        <v>8.01</v>
      </c>
      <c r="V114" s="1">
        <v>5.33</v>
      </c>
      <c r="W114" s="1">
        <v>9.308</v>
      </c>
      <c r="X114" s="1">
        <v>88.926</v>
      </c>
      <c r="Y114" s="1">
        <v>65.94</v>
      </c>
      <c r="Z114" s="1">
        <v>116.238</v>
      </c>
      <c r="AA114" s="1">
        <v>0.71</v>
      </c>
      <c r="AB114" s="1">
        <v>3.91</v>
      </c>
      <c r="AC114" s="1">
        <v>1.18</v>
      </c>
      <c r="AD114" s="1">
        <v>2.25</v>
      </c>
      <c r="AE114" s="1">
        <v>0.76</v>
      </c>
      <c r="AF114" s="1">
        <v>5.3</v>
      </c>
      <c r="AG114" s="1">
        <v>1.28700128700129</v>
      </c>
      <c r="AH114" s="1">
        <v>13.5575</v>
      </c>
      <c r="AI114" s="1">
        <v>154.364</v>
      </c>
      <c r="AJ114" s="1">
        <v>-0.15</v>
      </c>
      <c r="AK114" s="1">
        <v>0.07</v>
      </c>
      <c r="AL114" s="1">
        <v>-0.12</v>
      </c>
    </row>
    <row r="115" spans="1:38">
      <c r="A115" s="1">
        <v>0</v>
      </c>
      <c r="B115" s="1" t="s">
        <v>40</v>
      </c>
      <c r="C115" s="1" t="s">
        <v>151</v>
      </c>
      <c r="D115" s="1">
        <v>7.742668036068</v>
      </c>
      <c r="E115" s="1">
        <v>75</v>
      </c>
      <c r="F115" s="1">
        <v>0</v>
      </c>
      <c r="G115" s="1">
        <v>21.3774104683196</v>
      </c>
      <c r="H115" s="1">
        <v>0</v>
      </c>
      <c r="I115" s="1">
        <v>9.62</v>
      </c>
      <c r="J115" s="1">
        <v>25</v>
      </c>
      <c r="K115" s="1" t="s">
        <v>39</v>
      </c>
      <c r="L115" s="1">
        <v>1.65</v>
      </c>
      <c r="M115" s="1">
        <v>58.2</v>
      </c>
      <c r="N115" s="1">
        <v>95</v>
      </c>
      <c r="O115" s="1">
        <v>0.789473684210526</v>
      </c>
      <c r="P115" s="1">
        <v>119</v>
      </c>
      <c r="Q115" s="1">
        <v>86</v>
      </c>
      <c r="R115" s="1">
        <v>30.4</v>
      </c>
      <c r="S115" s="1">
        <v>5.2</v>
      </c>
      <c r="T115" s="1">
        <v>9.32</v>
      </c>
      <c r="U115" s="1">
        <v>6.36</v>
      </c>
      <c r="V115" s="1">
        <v>5.25</v>
      </c>
      <c r="W115" s="1">
        <v>8.94</v>
      </c>
      <c r="X115" s="1">
        <v>79.99</v>
      </c>
      <c r="Y115" s="1">
        <v>80.56</v>
      </c>
      <c r="Z115" s="1">
        <v>56.96</v>
      </c>
      <c r="AA115" s="1">
        <v>0.56</v>
      </c>
      <c r="AB115" s="1">
        <v>2.91</v>
      </c>
      <c r="AC115" s="1">
        <v>0.96</v>
      </c>
      <c r="AD115" s="1">
        <v>1.62</v>
      </c>
      <c r="AE115" s="1">
        <v>0.44</v>
      </c>
      <c r="AF115" s="1">
        <v>5.2</v>
      </c>
      <c r="AG115" s="1">
        <v>1.34770889487871</v>
      </c>
      <c r="AH115" s="1">
        <v>13.355</v>
      </c>
      <c r="AI115" s="1">
        <v>131.13</v>
      </c>
      <c r="AJ115" s="1">
        <v>-0.25</v>
      </c>
      <c r="AK115" s="1">
        <v>-0.02</v>
      </c>
      <c r="AL115" s="1">
        <v>-0.36</v>
      </c>
    </row>
    <row r="116" spans="1:38">
      <c r="A116" s="1">
        <v>2</v>
      </c>
      <c r="B116" s="1" t="s">
        <v>7</v>
      </c>
      <c r="C116" s="1" t="s">
        <v>152</v>
      </c>
      <c r="D116" s="1">
        <v>1.094518458</v>
      </c>
      <c r="E116" s="1">
        <v>72</v>
      </c>
      <c r="F116" s="1">
        <v>0</v>
      </c>
      <c r="G116" s="1">
        <v>21.4453125</v>
      </c>
      <c r="H116" s="1">
        <v>1</v>
      </c>
      <c r="I116" s="1">
        <v>5.13</v>
      </c>
      <c r="J116" s="1">
        <v>26</v>
      </c>
      <c r="K116" s="1" t="s">
        <v>39</v>
      </c>
      <c r="L116" s="1">
        <v>1.6</v>
      </c>
      <c r="M116" s="1">
        <v>54.9</v>
      </c>
      <c r="N116" s="1">
        <v>93</v>
      </c>
      <c r="O116" s="1">
        <v>0.774193548</v>
      </c>
      <c r="P116" s="1">
        <v>102</v>
      </c>
      <c r="Q116" s="1">
        <v>64</v>
      </c>
      <c r="R116" s="1">
        <v>34.6</v>
      </c>
      <c r="S116" s="1">
        <v>5.3</v>
      </c>
      <c r="T116" s="1">
        <v>8.37</v>
      </c>
      <c r="U116" s="1">
        <v>8.74</v>
      </c>
      <c r="V116" s="1">
        <v>6.67</v>
      </c>
      <c r="W116" s="1">
        <v>13.72</v>
      </c>
      <c r="X116" s="1">
        <v>71.8</v>
      </c>
      <c r="Y116" s="1">
        <v>127.6</v>
      </c>
      <c r="Z116" s="1">
        <v>117.3</v>
      </c>
      <c r="AA116" s="1">
        <v>1.1</v>
      </c>
      <c r="AB116" s="1">
        <v>4.24</v>
      </c>
      <c r="AC116" s="1">
        <v>0.92</v>
      </c>
      <c r="AD116" s="1">
        <v>2.59</v>
      </c>
      <c r="AE116" s="1">
        <v>0.54</v>
      </c>
      <c r="AF116" s="1">
        <v>5.7</v>
      </c>
      <c r="AG116" s="1">
        <v>2.057613169</v>
      </c>
      <c r="AH116" s="1">
        <v>15.4</v>
      </c>
      <c r="AI116" s="1">
        <v>193.68</v>
      </c>
      <c r="AJ116" s="1">
        <v>0.04</v>
      </c>
      <c r="AK116" s="1">
        <v>-0.04</v>
      </c>
      <c r="AL116" s="1">
        <v>-0.27</v>
      </c>
    </row>
    <row r="117" spans="1:38">
      <c r="A117" s="1">
        <v>2</v>
      </c>
      <c r="B117" s="1" t="s">
        <v>7</v>
      </c>
      <c r="C117" s="1" t="s">
        <v>153</v>
      </c>
      <c r="D117" s="1">
        <v>9.561586758</v>
      </c>
      <c r="E117" s="1">
        <v>86</v>
      </c>
      <c r="F117" s="1">
        <v>0</v>
      </c>
      <c r="G117" s="1">
        <v>21.49121156</v>
      </c>
      <c r="H117" s="1">
        <v>1</v>
      </c>
      <c r="I117" s="1">
        <v>5.06</v>
      </c>
      <c r="J117" s="1">
        <v>33</v>
      </c>
      <c r="K117" s="1" t="s">
        <v>39</v>
      </c>
      <c r="L117" s="1">
        <v>1.63</v>
      </c>
      <c r="M117" s="1">
        <v>57.1</v>
      </c>
      <c r="N117" s="1">
        <v>97</v>
      </c>
      <c r="O117" s="1">
        <v>0.886597938</v>
      </c>
      <c r="P117" s="1">
        <v>132</v>
      </c>
      <c r="Q117" s="1">
        <v>78</v>
      </c>
      <c r="R117" s="1">
        <v>30.7</v>
      </c>
      <c r="S117" s="1">
        <v>4.84</v>
      </c>
      <c r="T117" s="1">
        <v>9.81</v>
      </c>
      <c r="U117" s="1">
        <v>8.33</v>
      </c>
      <c r="V117" s="1">
        <v>5.27</v>
      </c>
      <c r="W117" s="1">
        <v>8.49</v>
      </c>
      <c r="X117" s="1">
        <v>217.7</v>
      </c>
      <c r="Y117" s="1">
        <v>195.2</v>
      </c>
      <c r="Z117" s="1">
        <v>67.76</v>
      </c>
      <c r="AA117" s="1">
        <v>1.96</v>
      </c>
      <c r="AB117" s="1">
        <v>4.99</v>
      </c>
      <c r="AC117" s="1">
        <v>1.09</v>
      </c>
      <c r="AD117" s="1">
        <v>3.4</v>
      </c>
      <c r="AE117" s="1">
        <v>0.42</v>
      </c>
      <c r="AF117" s="1">
        <v>5.5</v>
      </c>
      <c r="AG117" s="1">
        <v>1.251564456</v>
      </c>
      <c r="AH117" s="1">
        <v>14.9975</v>
      </c>
      <c r="AI117" s="1">
        <v>291.2525</v>
      </c>
      <c r="AJ117" s="1">
        <v>0.29</v>
      </c>
      <c r="AK117" s="1">
        <v>0.04</v>
      </c>
      <c r="AL117" s="1">
        <v>-0.38</v>
      </c>
    </row>
    <row r="118" spans="1:38">
      <c r="A118" s="1">
        <v>2</v>
      </c>
      <c r="B118" s="1" t="s">
        <v>7</v>
      </c>
      <c r="C118" s="1" t="s">
        <v>154</v>
      </c>
      <c r="D118" s="1">
        <v>5.809957256</v>
      </c>
      <c r="E118" s="1">
        <v>74</v>
      </c>
      <c r="F118" s="1">
        <v>0</v>
      </c>
      <c r="G118" s="1">
        <v>21.50651927</v>
      </c>
      <c r="H118" s="1">
        <v>1</v>
      </c>
      <c r="I118" s="1">
        <v>5.49</v>
      </c>
      <c r="J118" s="1">
        <v>19</v>
      </c>
      <c r="K118" s="1" t="s">
        <v>39</v>
      </c>
      <c r="L118" s="1">
        <v>1.68</v>
      </c>
      <c r="M118" s="1">
        <v>60.7</v>
      </c>
      <c r="N118" s="1">
        <v>100</v>
      </c>
      <c r="O118" s="1">
        <v>0.74</v>
      </c>
      <c r="P118" s="1">
        <v>118</v>
      </c>
      <c r="Q118" s="1">
        <v>64</v>
      </c>
      <c r="R118" s="1">
        <v>31.1</v>
      </c>
      <c r="S118" s="1">
        <v>5.83</v>
      </c>
      <c r="T118" s="1">
        <v>10.99</v>
      </c>
      <c r="U118" s="1">
        <v>7.19</v>
      </c>
      <c r="V118" s="1">
        <v>7.17</v>
      </c>
      <c r="W118" s="1">
        <v>13.94</v>
      </c>
      <c r="X118" s="1">
        <v>244.9</v>
      </c>
      <c r="Y118" s="1">
        <v>159.4</v>
      </c>
      <c r="Z118" s="1">
        <v>118.4</v>
      </c>
      <c r="AA118" s="1">
        <v>1.97</v>
      </c>
      <c r="AB118" s="1">
        <v>4.74</v>
      </c>
      <c r="AC118" s="1">
        <v>1.25</v>
      </c>
      <c r="AD118" s="1">
        <v>2.62</v>
      </c>
      <c r="AE118" s="1">
        <v>0.84</v>
      </c>
      <c r="AF118" s="1">
        <v>5.2</v>
      </c>
      <c r="AG118" s="1">
        <v>2.155172414</v>
      </c>
      <c r="AH118" s="1">
        <v>15.93</v>
      </c>
      <c r="AI118" s="1">
        <v>304.685</v>
      </c>
      <c r="AJ118" s="1">
        <v>0.29</v>
      </c>
      <c r="AK118" s="1">
        <v>0.1</v>
      </c>
      <c r="AL118" s="1">
        <v>-0.08</v>
      </c>
    </row>
    <row r="119" spans="1:38">
      <c r="A119" s="1">
        <v>1</v>
      </c>
      <c r="B119" s="1" t="s">
        <v>37</v>
      </c>
      <c r="C119" s="2" t="s">
        <v>155</v>
      </c>
      <c r="D119" s="1">
        <v>1.11329456</v>
      </c>
      <c r="E119" s="1">
        <v>72</v>
      </c>
      <c r="F119" s="1">
        <v>0</v>
      </c>
      <c r="G119" s="1">
        <v>21.5625</v>
      </c>
      <c r="H119" s="1">
        <v>1</v>
      </c>
      <c r="I119" s="1">
        <v>6.1</v>
      </c>
      <c r="J119" s="1">
        <v>23</v>
      </c>
      <c r="K119" s="1" t="s">
        <v>39</v>
      </c>
      <c r="L119" s="1">
        <v>1.6</v>
      </c>
      <c r="M119" s="1">
        <v>55.2</v>
      </c>
      <c r="N119" s="1">
        <v>96</v>
      </c>
      <c r="O119" s="1">
        <v>0.75</v>
      </c>
      <c r="P119" s="1">
        <v>121</v>
      </c>
      <c r="Q119" s="1">
        <v>77</v>
      </c>
      <c r="R119" s="1">
        <v>35.6</v>
      </c>
      <c r="S119" s="1">
        <v>5.64</v>
      </c>
      <c r="T119" s="1">
        <v>8.71</v>
      </c>
      <c r="U119" s="1">
        <v>10.45</v>
      </c>
      <c r="V119" s="1">
        <v>8.25</v>
      </c>
      <c r="W119" s="1">
        <v>22.2</v>
      </c>
      <c r="X119" s="1">
        <v>11.7</v>
      </c>
      <c r="Y119" s="1">
        <v>191.9</v>
      </c>
      <c r="Z119" s="1">
        <v>172.9</v>
      </c>
      <c r="AA119" s="1">
        <v>0.98</v>
      </c>
      <c r="AB119" s="1">
        <v>3.56</v>
      </c>
      <c r="AC119" s="1">
        <v>1.11</v>
      </c>
      <c r="AD119" s="1">
        <v>2.21</v>
      </c>
      <c r="AE119" s="1">
        <v>0.78</v>
      </c>
      <c r="AF119" s="1">
        <v>4.8</v>
      </c>
      <c r="AG119" s="1">
        <v>3.322259136</v>
      </c>
      <c r="AH119" s="1">
        <v>17.7275</v>
      </c>
      <c r="AI119" s="1">
        <v>241.775</v>
      </c>
      <c r="AJ119" s="1">
        <v>-0.01</v>
      </c>
      <c r="AK119" s="1">
        <v>0.05</v>
      </c>
      <c r="AL119" s="1">
        <v>-0.11</v>
      </c>
    </row>
    <row r="120" spans="1:38">
      <c r="A120" s="1">
        <v>1</v>
      </c>
      <c r="B120" s="1" t="s">
        <v>37</v>
      </c>
      <c r="C120" s="1" t="s">
        <v>156</v>
      </c>
      <c r="D120" s="1">
        <v>8.529743771</v>
      </c>
      <c r="E120" s="1">
        <v>75</v>
      </c>
      <c r="F120" s="1">
        <v>0</v>
      </c>
      <c r="G120" s="1">
        <v>21.57289931</v>
      </c>
      <c r="H120" s="1">
        <v>0</v>
      </c>
      <c r="I120" s="1">
        <v>10.69</v>
      </c>
      <c r="J120" s="1">
        <v>27</v>
      </c>
      <c r="K120" s="1" t="s">
        <v>39</v>
      </c>
      <c r="L120" s="1">
        <v>1.53</v>
      </c>
      <c r="M120" s="1">
        <v>50.5</v>
      </c>
      <c r="N120" s="1">
        <v>86</v>
      </c>
      <c r="O120" s="1">
        <v>0.872093023</v>
      </c>
      <c r="P120" s="1">
        <v>124</v>
      </c>
      <c r="Q120" s="1">
        <v>79</v>
      </c>
      <c r="R120" s="1">
        <v>31.9</v>
      </c>
      <c r="S120" s="1">
        <v>5.02</v>
      </c>
      <c r="T120" s="1">
        <v>9.66</v>
      </c>
      <c r="U120" s="1">
        <v>11.49</v>
      </c>
      <c r="V120" s="1">
        <v>7.83</v>
      </c>
      <c r="W120" s="1">
        <v>7</v>
      </c>
      <c r="X120" s="1">
        <v>37.02</v>
      </c>
      <c r="Y120" s="1">
        <v>73.26</v>
      </c>
      <c r="Z120" s="1">
        <v>107.9</v>
      </c>
      <c r="AA120" s="1">
        <v>1.67</v>
      </c>
      <c r="AB120" s="1">
        <v>5.09</v>
      </c>
      <c r="AC120" s="1">
        <v>1.53</v>
      </c>
      <c r="AD120" s="1">
        <v>3.14</v>
      </c>
      <c r="AE120" s="1">
        <v>0.59</v>
      </c>
      <c r="AF120" s="1">
        <v>5.2</v>
      </c>
      <c r="AG120" s="1">
        <v>1.048218029</v>
      </c>
      <c r="AH120" s="1">
        <v>18.6175</v>
      </c>
      <c r="AI120" s="1">
        <v>129.155</v>
      </c>
      <c r="AJ120" s="1">
        <v>0.22</v>
      </c>
      <c r="AK120" s="1">
        <v>0.18</v>
      </c>
      <c r="AL120" s="1">
        <v>-0.23</v>
      </c>
    </row>
    <row r="121" spans="1:38">
      <c r="A121" s="1">
        <v>1</v>
      </c>
      <c r="B121" s="1" t="s">
        <v>37</v>
      </c>
      <c r="C121" s="1" t="s">
        <v>157</v>
      </c>
      <c r="D121" s="1">
        <v>8.127420111</v>
      </c>
      <c r="E121" s="1">
        <v>77</v>
      </c>
      <c r="F121" s="1">
        <v>0</v>
      </c>
      <c r="G121" s="1">
        <v>21.62359528</v>
      </c>
      <c r="H121" s="1">
        <v>1</v>
      </c>
      <c r="I121" s="1">
        <v>4.08</v>
      </c>
      <c r="J121" s="1">
        <v>26</v>
      </c>
      <c r="K121" s="1" t="s">
        <v>39</v>
      </c>
      <c r="L121" s="1">
        <v>1.57</v>
      </c>
      <c r="M121" s="1">
        <v>53.3</v>
      </c>
      <c r="N121" s="1">
        <v>87</v>
      </c>
      <c r="O121" s="1">
        <v>0.885057471</v>
      </c>
      <c r="P121" s="1">
        <v>103</v>
      </c>
      <c r="Q121" s="1">
        <v>78</v>
      </c>
      <c r="R121" s="1">
        <v>31.3</v>
      </c>
      <c r="S121" s="1">
        <v>5.06</v>
      </c>
      <c r="T121" s="1">
        <v>10.38</v>
      </c>
      <c r="U121" s="1">
        <v>9.83</v>
      </c>
      <c r="V121" s="1">
        <v>9.19</v>
      </c>
      <c r="W121" s="1">
        <v>24.99</v>
      </c>
      <c r="X121" s="1">
        <v>265.9</v>
      </c>
      <c r="Y121" s="1">
        <v>241.1</v>
      </c>
      <c r="Z121" s="1">
        <v>298.2</v>
      </c>
      <c r="AA121" s="1">
        <v>4.78</v>
      </c>
      <c r="AB121" s="1">
        <v>4.75</v>
      </c>
      <c r="AC121" s="1">
        <v>0.94</v>
      </c>
      <c r="AD121" s="1">
        <v>2.36</v>
      </c>
      <c r="AE121" s="1">
        <v>1.24</v>
      </c>
      <c r="AF121" s="1">
        <v>5.5</v>
      </c>
      <c r="AG121" s="1">
        <v>3.597122302</v>
      </c>
      <c r="AH121" s="1">
        <v>18.4225</v>
      </c>
      <c r="AI121" s="1">
        <v>469.1225</v>
      </c>
      <c r="AJ121" s="1">
        <v>0.68</v>
      </c>
      <c r="AK121" s="1">
        <v>-0.03</v>
      </c>
      <c r="AL121" s="1">
        <v>0.09</v>
      </c>
    </row>
    <row r="122" spans="1:38">
      <c r="A122" s="1">
        <v>0</v>
      </c>
      <c r="B122" s="1" t="s">
        <v>40</v>
      </c>
      <c r="C122" s="1" t="s">
        <v>158</v>
      </c>
      <c r="D122" s="1">
        <v>7.974614894</v>
      </c>
      <c r="E122" s="1">
        <v>80</v>
      </c>
      <c r="F122" s="1">
        <v>0</v>
      </c>
      <c r="G122" s="1">
        <v>21.6412742382271</v>
      </c>
      <c r="H122" s="1">
        <v>0</v>
      </c>
      <c r="I122" s="1">
        <v>9.73</v>
      </c>
      <c r="J122" s="1">
        <v>24</v>
      </c>
      <c r="K122" s="1" t="s">
        <v>39</v>
      </c>
      <c r="L122" s="1">
        <v>1.52</v>
      </c>
      <c r="M122" s="1">
        <v>50</v>
      </c>
      <c r="N122" s="1">
        <v>89</v>
      </c>
      <c r="O122" s="1">
        <v>0.898876404494382</v>
      </c>
      <c r="P122" s="1">
        <v>103</v>
      </c>
      <c r="Q122" s="1">
        <v>64</v>
      </c>
      <c r="R122" s="1">
        <v>27.7</v>
      </c>
      <c r="S122" s="1">
        <v>5</v>
      </c>
      <c r="V122" s="1">
        <v>7.6</v>
      </c>
      <c r="W122" s="1">
        <v>11.19</v>
      </c>
      <c r="Z122" s="1">
        <v>95.67</v>
      </c>
      <c r="AA122" s="1">
        <v>1.88</v>
      </c>
      <c r="AB122" s="1">
        <v>5.19</v>
      </c>
      <c r="AC122" s="1">
        <v>0.91</v>
      </c>
      <c r="AD122" s="1">
        <v>3.56</v>
      </c>
      <c r="AE122" s="1">
        <v>0.75</v>
      </c>
      <c r="AF122" s="1">
        <v>4.8</v>
      </c>
      <c r="AG122" s="1">
        <v>1.65562913907285</v>
      </c>
      <c r="AH122" s="1">
        <v>5.05</v>
      </c>
      <c r="AI122" s="1">
        <v>50.6325</v>
      </c>
      <c r="AJ122" s="1">
        <v>0.27</v>
      </c>
      <c r="AK122" s="1">
        <v>-0.04</v>
      </c>
      <c r="AL122" s="1">
        <v>-0.12</v>
      </c>
    </row>
    <row r="123" spans="1:38">
      <c r="A123" s="1">
        <v>0</v>
      </c>
      <c r="B123" s="1" t="s">
        <v>40</v>
      </c>
      <c r="C123" s="1" t="s">
        <v>159</v>
      </c>
      <c r="D123" s="1">
        <v>0.8538117056</v>
      </c>
      <c r="E123" s="1">
        <v>80</v>
      </c>
      <c r="F123" s="1">
        <v>0</v>
      </c>
      <c r="G123" s="1">
        <v>21.6931406647782</v>
      </c>
      <c r="H123" s="1">
        <v>0</v>
      </c>
      <c r="I123" s="1">
        <v>9.54</v>
      </c>
      <c r="J123" s="1">
        <v>24</v>
      </c>
      <c r="K123" s="1" t="s">
        <v>39</v>
      </c>
      <c r="L123" s="1">
        <v>1.67</v>
      </c>
      <c r="M123" s="1">
        <v>60.5</v>
      </c>
      <c r="N123" s="1">
        <v>93</v>
      </c>
      <c r="O123" s="1">
        <v>0.860215053763441</v>
      </c>
      <c r="P123" s="1">
        <v>104</v>
      </c>
      <c r="Q123" s="1">
        <v>71</v>
      </c>
      <c r="R123" s="1">
        <v>25.5</v>
      </c>
      <c r="S123" s="1">
        <v>3.9</v>
      </c>
      <c r="T123" s="1">
        <v>8</v>
      </c>
      <c r="U123" s="1">
        <v>4.66</v>
      </c>
      <c r="V123" s="1">
        <v>4.99</v>
      </c>
      <c r="W123" s="1">
        <v>7.656</v>
      </c>
      <c r="X123" s="1">
        <v>141.082</v>
      </c>
      <c r="Y123" s="1">
        <v>15.869</v>
      </c>
      <c r="Z123" s="1">
        <v>53.154</v>
      </c>
      <c r="AA123" s="1">
        <v>1.06</v>
      </c>
      <c r="AB123" s="1">
        <v>3.82</v>
      </c>
      <c r="AC123" s="1">
        <v>1.18</v>
      </c>
      <c r="AD123" s="1">
        <v>2.15</v>
      </c>
      <c r="AE123" s="1">
        <v>0.43</v>
      </c>
      <c r="AF123" s="1">
        <v>5.2</v>
      </c>
      <c r="AG123" s="1">
        <v>1.04931794333683</v>
      </c>
      <c r="AH123" s="1">
        <v>10.965</v>
      </c>
      <c r="AI123" s="1">
        <v>110.93375</v>
      </c>
      <c r="AJ123" s="1">
        <v>0.03</v>
      </c>
      <c r="AK123" s="1">
        <v>0.07</v>
      </c>
      <c r="AL123" s="1">
        <v>-0.37</v>
      </c>
    </row>
    <row r="124" spans="1:38">
      <c r="A124" s="1">
        <v>2</v>
      </c>
      <c r="B124" s="1" t="s">
        <v>7</v>
      </c>
      <c r="C124" s="1" t="s">
        <v>160</v>
      </c>
      <c r="D124" s="1">
        <v>4.799826549</v>
      </c>
      <c r="E124" s="1">
        <v>72</v>
      </c>
      <c r="F124" s="1">
        <v>0</v>
      </c>
      <c r="G124" s="1">
        <v>21.72783934</v>
      </c>
      <c r="H124" s="1">
        <v>1</v>
      </c>
      <c r="I124" s="1">
        <v>5.31</v>
      </c>
      <c r="J124" s="1">
        <v>33</v>
      </c>
      <c r="K124" s="1" t="s">
        <v>39</v>
      </c>
      <c r="L124" s="1">
        <v>1.52</v>
      </c>
      <c r="M124" s="1">
        <v>50.2</v>
      </c>
      <c r="N124" s="1">
        <v>87.5</v>
      </c>
      <c r="O124" s="1">
        <v>0.817142857</v>
      </c>
      <c r="P124" s="1">
        <v>101</v>
      </c>
      <c r="Q124" s="1">
        <v>69</v>
      </c>
      <c r="R124" s="1">
        <v>31.9</v>
      </c>
      <c r="S124" s="1">
        <v>5.26</v>
      </c>
      <c r="T124" s="1">
        <v>9.63</v>
      </c>
      <c r="U124" s="1">
        <v>10.26</v>
      </c>
      <c r="V124" s="1">
        <v>7.42</v>
      </c>
      <c r="W124" s="1">
        <v>10.96</v>
      </c>
      <c r="X124" s="1">
        <v>143.2</v>
      </c>
      <c r="Y124" s="1">
        <v>226.3</v>
      </c>
      <c r="Z124" s="1">
        <v>284.8</v>
      </c>
      <c r="AA124" s="1">
        <v>1.53</v>
      </c>
      <c r="AB124" s="1">
        <v>5.67</v>
      </c>
      <c r="AC124" s="1">
        <v>1.28</v>
      </c>
      <c r="AD124" s="1">
        <v>3.79</v>
      </c>
      <c r="AE124" s="1">
        <v>0.77</v>
      </c>
      <c r="AF124" s="1">
        <v>5.2</v>
      </c>
      <c r="AG124" s="1">
        <v>1.650165017</v>
      </c>
      <c r="AH124" s="1">
        <v>17.535</v>
      </c>
      <c r="AI124" s="1">
        <v>386.465</v>
      </c>
      <c r="AJ124" s="1">
        <v>0.18</v>
      </c>
      <c r="AK124" s="1">
        <v>0.11</v>
      </c>
      <c r="AL124" s="1">
        <v>-0.11</v>
      </c>
    </row>
    <row r="125" spans="1:38">
      <c r="A125" s="1">
        <v>0</v>
      </c>
      <c r="B125" s="1" t="s">
        <v>40</v>
      </c>
      <c r="C125" s="1" t="s">
        <v>161</v>
      </c>
      <c r="D125" s="1">
        <v>1.0847184704</v>
      </c>
      <c r="E125" s="1">
        <v>74</v>
      </c>
      <c r="F125" s="1">
        <v>0</v>
      </c>
      <c r="G125" s="1">
        <v>21.7453040691306</v>
      </c>
      <c r="H125" s="1">
        <v>0</v>
      </c>
      <c r="I125" s="1">
        <v>12.94</v>
      </c>
      <c r="J125" s="1">
        <v>25</v>
      </c>
      <c r="K125" s="1" t="s">
        <v>39</v>
      </c>
      <c r="L125" s="1">
        <v>1.57</v>
      </c>
      <c r="M125" s="1">
        <v>53.6</v>
      </c>
      <c r="N125" s="1">
        <v>94</v>
      </c>
      <c r="O125" s="1">
        <v>0.787234042553192</v>
      </c>
      <c r="P125" s="1">
        <v>104</v>
      </c>
      <c r="Q125" s="1">
        <v>64</v>
      </c>
      <c r="R125" s="1">
        <v>16.8</v>
      </c>
      <c r="S125" s="1">
        <v>4.52</v>
      </c>
      <c r="T125" s="1">
        <v>8.44</v>
      </c>
      <c r="U125" s="1">
        <v>8.16</v>
      </c>
      <c r="V125" s="1">
        <v>5</v>
      </c>
      <c r="W125" s="1">
        <v>6.699</v>
      </c>
      <c r="X125" s="1">
        <v>96.708</v>
      </c>
      <c r="Y125" s="1">
        <v>209.009</v>
      </c>
      <c r="Z125" s="1">
        <v>59.66</v>
      </c>
      <c r="AA125" s="1">
        <v>1.28</v>
      </c>
      <c r="AB125" s="1">
        <v>2.95</v>
      </c>
      <c r="AC125" s="1">
        <v>1.07</v>
      </c>
      <c r="AD125" s="1">
        <v>1.36</v>
      </c>
      <c r="AE125" s="1">
        <v>1.05</v>
      </c>
      <c r="AF125" s="1">
        <v>5</v>
      </c>
      <c r="AG125" s="1">
        <v>0.968992248062015</v>
      </c>
      <c r="AH125" s="1">
        <v>13.97</v>
      </c>
      <c r="AI125" s="1">
        <v>236.6155</v>
      </c>
      <c r="AJ125" s="1">
        <v>0.11</v>
      </c>
      <c r="AK125" s="1">
        <v>0.03</v>
      </c>
      <c r="AL125" s="1">
        <v>0.02</v>
      </c>
    </row>
    <row r="126" spans="1:38">
      <c r="A126" s="1">
        <v>2</v>
      </c>
      <c r="B126" s="1" t="s">
        <v>7</v>
      </c>
      <c r="C126" s="1" t="s">
        <v>162</v>
      </c>
      <c r="D126" s="1">
        <v>1.135104282</v>
      </c>
      <c r="E126" s="1">
        <v>79</v>
      </c>
      <c r="F126" s="1">
        <v>0</v>
      </c>
      <c r="G126" s="1">
        <v>21.79137959</v>
      </c>
      <c r="H126" s="1">
        <v>1</v>
      </c>
      <c r="I126" s="1">
        <v>5.12</v>
      </c>
      <c r="J126" s="1">
        <v>30</v>
      </c>
      <c r="K126" s="1" t="s">
        <v>39</v>
      </c>
      <c r="L126" s="1">
        <v>1.58</v>
      </c>
      <c r="M126" s="1">
        <v>54.4</v>
      </c>
      <c r="N126" s="1">
        <v>91</v>
      </c>
      <c r="O126" s="1">
        <v>0.868131868</v>
      </c>
      <c r="P126" s="1">
        <v>106</v>
      </c>
      <c r="Q126" s="1">
        <v>59</v>
      </c>
      <c r="R126" s="1">
        <v>29.5</v>
      </c>
      <c r="S126" s="1">
        <v>5.4</v>
      </c>
      <c r="T126" s="1">
        <v>9.93</v>
      </c>
      <c r="U126" s="1">
        <v>8.17</v>
      </c>
      <c r="V126" s="1">
        <v>6.75</v>
      </c>
      <c r="W126" s="1">
        <v>19.46</v>
      </c>
      <c r="X126" s="1">
        <v>270</v>
      </c>
      <c r="Y126" s="1">
        <v>278.5</v>
      </c>
      <c r="Z126" s="1">
        <v>248.1</v>
      </c>
      <c r="AA126" s="1">
        <v>1.24</v>
      </c>
      <c r="AB126" s="1">
        <v>3.92</v>
      </c>
      <c r="AC126" s="1">
        <v>1.11</v>
      </c>
      <c r="AD126" s="1">
        <v>1.95</v>
      </c>
      <c r="AE126" s="1">
        <v>0.6</v>
      </c>
      <c r="AF126" s="1">
        <v>4.8</v>
      </c>
      <c r="AG126" s="1">
        <v>2.898550725</v>
      </c>
      <c r="AH126" s="1">
        <v>15.8175</v>
      </c>
      <c r="AI126" s="1">
        <v>472.79</v>
      </c>
      <c r="AJ126" s="1">
        <v>0.09</v>
      </c>
      <c r="AK126" s="1">
        <v>0.05</v>
      </c>
      <c r="AL126" s="1">
        <v>-0.22</v>
      </c>
    </row>
    <row r="127" spans="1:38">
      <c r="A127" s="1">
        <v>0</v>
      </c>
      <c r="B127" s="1" t="s">
        <v>40</v>
      </c>
      <c r="C127" s="1" t="s">
        <v>163</v>
      </c>
      <c r="D127" s="3"/>
      <c r="E127" s="1">
        <v>78</v>
      </c>
      <c r="F127" s="1">
        <v>0</v>
      </c>
      <c r="G127" s="1">
        <v>21.7923143513117</v>
      </c>
      <c r="H127" s="1">
        <v>0</v>
      </c>
      <c r="I127" s="1">
        <v>11.43</v>
      </c>
      <c r="J127" s="1">
        <v>26</v>
      </c>
      <c r="K127" s="1" t="s">
        <v>39</v>
      </c>
      <c r="L127" s="1">
        <v>1.63</v>
      </c>
      <c r="M127" s="1">
        <v>57.9</v>
      </c>
      <c r="N127" s="1">
        <v>99</v>
      </c>
      <c r="O127" s="1">
        <v>0.787878787878788</v>
      </c>
      <c r="P127" s="1">
        <v>112</v>
      </c>
      <c r="Q127" s="1">
        <v>71</v>
      </c>
      <c r="R127" s="1">
        <v>29.5</v>
      </c>
      <c r="S127" s="1">
        <v>5.07</v>
      </c>
      <c r="T127" s="1">
        <v>6.89</v>
      </c>
      <c r="U127" s="1">
        <v>6.08</v>
      </c>
      <c r="V127" s="1">
        <v>4.7</v>
      </c>
      <c r="W127" s="1">
        <v>9.4</v>
      </c>
      <c r="X127" s="1">
        <v>42.363</v>
      </c>
      <c r="Y127" s="1">
        <v>58.624</v>
      </c>
      <c r="Z127" s="1">
        <v>23.673</v>
      </c>
      <c r="AA127" s="1">
        <v>1.31</v>
      </c>
      <c r="AB127" s="1">
        <v>3.74</v>
      </c>
      <c r="AC127" s="1">
        <v>0.87</v>
      </c>
      <c r="AD127" s="1">
        <v>2.58</v>
      </c>
      <c r="AE127" s="1">
        <v>0.37</v>
      </c>
      <c r="AF127" s="1">
        <v>5.3</v>
      </c>
      <c r="AG127" s="1">
        <v>1.40449438202247</v>
      </c>
      <c r="AH127" s="1">
        <v>11.6225</v>
      </c>
      <c r="AI127" s="1">
        <v>79.336</v>
      </c>
      <c r="AJ127" s="1">
        <v>0.12</v>
      </c>
      <c r="AK127" s="1">
        <v>-0.06</v>
      </c>
      <c r="AL127" s="1">
        <v>-0.43</v>
      </c>
    </row>
    <row r="128" spans="1:38">
      <c r="A128" s="1">
        <v>1</v>
      </c>
      <c r="B128" s="1" t="s">
        <v>37</v>
      </c>
      <c r="C128" s="2" t="s">
        <v>164</v>
      </c>
      <c r="D128" s="1">
        <v>6.787107608</v>
      </c>
      <c r="E128" s="1">
        <v>73</v>
      </c>
      <c r="F128" s="1">
        <v>0</v>
      </c>
      <c r="G128" s="1">
        <v>21.79502393</v>
      </c>
      <c r="H128" s="1">
        <v>1</v>
      </c>
      <c r="I128" s="1">
        <v>5.77</v>
      </c>
      <c r="J128" s="1">
        <v>27</v>
      </c>
      <c r="K128" s="1" t="s">
        <v>39</v>
      </c>
      <c r="L128" s="1">
        <v>1.59</v>
      </c>
      <c r="M128" s="1">
        <v>55.1</v>
      </c>
      <c r="N128" s="1">
        <v>89.5</v>
      </c>
      <c r="O128" s="1">
        <v>0.815642458</v>
      </c>
      <c r="P128" s="1">
        <v>107</v>
      </c>
      <c r="Q128" s="1">
        <v>66</v>
      </c>
      <c r="R128" s="1">
        <v>33.5</v>
      </c>
      <c r="S128" s="1">
        <v>5.31</v>
      </c>
      <c r="T128" s="1">
        <v>9.56</v>
      </c>
      <c r="U128" s="1">
        <v>9.35</v>
      </c>
      <c r="V128" s="1">
        <v>7.95</v>
      </c>
      <c r="W128" s="1">
        <v>10.4</v>
      </c>
      <c r="X128" s="1">
        <v>64.48</v>
      </c>
      <c r="Y128" s="1">
        <v>104.6</v>
      </c>
      <c r="Z128" s="1">
        <v>103.3</v>
      </c>
      <c r="AA128" s="1">
        <v>4.94</v>
      </c>
      <c r="AB128" s="1">
        <v>1.38</v>
      </c>
      <c r="AC128" s="1">
        <v>1.39</v>
      </c>
      <c r="AD128" s="1">
        <v>3.12</v>
      </c>
      <c r="AE128" s="1">
        <v>1.23</v>
      </c>
      <c r="AF128" s="1">
        <v>4.9</v>
      </c>
      <c r="AG128" s="1">
        <v>1.572327044</v>
      </c>
      <c r="AH128" s="1">
        <v>17.095</v>
      </c>
      <c r="AI128" s="1">
        <v>164.94</v>
      </c>
      <c r="AJ128" s="1">
        <v>0.69</v>
      </c>
      <c r="AK128" s="1">
        <v>0.14</v>
      </c>
      <c r="AL128" s="1">
        <v>0.09</v>
      </c>
    </row>
    <row r="129" spans="1:38">
      <c r="A129" s="1">
        <v>0</v>
      </c>
      <c r="B129" s="1" t="s">
        <v>40</v>
      </c>
      <c r="C129" s="1">
        <v>0</v>
      </c>
      <c r="D129" s="1">
        <v>8.4519872334</v>
      </c>
      <c r="E129" s="1">
        <v>71</v>
      </c>
      <c r="F129" s="1">
        <v>0</v>
      </c>
      <c r="G129" s="1">
        <v>21.8359375</v>
      </c>
      <c r="H129" s="1">
        <v>0</v>
      </c>
      <c r="I129" s="1">
        <v>13.32</v>
      </c>
      <c r="J129" s="1">
        <v>28</v>
      </c>
      <c r="K129" s="1" t="s">
        <v>39</v>
      </c>
      <c r="L129" s="1">
        <v>1.6</v>
      </c>
      <c r="M129" s="1">
        <v>55.9</v>
      </c>
      <c r="N129" s="1">
        <v>85</v>
      </c>
      <c r="O129" s="1">
        <v>0.835294117647059</v>
      </c>
      <c r="P129" s="1">
        <v>118</v>
      </c>
      <c r="Q129" s="1">
        <v>80</v>
      </c>
      <c r="R129" s="1">
        <v>27.6</v>
      </c>
      <c r="S129" s="1">
        <v>3.89</v>
      </c>
      <c r="T129" s="1">
        <v>10</v>
      </c>
      <c r="U129" s="1">
        <v>7.89</v>
      </c>
      <c r="V129" s="1">
        <v>6.32</v>
      </c>
      <c r="W129" s="1">
        <v>8.7</v>
      </c>
      <c r="X129" s="1">
        <v>37.673</v>
      </c>
      <c r="Y129" s="1">
        <v>98.654</v>
      </c>
      <c r="Z129" s="1">
        <v>30.991</v>
      </c>
      <c r="AA129" s="1">
        <v>0.43</v>
      </c>
      <c r="AB129" s="1">
        <v>6.27</v>
      </c>
      <c r="AC129" s="1">
        <v>1.99</v>
      </c>
      <c r="AD129" s="1">
        <v>3.81</v>
      </c>
      <c r="AE129" s="1">
        <v>0.57</v>
      </c>
      <c r="AF129" s="1">
        <v>5</v>
      </c>
      <c r="AG129" s="1">
        <v>1.18764845605701</v>
      </c>
      <c r="AH129" s="1">
        <v>15.05</v>
      </c>
      <c r="AI129" s="1">
        <v>110.4975</v>
      </c>
      <c r="AJ129" s="1">
        <v>-0.37</v>
      </c>
      <c r="AK129" s="1">
        <v>0.3</v>
      </c>
      <c r="AL129" s="1">
        <v>-0.24</v>
      </c>
    </row>
    <row r="130" spans="1:38">
      <c r="A130" s="1">
        <v>1</v>
      </c>
      <c r="B130" s="1" t="s">
        <v>37</v>
      </c>
      <c r="C130" s="1" t="s">
        <v>165</v>
      </c>
      <c r="D130" s="1">
        <v>9.652996582</v>
      </c>
      <c r="E130" s="1">
        <v>85</v>
      </c>
      <c r="F130" s="1">
        <v>0</v>
      </c>
      <c r="G130" s="1">
        <v>21.91155264</v>
      </c>
      <c r="H130" s="1">
        <v>1</v>
      </c>
      <c r="I130" s="1">
        <v>4.39</v>
      </c>
      <c r="J130" s="1">
        <v>27</v>
      </c>
      <c r="K130" s="1" t="s">
        <v>39</v>
      </c>
      <c r="L130" s="1">
        <v>1.58</v>
      </c>
      <c r="M130" s="1">
        <v>54.7</v>
      </c>
      <c r="N130" s="1">
        <v>91.5</v>
      </c>
      <c r="O130" s="1">
        <v>0.928961749</v>
      </c>
      <c r="P130" s="1">
        <v>112</v>
      </c>
      <c r="Q130" s="1">
        <v>81</v>
      </c>
      <c r="R130" s="1">
        <v>30.4</v>
      </c>
      <c r="S130" s="1">
        <v>5.87</v>
      </c>
      <c r="T130" s="1">
        <v>9.1</v>
      </c>
      <c r="U130" s="1">
        <v>11.69</v>
      </c>
      <c r="V130" s="1">
        <v>9.64</v>
      </c>
      <c r="W130" s="1">
        <v>43.27</v>
      </c>
      <c r="X130" s="1">
        <v>110.8</v>
      </c>
      <c r="Y130" s="1">
        <v>214.7</v>
      </c>
      <c r="Z130" s="1">
        <v>273.8</v>
      </c>
      <c r="AA130" s="1">
        <v>1.3</v>
      </c>
      <c r="AB130" s="1">
        <v>4.32</v>
      </c>
      <c r="AC130" s="1">
        <v>1.05</v>
      </c>
      <c r="AD130" s="1">
        <v>2.7</v>
      </c>
      <c r="AE130" s="1">
        <v>0.44</v>
      </c>
      <c r="AF130" s="1">
        <v>5.7</v>
      </c>
      <c r="AG130" s="1">
        <v>6.25</v>
      </c>
      <c r="AH130" s="1">
        <v>19.605</v>
      </c>
      <c r="AI130" s="1">
        <v>364.1425</v>
      </c>
      <c r="AJ130" s="1">
        <v>0.11</v>
      </c>
      <c r="AK130" s="1">
        <v>0.02</v>
      </c>
      <c r="AL130" s="1">
        <v>-0.36</v>
      </c>
    </row>
    <row r="131" spans="1:38">
      <c r="A131" s="1">
        <v>0</v>
      </c>
      <c r="B131" s="1" t="s">
        <v>40</v>
      </c>
      <c r="C131" s="1" t="s">
        <v>166</v>
      </c>
      <c r="D131" s="1">
        <v>1.1698458944</v>
      </c>
      <c r="E131" s="1">
        <v>73</v>
      </c>
      <c r="F131" s="1">
        <v>0</v>
      </c>
      <c r="G131" s="1">
        <v>21.9146482122261</v>
      </c>
      <c r="H131" s="1">
        <v>0</v>
      </c>
      <c r="I131" s="1">
        <v>9.14</v>
      </c>
      <c r="J131" s="1">
        <v>25</v>
      </c>
      <c r="K131" s="1" t="s">
        <v>39</v>
      </c>
      <c r="L131" s="1">
        <v>1.53</v>
      </c>
      <c r="M131" s="1">
        <v>51.3</v>
      </c>
      <c r="N131" s="1">
        <v>91</v>
      </c>
      <c r="O131" s="1">
        <v>0.802197802197802</v>
      </c>
      <c r="P131" s="1">
        <v>110</v>
      </c>
      <c r="Q131" s="1">
        <v>72</v>
      </c>
      <c r="R131" s="1">
        <v>28.8</v>
      </c>
      <c r="S131" s="1">
        <v>4.64</v>
      </c>
      <c r="T131" s="1">
        <v>7.89</v>
      </c>
      <c r="U131" s="1">
        <v>7.07</v>
      </c>
      <c r="V131" s="1">
        <v>7</v>
      </c>
      <c r="W131" s="1">
        <v>7.654</v>
      </c>
      <c r="X131" s="1">
        <v>31.138</v>
      </c>
      <c r="Y131" s="1">
        <v>48.391</v>
      </c>
      <c r="Z131" s="1">
        <v>35.742</v>
      </c>
      <c r="AA131" s="1">
        <v>1.03</v>
      </c>
      <c r="AB131" s="1">
        <v>4.37</v>
      </c>
      <c r="AC131" s="1">
        <v>1.15</v>
      </c>
      <c r="AD131" s="1">
        <v>2.71</v>
      </c>
      <c r="AE131" s="1">
        <v>0.44</v>
      </c>
      <c r="AF131" s="1">
        <v>5.5</v>
      </c>
      <c r="AG131" s="1">
        <v>1.11482720178372</v>
      </c>
      <c r="AH131" s="1">
        <v>13.9075</v>
      </c>
      <c r="AI131" s="1">
        <v>71.64675</v>
      </c>
      <c r="AJ131" s="1">
        <v>0.01</v>
      </c>
      <c r="AK131" s="1">
        <v>0.06</v>
      </c>
      <c r="AL131" s="1">
        <v>-0.36</v>
      </c>
    </row>
    <row r="132" spans="1:38">
      <c r="A132" s="1">
        <v>1</v>
      </c>
      <c r="B132" s="1" t="s">
        <v>37</v>
      </c>
      <c r="C132" s="1" t="s">
        <v>167</v>
      </c>
      <c r="D132" s="1">
        <v>11.3980345</v>
      </c>
      <c r="E132" s="1">
        <v>89</v>
      </c>
      <c r="F132" s="1">
        <v>0</v>
      </c>
      <c r="G132" s="1">
        <v>22.01873049</v>
      </c>
      <c r="H132" s="1">
        <v>1</v>
      </c>
      <c r="I132" s="1">
        <v>5.74</v>
      </c>
      <c r="J132" s="1">
        <v>23</v>
      </c>
      <c r="K132" s="1" t="s">
        <v>39</v>
      </c>
      <c r="L132" s="1">
        <v>1.55</v>
      </c>
      <c r="M132" s="1">
        <v>52.9</v>
      </c>
      <c r="N132" s="1">
        <v>94.5</v>
      </c>
      <c r="O132" s="1">
        <v>0.941798942</v>
      </c>
      <c r="P132" s="1">
        <v>122</v>
      </c>
      <c r="Q132" s="1">
        <v>81</v>
      </c>
      <c r="R132" s="1">
        <v>32.3</v>
      </c>
      <c r="S132" s="1">
        <v>4.56</v>
      </c>
      <c r="T132" s="1">
        <v>5.57</v>
      </c>
      <c r="U132" s="1">
        <v>5.64</v>
      </c>
      <c r="V132" s="1">
        <v>8.16</v>
      </c>
      <c r="W132" s="1">
        <v>30.63</v>
      </c>
      <c r="X132" s="1">
        <v>198.9</v>
      </c>
      <c r="Y132" s="1">
        <v>156</v>
      </c>
      <c r="Z132" s="1">
        <v>141.8</v>
      </c>
      <c r="AA132" s="1">
        <v>2.38</v>
      </c>
      <c r="AB132" s="1">
        <v>4.04</v>
      </c>
      <c r="AC132" s="1">
        <v>1.06</v>
      </c>
      <c r="AD132" s="1">
        <v>2.12</v>
      </c>
      <c r="AE132" s="1">
        <v>0.31</v>
      </c>
      <c r="AF132" s="1">
        <v>5.5</v>
      </c>
      <c r="AG132" s="1">
        <v>4.201680672</v>
      </c>
      <c r="AH132" s="1">
        <v>12.235</v>
      </c>
      <c r="AI132" s="1">
        <v>295.0075</v>
      </c>
      <c r="AJ132" s="1">
        <v>0.38</v>
      </c>
      <c r="AK132" s="1">
        <v>0.03</v>
      </c>
      <c r="AL132" s="1">
        <v>-0.51</v>
      </c>
    </row>
    <row r="133" spans="1:38">
      <c r="A133" s="1">
        <v>0</v>
      </c>
      <c r="B133" s="1" t="s">
        <v>40</v>
      </c>
      <c r="C133" s="1" t="s">
        <v>168</v>
      </c>
      <c r="D133" s="1">
        <v>1.07918384</v>
      </c>
      <c r="E133" s="1">
        <v>77</v>
      </c>
      <c r="F133" s="1">
        <v>0</v>
      </c>
      <c r="G133" s="1">
        <v>22.1120293847567</v>
      </c>
      <c r="H133" s="1">
        <v>0</v>
      </c>
      <c r="I133" s="1">
        <v>6.86</v>
      </c>
      <c r="J133" s="1">
        <v>30</v>
      </c>
      <c r="K133" s="1" t="s">
        <v>39</v>
      </c>
      <c r="L133" s="1">
        <v>1.65</v>
      </c>
      <c r="M133" s="1">
        <v>60.2</v>
      </c>
      <c r="N133" s="1">
        <v>97</v>
      </c>
      <c r="O133" s="1">
        <v>0.793814432989691</v>
      </c>
      <c r="P133" s="1">
        <v>110</v>
      </c>
      <c r="Q133" s="1">
        <v>78</v>
      </c>
      <c r="R133" s="1">
        <v>30</v>
      </c>
      <c r="S133" s="1">
        <v>5.37</v>
      </c>
      <c r="T133" s="1">
        <v>8.41</v>
      </c>
      <c r="U133" s="1">
        <v>6.8</v>
      </c>
      <c r="V133" s="1">
        <v>7.33</v>
      </c>
      <c r="W133" s="1">
        <v>14.61</v>
      </c>
      <c r="X133" s="1">
        <v>109.1</v>
      </c>
      <c r="Y133" s="1">
        <v>67.05</v>
      </c>
      <c r="Z133" s="1">
        <v>82.16</v>
      </c>
      <c r="AA133" s="1">
        <v>0.81</v>
      </c>
      <c r="AB133" s="1">
        <v>4.27</v>
      </c>
      <c r="AC133" s="1">
        <v>1.18</v>
      </c>
      <c r="AD133" s="1">
        <v>2.63</v>
      </c>
      <c r="AE133" s="1">
        <v>0.19</v>
      </c>
      <c r="AF133" s="1">
        <v>5</v>
      </c>
      <c r="AG133" s="1">
        <v>2.19298245614035</v>
      </c>
      <c r="AH133" s="1">
        <v>14.3125</v>
      </c>
      <c r="AI133" s="1">
        <v>149.57</v>
      </c>
      <c r="AJ133" s="1">
        <v>-0.09</v>
      </c>
      <c r="AK133" s="1">
        <v>0.07</v>
      </c>
      <c r="AL133" s="1">
        <v>-0.72</v>
      </c>
    </row>
    <row r="134" spans="1:38">
      <c r="A134" s="1">
        <v>0</v>
      </c>
      <c r="B134" s="1" t="s">
        <v>40</v>
      </c>
      <c r="C134" s="1" t="s">
        <v>169</v>
      </c>
      <c r="D134" s="1">
        <v>2.1724243584</v>
      </c>
      <c r="E134" s="1">
        <v>71</v>
      </c>
      <c r="F134" s="1">
        <v>0</v>
      </c>
      <c r="G134" s="1">
        <v>22.1709598872229</v>
      </c>
      <c r="H134" s="1">
        <v>0</v>
      </c>
      <c r="I134" s="1">
        <v>6.3</v>
      </c>
      <c r="J134" s="1">
        <v>28</v>
      </c>
      <c r="K134" s="1" t="s">
        <v>39</v>
      </c>
      <c r="L134" s="1">
        <v>1.53</v>
      </c>
      <c r="M134" s="1">
        <v>51.9</v>
      </c>
      <c r="N134" s="1">
        <v>91</v>
      </c>
      <c r="O134" s="1">
        <v>0.78021978021978</v>
      </c>
      <c r="P134" s="1">
        <v>111</v>
      </c>
      <c r="Q134" s="1">
        <v>71</v>
      </c>
      <c r="R134" s="1">
        <v>31.1</v>
      </c>
      <c r="S134" s="1">
        <v>4.48</v>
      </c>
      <c r="T134" s="1">
        <v>9.07</v>
      </c>
      <c r="U134" s="1">
        <v>7.33</v>
      </c>
      <c r="V134" s="1">
        <v>6.58</v>
      </c>
      <c r="W134" s="1">
        <v>9.865</v>
      </c>
      <c r="X134" s="1">
        <v>82.23</v>
      </c>
      <c r="Y134" s="1">
        <v>107.308</v>
      </c>
      <c r="Z134" s="1">
        <v>71.428</v>
      </c>
      <c r="AA134" s="1">
        <v>1.26</v>
      </c>
      <c r="AB134" s="1">
        <v>3.38</v>
      </c>
      <c r="AC134" s="1">
        <v>1.48</v>
      </c>
      <c r="AD134" s="1">
        <v>0.96</v>
      </c>
      <c r="AE134" s="1">
        <v>0.65</v>
      </c>
      <c r="AF134" s="1">
        <v>5.3</v>
      </c>
      <c r="AG134" s="1">
        <v>1.41242937853107</v>
      </c>
      <c r="AH134" s="1">
        <v>14.4425</v>
      </c>
      <c r="AI134" s="1">
        <v>159.77625</v>
      </c>
      <c r="AJ134" s="1">
        <v>0.1</v>
      </c>
      <c r="AK134" s="1">
        <v>0.17</v>
      </c>
      <c r="AL134" s="1">
        <v>-0.19</v>
      </c>
    </row>
    <row r="135" spans="1:38">
      <c r="A135" s="1">
        <v>0</v>
      </c>
      <c r="B135" s="1" t="s">
        <v>40</v>
      </c>
      <c r="C135" s="1" t="s">
        <v>170</v>
      </c>
      <c r="D135" s="1">
        <v>13.5974663337705</v>
      </c>
      <c r="E135" s="1">
        <v>77</v>
      </c>
      <c r="F135" s="1">
        <v>0</v>
      </c>
      <c r="G135" s="1">
        <v>22.1827861579414</v>
      </c>
      <c r="H135" s="1">
        <v>0</v>
      </c>
      <c r="I135" s="1">
        <v>8.63</v>
      </c>
      <c r="J135" s="1">
        <v>34</v>
      </c>
      <c r="K135" s="1" t="s">
        <v>39</v>
      </c>
      <c r="L135" s="1">
        <v>1.61</v>
      </c>
      <c r="M135" s="1">
        <v>57.5</v>
      </c>
      <c r="N135" s="1">
        <v>92</v>
      </c>
      <c r="O135" s="1">
        <v>0.83695652173913</v>
      </c>
      <c r="P135" s="1">
        <v>120</v>
      </c>
      <c r="Q135" s="1">
        <v>81</v>
      </c>
      <c r="R135" s="1">
        <v>27.8</v>
      </c>
      <c r="S135" s="1">
        <v>4.25</v>
      </c>
      <c r="T135" s="1">
        <v>7.33</v>
      </c>
      <c r="U135" s="1">
        <v>5.39</v>
      </c>
      <c r="V135" s="1">
        <v>4.53</v>
      </c>
      <c r="W135" s="1">
        <v>5.973</v>
      </c>
      <c r="X135" s="1">
        <v>113.242</v>
      </c>
      <c r="Y135" s="1">
        <v>16.058</v>
      </c>
      <c r="Z135" s="1">
        <v>11.776</v>
      </c>
      <c r="AA135" s="1">
        <v>0.59</v>
      </c>
      <c r="AB135" s="1">
        <v>3.09</v>
      </c>
      <c r="AC135" s="1">
        <v>1.75</v>
      </c>
      <c r="AD135" s="1">
        <v>0.73</v>
      </c>
      <c r="AE135" s="1">
        <v>0.27</v>
      </c>
      <c r="AF135" s="1">
        <v>5.1</v>
      </c>
      <c r="AG135" s="1">
        <v>0.847457627118644</v>
      </c>
      <c r="AH135" s="1">
        <v>11.035</v>
      </c>
      <c r="AI135" s="1">
        <v>76.04575</v>
      </c>
      <c r="AJ135" s="1">
        <v>-0.23</v>
      </c>
      <c r="AK135" s="1">
        <v>0.24</v>
      </c>
      <c r="AL135" s="1">
        <v>-0.57</v>
      </c>
    </row>
    <row r="136" spans="1:38">
      <c r="A136" s="1">
        <v>0</v>
      </c>
      <c r="B136" s="1" t="s">
        <v>40</v>
      </c>
      <c r="C136" s="1" t="s">
        <v>171</v>
      </c>
      <c r="D136" s="1">
        <v>7.0100106368855</v>
      </c>
      <c r="E136" s="1">
        <v>70</v>
      </c>
      <c r="F136" s="1">
        <v>0</v>
      </c>
      <c r="G136" s="1">
        <v>22.190577904355</v>
      </c>
      <c r="H136" s="1">
        <v>0</v>
      </c>
      <c r="I136" s="1">
        <v>11.1</v>
      </c>
      <c r="J136" s="1">
        <v>24</v>
      </c>
      <c r="K136" s="1" t="s">
        <v>39</v>
      </c>
      <c r="L136" s="1">
        <v>1.59</v>
      </c>
      <c r="M136" s="1">
        <v>56.1</v>
      </c>
      <c r="N136" s="1">
        <v>91</v>
      </c>
      <c r="O136" s="1">
        <v>0.769230769230769</v>
      </c>
      <c r="P136" s="1">
        <v>119</v>
      </c>
      <c r="Q136" s="1">
        <v>67</v>
      </c>
      <c r="R136" s="1">
        <v>32.1</v>
      </c>
      <c r="S136" s="1">
        <v>4.67</v>
      </c>
      <c r="T136" s="1">
        <v>5.95</v>
      </c>
      <c r="U136" s="1">
        <v>3.74</v>
      </c>
      <c r="V136" s="1">
        <v>3.72</v>
      </c>
      <c r="W136" s="1">
        <v>6.493</v>
      </c>
      <c r="X136" s="1">
        <v>71.606</v>
      </c>
      <c r="Y136" s="1">
        <v>25.665</v>
      </c>
      <c r="Z136" s="1">
        <v>6.082</v>
      </c>
      <c r="AA136" s="1">
        <v>1.52</v>
      </c>
      <c r="AB136" s="1">
        <v>4.27</v>
      </c>
      <c r="AC136" s="1">
        <v>0.99</v>
      </c>
      <c r="AD136" s="1">
        <v>2.65</v>
      </c>
      <c r="AE136" s="1">
        <v>0.48</v>
      </c>
      <c r="AF136" s="1">
        <v>5</v>
      </c>
      <c r="AG136" s="1">
        <v>0.950570342205323</v>
      </c>
      <c r="AH136" s="1">
        <v>8.8075</v>
      </c>
      <c r="AI136" s="1">
        <v>59.716</v>
      </c>
      <c r="AJ136" s="1">
        <v>0.18</v>
      </c>
      <c r="AK136" s="1">
        <v>0</v>
      </c>
      <c r="AL136" s="1">
        <v>-0.32</v>
      </c>
    </row>
    <row r="137" spans="1:38">
      <c r="A137" s="1">
        <v>0</v>
      </c>
      <c r="B137" s="1" t="s">
        <v>40</v>
      </c>
      <c r="C137" s="1" t="s">
        <v>172</v>
      </c>
      <c r="D137" s="1">
        <v>8.35112786336</v>
      </c>
      <c r="E137" s="1">
        <v>78</v>
      </c>
      <c r="F137" s="1">
        <v>0</v>
      </c>
      <c r="G137" s="1">
        <v>22.2265625</v>
      </c>
      <c r="H137" s="1">
        <v>0</v>
      </c>
      <c r="I137" s="1">
        <v>10.57</v>
      </c>
      <c r="J137" s="1">
        <v>28</v>
      </c>
      <c r="K137" s="1" t="s">
        <v>39</v>
      </c>
      <c r="L137" s="1">
        <v>1.6</v>
      </c>
      <c r="M137" s="1">
        <v>56.9</v>
      </c>
      <c r="N137" s="1">
        <v>92</v>
      </c>
      <c r="O137" s="1">
        <v>0.847826086956522</v>
      </c>
      <c r="P137" s="1">
        <v>128</v>
      </c>
      <c r="Q137" s="1">
        <v>76</v>
      </c>
      <c r="R137" s="1">
        <v>31.3</v>
      </c>
      <c r="S137" s="1">
        <v>5.41</v>
      </c>
      <c r="V137" s="1">
        <v>5.09</v>
      </c>
      <c r="W137" s="1">
        <v>10.29</v>
      </c>
      <c r="Z137" s="1">
        <v>61.77</v>
      </c>
      <c r="AA137" s="1">
        <v>0.7</v>
      </c>
      <c r="AB137" s="1">
        <v>4.06</v>
      </c>
      <c r="AC137" s="1">
        <v>1</v>
      </c>
      <c r="AD137" s="1">
        <v>1.69</v>
      </c>
      <c r="AE137" s="1">
        <v>0.69</v>
      </c>
      <c r="AF137" s="1">
        <v>4.8</v>
      </c>
      <c r="AG137" s="1">
        <v>1.56494522691706</v>
      </c>
      <c r="AH137" s="1">
        <v>3.8975</v>
      </c>
      <c r="AI137" s="1">
        <v>33.4575</v>
      </c>
      <c r="AJ137" s="1">
        <v>-0.15</v>
      </c>
      <c r="AK137" s="1">
        <v>0</v>
      </c>
      <c r="AL137" s="1">
        <v>-0.16</v>
      </c>
    </row>
    <row r="138" spans="1:38">
      <c r="A138" s="1">
        <v>1</v>
      </c>
      <c r="B138" s="1" t="s">
        <v>37</v>
      </c>
      <c r="C138" s="1" t="s">
        <v>173</v>
      </c>
      <c r="D138" s="1">
        <v>22.01308933</v>
      </c>
      <c r="E138" s="1">
        <v>73</v>
      </c>
      <c r="F138" s="1">
        <v>0</v>
      </c>
      <c r="G138" s="1">
        <v>22.26847034</v>
      </c>
      <c r="H138" s="1">
        <v>1</v>
      </c>
      <c r="I138" s="1">
        <v>4.1</v>
      </c>
      <c r="J138" s="1">
        <v>28</v>
      </c>
      <c r="K138" s="1" t="s">
        <v>39</v>
      </c>
      <c r="L138" s="1">
        <v>1.55</v>
      </c>
      <c r="M138" s="1">
        <v>53.5</v>
      </c>
      <c r="N138" s="1">
        <v>89</v>
      </c>
      <c r="O138" s="1">
        <v>0.820224719</v>
      </c>
      <c r="P138" s="1">
        <v>115</v>
      </c>
      <c r="Q138" s="1">
        <v>86</v>
      </c>
      <c r="R138" s="1">
        <v>31.8</v>
      </c>
      <c r="S138" s="1">
        <v>5.57</v>
      </c>
      <c r="T138" s="1">
        <v>11.45</v>
      </c>
      <c r="U138" s="1">
        <v>9.56</v>
      </c>
      <c r="V138" s="1">
        <v>8.33</v>
      </c>
      <c r="W138" s="1">
        <v>9.59</v>
      </c>
      <c r="X138" s="1">
        <v>106.4</v>
      </c>
      <c r="Y138" s="1">
        <v>109.7</v>
      </c>
      <c r="Z138" s="1">
        <v>129.6</v>
      </c>
      <c r="AA138" s="1">
        <v>1.53</v>
      </c>
      <c r="AB138" s="1">
        <v>5.63</v>
      </c>
      <c r="AC138" s="1">
        <v>1.55</v>
      </c>
      <c r="AD138" s="1">
        <v>3.23</v>
      </c>
      <c r="AE138" s="1">
        <v>0.96</v>
      </c>
      <c r="AF138" s="1">
        <v>5.4</v>
      </c>
      <c r="AG138" s="1">
        <v>1.474926254</v>
      </c>
      <c r="AH138" s="1">
        <v>18.4525</v>
      </c>
      <c r="AI138" s="1">
        <v>202.6725</v>
      </c>
      <c r="AJ138" s="1">
        <v>0.18</v>
      </c>
      <c r="AK138" s="1">
        <v>0.19</v>
      </c>
      <c r="AL138" s="1">
        <v>-0.02</v>
      </c>
    </row>
    <row r="139" spans="1:38">
      <c r="A139" s="1">
        <v>1</v>
      </c>
      <c r="B139" s="1" t="s">
        <v>37</v>
      </c>
      <c r="C139" s="2" t="s">
        <v>174</v>
      </c>
      <c r="D139" s="1">
        <v>3.486071424</v>
      </c>
      <c r="E139" s="1">
        <v>83</v>
      </c>
      <c r="F139" s="1">
        <v>0</v>
      </c>
      <c r="G139" s="1">
        <v>22.31009365</v>
      </c>
      <c r="H139" s="1">
        <v>1</v>
      </c>
      <c r="I139" s="1">
        <v>6.01</v>
      </c>
      <c r="J139" s="1">
        <v>27</v>
      </c>
      <c r="K139" s="1" t="s">
        <v>39</v>
      </c>
      <c r="L139" s="1">
        <v>1.55</v>
      </c>
      <c r="M139" s="1">
        <v>53.6</v>
      </c>
      <c r="N139" s="1">
        <v>93</v>
      </c>
      <c r="O139" s="1">
        <v>0.887096774</v>
      </c>
      <c r="P139" s="1">
        <v>112</v>
      </c>
      <c r="Q139" s="1">
        <v>76</v>
      </c>
      <c r="R139" s="1">
        <v>31.5</v>
      </c>
      <c r="S139" s="1">
        <v>5.87</v>
      </c>
      <c r="T139" s="1">
        <v>11.23</v>
      </c>
      <c r="U139" s="1">
        <v>13.05</v>
      </c>
      <c r="V139" s="1">
        <v>9.47</v>
      </c>
      <c r="W139" s="1">
        <v>10.38</v>
      </c>
      <c r="X139" s="1">
        <v>129</v>
      </c>
      <c r="Y139" s="1">
        <v>121.1</v>
      </c>
      <c r="Z139" s="1">
        <v>129.5</v>
      </c>
      <c r="AA139" s="1">
        <v>1.8</v>
      </c>
      <c r="AB139" s="1">
        <v>4.53</v>
      </c>
      <c r="AC139" s="1">
        <v>1.17</v>
      </c>
      <c r="AD139" s="1">
        <v>2.74</v>
      </c>
      <c r="AE139" s="1">
        <v>0.84</v>
      </c>
      <c r="AF139" s="1">
        <v>5.8</v>
      </c>
      <c r="AG139" s="1">
        <v>1.620745543</v>
      </c>
      <c r="AH139" s="1">
        <v>21.605</v>
      </c>
      <c r="AI139" s="1">
        <v>222.67</v>
      </c>
      <c r="AJ139" s="1">
        <v>0.26</v>
      </c>
      <c r="AK139" s="1">
        <v>0.07</v>
      </c>
      <c r="AL139" s="1">
        <v>-0.08</v>
      </c>
    </row>
    <row r="140" spans="1:38">
      <c r="A140" s="1">
        <v>2</v>
      </c>
      <c r="B140" s="1" t="s">
        <v>7</v>
      </c>
      <c r="C140" s="1" t="s">
        <v>175</v>
      </c>
      <c r="D140" s="1">
        <v>8.329701528</v>
      </c>
      <c r="E140" s="1">
        <v>87</v>
      </c>
      <c r="F140" s="1">
        <v>0</v>
      </c>
      <c r="G140" s="1">
        <v>22.33241506</v>
      </c>
      <c r="H140" s="1">
        <v>1</v>
      </c>
      <c r="I140" s="1">
        <v>5.46</v>
      </c>
      <c r="J140" s="1">
        <v>26</v>
      </c>
      <c r="K140" s="1" t="s">
        <v>39</v>
      </c>
      <c r="L140" s="1">
        <v>1.65</v>
      </c>
      <c r="M140" s="1">
        <v>60.8</v>
      </c>
      <c r="N140" s="1">
        <v>99</v>
      </c>
      <c r="O140" s="1">
        <v>0.878787879</v>
      </c>
      <c r="P140" s="1">
        <v>120</v>
      </c>
      <c r="Q140" s="1">
        <v>68</v>
      </c>
      <c r="R140" s="1">
        <v>32.8</v>
      </c>
      <c r="S140" s="1">
        <v>4.28</v>
      </c>
      <c r="T140" s="1">
        <v>8.23</v>
      </c>
      <c r="U140" s="1">
        <v>7.02</v>
      </c>
      <c r="V140" s="1">
        <v>6.47</v>
      </c>
      <c r="W140" s="1">
        <v>9.93</v>
      </c>
      <c r="X140" s="1">
        <v>164</v>
      </c>
      <c r="Y140" s="1">
        <v>120.2</v>
      </c>
      <c r="Z140" s="1">
        <v>108</v>
      </c>
      <c r="AA140" s="1">
        <v>1</v>
      </c>
      <c r="AB140" s="1">
        <v>4.83</v>
      </c>
      <c r="AC140" s="1">
        <v>1.26</v>
      </c>
      <c r="AD140" s="1">
        <v>2.36</v>
      </c>
      <c r="AE140" s="1">
        <v>0.37</v>
      </c>
      <c r="AF140" s="1">
        <v>5.2</v>
      </c>
      <c r="AG140" s="1">
        <v>1.398601399</v>
      </c>
      <c r="AH140" s="1">
        <v>13.685</v>
      </c>
      <c r="AI140" s="1">
        <v>228.6325</v>
      </c>
      <c r="AJ140" s="1">
        <v>0</v>
      </c>
      <c r="AK140" s="1">
        <v>0.1</v>
      </c>
      <c r="AL140" s="1">
        <v>-0.43</v>
      </c>
    </row>
    <row r="141" spans="1:38">
      <c r="A141" s="1">
        <v>1</v>
      </c>
      <c r="B141" s="1" t="s">
        <v>37</v>
      </c>
      <c r="C141" s="2" t="s">
        <v>176</v>
      </c>
      <c r="D141" s="1">
        <v>1.097076646</v>
      </c>
      <c r="E141" s="1">
        <v>81</v>
      </c>
      <c r="F141" s="1">
        <v>0</v>
      </c>
      <c r="G141" s="1">
        <v>22.45687091</v>
      </c>
      <c r="H141" s="1">
        <v>1</v>
      </c>
      <c r="I141" s="1">
        <v>4.62</v>
      </c>
      <c r="J141" s="1">
        <v>34</v>
      </c>
      <c r="K141" s="1" t="s">
        <v>39</v>
      </c>
      <c r="L141" s="1">
        <v>1.64</v>
      </c>
      <c r="M141" s="1">
        <v>60.4</v>
      </c>
      <c r="N141" s="1">
        <v>93</v>
      </c>
      <c r="O141" s="1">
        <v>0.865591398</v>
      </c>
      <c r="P141" s="1">
        <v>105</v>
      </c>
      <c r="Q141" s="1">
        <v>65</v>
      </c>
      <c r="R141" s="1">
        <v>32</v>
      </c>
      <c r="S141" s="1">
        <v>5.51</v>
      </c>
      <c r="T141" s="1">
        <v>9.76</v>
      </c>
      <c r="U141" s="1">
        <v>9.14</v>
      </c>
      <c r="V141" s="1">
        <v>8.22</v>
      </c>
      <c r="W141" s="1">
        <v>15.35</v>
      </c>
      <c r="X141" s="1">
        <v>93.5</v>
      </c>
      <c r="Y141" s="1">
        <v>84.74</v>
      </c>
      <c r="Z141" s="1">
        <v>98.91</v>
      </c>
      <c r="AA141" s="1">
        <v>1.14</v>
      </c>
      <c r="AB141" s="1">
        <v>5.02</v>
      </c>
      <c r="AC141" s="1">
        <v>1.41</v>
      </c>
      <c r="AD141" s="1">
        <v>3.23</v>
      </c>
      <c r="AE141" s="1">
        <v>0.99</v>
      </c>
      <c r="AF141" s="1">
        <v>4.9</v>
      </c>
      <c r="AG141" s="1">
        <v>2.320185615</v>
      </c>
      <c r="AH141" s="1">
        <v>17.2225</v>
      </c>
      <c r="AI141" s="1">
        <v>163.5975</v>
      </c>
      <c r="AJ141" s="1">
        <v>0.06</v>
      </c>
      <c r="AK141" s="1">
        <v>0.15</v>
      </c>
      <c r="AL141" s="1">
        <v>0</v>
      </c>
    </row>
    <row r="142" spans="1:38">
      <c r="A142" s="1">
        <v>0</v>
      </c>
      <c r="B142" s="1" t="s">
        <v>40</v>
      </c>
      <c r="C142" s="1" t="s">
        <v>177</v>
      </c>
      <c r="D142" s="1">
        <v>8.27101507704</v>
      </c>
      <c r="E142" s="1">
        <v>71</v>
      </c>
      <c r="F142" s="1">
        <v>0</v>
      </c>
      <c r="G142" s="1">
        <v>22.469795626482</v>
      </c>
      <c r="H142" s="1">
        <v>0</v>
      </c>
      <c r="I142" s="1">
        <v>7.59</v>
      </c>
      <c r="J142" s="1">
        <v>24</v>
      </c>
      <c r="K142" s="1" t="s">
        <v>39</v>
      </c>
      <c r="L142" s="1">
        <v>1.63</v>
      </c>
      <c r="M142" s="1">
        <v>59.7</v>
      </c>
      <c r="N142" s="1">
        <v>93</v>
      </c>
      <c r="O142" s="1">
        <v>0.763440860215054</v>
      </c>
      <c r="P142" s="1">
        <v>100</v>
      </c>
      <c r="Q142" s="1">
        <v>60</v>
      </c>
      <c r="R142" s="1">
        <v>26.5</v>
      </c>
      <c r="S142" s="1">
        <v>4.54</v>
      </c>
      <c r="V142" s="1">
        <v>5.3</v>
      </c>
      <c r="W142" s="1">
        <v>7.27</v>
      </c>
      <c r="Z142" s="1">
        <v>38.02</v>
      </c>
      <c r="AA142" s="1">
        <v>0.53</v>
      </c>
      <c r="AB142" s="1">
        <v>3.25</v>
      </c>
      <c r="AC142" s="1">
        <v>1.43</v>
      </c>
      <c r="AD142" s="1">
        <v>1.61</v>
      </c>
      <c r="AE142" s="1">
        <v>0.32</v>
      </c>
      <c r="AF142" s="1">
        <v>4.9</v>
      </c>
      <c r="AG142" s="1">
        <v>1.0515247108307</v>
      </c>
      <c r="AH142" s="1">
        <v>3.785</v>
      </c>
      <c r="AI142" s="1">
        <v>20.8275</v>
      </c>
      <c r="AJ142" s="1">
        <v>-0.28</v>
      </c>
      <c r="AK142" s="1">
        <v>0.16</v>
      </c>
      <c r="AL142" s="1">
        <v>-0.49</v>
      </c>
    </row>
    <row r="143" spans="1:38">
      <c r="A143" s="1">
        <v>1</v>
      </c>
      <c r="B143" s="1" t="s">
        <v>37</v>
      </c>
      <c r="C143" s="1" t="s">
        <v>178</v>
      </c>
      <c r="D143" s="1">
        <v>8.941709869</v>
      </c>
      <c r="E143" s="1">
        <v>90</v>
      </c>
      <c r="F143" s="1">
        <v>0</v>
      </c>
      <c r="G143" s="1">
        <v>22.55369501</v>
      </c>
      <c r="H143" s="1">
        <v>0</v>
      </c>
      <c r="I143" s="1">
        <v>6.31</v>
      </c>
      <c r="J143" s="1">
        <v>34</v>
      </c>
      <c r="K143" s="1" t="s">
        <v>39</v>
      </c>
      <c r="L143" s="1">
        <v>167</v>
      </c>
      <c r="M143" s="1">
        <v>62.9</v>
      </c>
      <c r="N143" s="1">
        <v>96.5</v>
      </c>
      <c r="O143" s="1">
        <v>0.935751295</v>
      </c>
      <c r="P143" s="1">
        <v>136</v>
      </c>
      <c r="Q143" s="1">
        <v>81</v>
      </c>
      <c r="R143" s="1">
        <v>30.4</v>
      </c>
      <c r="S143" s="1">
        <v>6.55</v>
      </c>
      <c r="T143" s="1">
        <v>10.79</v>
      </c>
      <c r="U143" s="1">
        <v>7.3</v>
      </c>
      <c r="V143" s="1">
        <v>8.33</v>
      </c>
      <c r="W143" s="1">
        <v>8.53</v>
      </c>
      <c r="X143" s="1">
        <v>37.22</v>
      </c>
      <c r="Y143" s="1">
        <v>32.96</v>
      </c>
      <c r="Z143" s="1">
        <v>36.67</v>
      </c>
      <c r="AA143" s="1">
        <v>1.7</v>
      </c>
      <c r="AB143" s="1">
        <v>3.15</v>
      </c>
      <c r="AC143" s="1">
        <v>1.18</v>
      </c>
      <c r="AD143" s="1">
        <v>1.64</v>
      </c>
      <c r="AE143" s="1">
        <v>0.55</v>
      </c>
      <c r="AF143" s="1">
        <v>6.4</v>
      </c>
      <c r="AG143" s="1">
        <v>1.385041551</v>
      </c>
      <c r="AH143" s="1">
        <v>16.6725</v>
      </c>
      <c r="AI143" s="1">
        <v>63.7975</v>
      </c>
      <c r="AJ143" s="1">
        <v>0.23</v>
      </c>
      <c r="AK143" s="1">
        <v>0.07</v>
      </c>
      <c r="AL143" s="1">
        <v>-0.26</v>
      </c>
    </row>
    <row r="144" spans="1:38">
      <c r="A144" s="1">
        <v>1</v>
      </c>
      <c r="B144" s="1" t="s">
        <v>37</v>
      </c>
      <c r="C144" s="1" t="s">
        <v>179</v>
      </c>
      <c r="D144" s="1">
        <v>8.491694673</v>
      </c>
      <c r="E144" s="1">
        <v>88</v>
      </c>
      <c r="F144" s="1">
        <v>0</v>
      </c>
      <c r="G144" s="1">
        <v>22.68470343</v>
      </c>
      <c r="H144" s="1">
        <v>1</v>
      </c>
      <c r="I144" s="1">
        <v>3.9</v>
      </c>
      <c r="J144" s="1">
        <v>29</v>
      </c>
      <c r="K144" s="1" t="s">
        <v>39</v>
      </c>
      <c r="L144" s="1">
        <v>1.55</v>
      </c>
      <c r="M144" s="1">
        <v>54.5</v>
      </c>
      <c r="N144" s="1">
        <v>94</v>
      </c>
      <c r="O144" s="1">
        <v>0.936170213</v>
      </c>
      <c r="P144" s="1">
        <v>120</v>
      </c>
      <c r="Q144" s="1">
        <v>70</v>
      </c>
      <c r="R144" s="1">
        <v>33.1</v>
      </c>
      <c r="S144" s="1">
        <v>4.98</v>
      </c>
      <c r="T144" s="1">
        <v>9.32</v>
      </c>
      <c r="U144" s="1">
        <v>10.1</v>
      </c>
      <c r="V144" s="1">
        <v>8.06</v>
      </c>
      <c r="W144" s="1">
        <v>15.7</v>
      </c>
      <c r="X144" s="1">
        <v>152.5</v>
      </c>
      <c r="Y144" s="1">
        <v>235.2</v>
      </c>
      <c r="Z144" s="1">
        <v>223.2</v>
      </c>
      <c r="AA144" s="1">
        <v>2.03</v>
      </c>
      <c r="AB144" s="1">
        <v>1.18</v>
      </c>
      <c r="AC144" s="1">
        <v>0.98</v>
      </c>
      <c r="AD144" s="1">
        <v>3.31</v>
      </c>
      <c r="AE144" s="1">
        <v>0.56</v>
      </c>
      <c r="AF144" s="1">
        <v>5.6</v>
      </c>
      <c r="AG144" s="1">
        <v>2.293577982</v>
      </c>
      <c r="AH144" s="1">
        <v>17.51</v>
      </c>
      <c r="AI144" s="1">
        <v>368.175</v>
      </c>
      <c r="AJ144" s="1">
        <v>0.31</v>
      </c>
      <c r="AK144" s="1">
        <v>-0.01</v>
      </c>
      <c r="AL144" s="1">
        <v>-0.25</v>
      </c>
    </row>
    <row r="145" spans="1:38">
      <c r="A145" s="1">
        <v>0</v>
      </c>
      <c r="B145" s="1" t="s">
        <v>40</v>
      </c>
      <c r="C145" s="1" t="s">
        <v>180</v>
      </c>
      <c r="D145" s="1">
        <v>8.488772744</v>
      </c>
      <c r="E145" s="1">
        <v>75</v>
      </c>
      <c r="F145" s="1">
        <v>0</v>
      </c>
      <c r="G145" s="1">
        <v>22.7127062970678</v>
      </c>
      <c r="H145" s="1">
        <v>0</v>
      </c>
      <c r="I145" s="1">
        <v>10.49</v>
      </c>
      <c r="J145" s="1">
        <v>24</v>
      </c>
      <c r="K145" s="1" t="s">
        <v>39</v>
      </c>
      <c r="L145" s="1">
        <v>1.58</v>
      </c>
      <c r="M145" s="1">
        <v>56.7</v>
      </c>
      <c r="N145" s="1">
        <v>96</v>
      </c>
      <c r="O145" s="1">
        <v>0.78125</v>
      </c>
      <c r="P145" s="1">
        <v>109</v>
      </c>
      <c r="Q145" s="1">
        <v>61</v>
      </c>
      <c r="R145" s="1">
        <v>23.9</v>
      </c>
      <c r="S145" s="1">
        <v>5.18</v>
      </c>
      <c r="V145" s="1">
        <v>6.8</v>
      </c>
      <c r="W145" s="1">
        <v>12.16</v>
      </c>
      <c r="Z145" s="1">
        <v>75.99</v>
      </c>
      <c r="AA145" s="1">
        <v>0.77</v>
      </c>
      <c r="AB145" s="1">
        <v>3.55</v>
      </c>
      <c r="AC145" s="1">
        <v>1.25</v>
      </c>
      <c r="AD145" s="1">
        <v>1.85</v>
      </c>
      <c r="AE145" s="1">
        <v>0.75</v>
      </c>
      <c r="AF145" s="1">
        <v>5</v>
      </c>
      <c r="AG145" s="1">
        <v>1.81488203266788</v>
      </c>
      <c r="AH145" s="1">
        <v>4.695</v>
      </c>
      <c r="AI145" s="1">
        <v>41.035</v>
      </c>
      <c r="AJ145" s="1">
        <v>-0.11</v>
      </c>
      <c r="AK145" s="1">
        <v>0.1</v>
      </c>
      <c r="AL145" s="1">
        <v>-0.12</v>
      </c>
    </row>
    <row r="146" spans="1:38">
      <c r="A146" s="1">
        <v>2</v>
      </c>
      <c r="B146" s="1" t="s">
        <v>7</v>
      </c>
      <c r="C146" s="1" t="s">
        <v>181</v>
      </c>
      <c r="D146" s="1">
        <v>6.62252823</v>
      </c>
      <c r="E146" s="1">
        <v>90</v>
      </c>
      <c r="F146" s="1">
        <v>0</v>
      </c>
      <c r="G146" s="1">
        <v>22.76462853</v>
      </c>
      <c r="H146" s="1">
        <v>1</v>
      </c>
      <c r="I146" s="1">
        <v>4.68</v>
      </c>
      <c r="J146" s="1">
        <v>28</v>
      </c>
      <c r="K146" s="1" t="s">
        <v>39</v>
      </c>
      <c r="L146" s="1">
        <v>1.56</v>
      </c>
      <c r="M146" s="1">
        <v>55.4</v>
      </c>
      <c r="N146" s="1">
        <v>94</v>
      </c>
      <c r="O146" s="1">
        <v>0.957446809</v>
      </c>
      <c r="P146" s="1">
        <v>118</v>
      </c>
      <c r="Q146" s="1">
        <v>76</v>
      </c>
      <c r="R146" s="1">
        <v>33.5</v>
      </c>
      <c r="S146" s="1">
        <v>4.67</v>
      </c>
      <c r="T146" s="1">
        <v>9.06</v>
      </c>
      <c r="U146" s="1">
        <v>6.1</v>
      </c>
      <c r="V146" s="1">
        <v>6.75</v>
      </c>
      <c r="W146" s="1">
        <v>7.85</v>
      </c>
      <c r="X146" s="1">
        <v>121.6</v>
      </c>
      <c r="Y146" s="1">
        <v>81.28</v>
      </c>
      <c r="Z146" s="1">
        <v>90.06</v>
      </c>
      <c r="AA146" s="1">
        <v>1.12</v>
      </c>
      <c r="AB146" s="1">
        <v>5.14</v>
      </c>
      <c r="AC146" s="1">
        <v>1.33</v>
      </c>
      <c r="AD146" s="1">
        <v>2.63</v>
      </c>
      <c r="AE146" s="1">
        <v>0.67</v>
      </c>
      <c r="AF146" s="1">
        <v>4.7</v>
      </c>
      <c r="AG146" s="1">
        <v>1.145475372</v>
      </c>
      <c r="AH146" s="1">
        <v>13.6475</v>
      </c>
      <c r="AI146" s="1">
        <v>168.7525</v>
      </c>
      <c r="AJ146" s="1">
        <v>0.05</v>
      </c>
      <c r="AK146" s="1">
        <v>0.12</v>
      </c>
      <c r="AL146" s="1">
        <v>-0.17</v>
      </c>
    </row>
    <row r="147" spans="1:38">
      <c r="A147" s="1">
        <v>1</v>
      </c>
      <c r="B147" s="1" t="s">
        <v>37</v>
      </c>
      <c r="C147" s="2" t="s">
        <v>182</v>
      </c>
      <c r="D147" s="1">
        <v>2.929707322</v>
      </c>
      <c r="E147" s="1">
        <v>70</v>
      </c>
      <c r="F147" s="1">
        <v>0</v>
      </c>
      <c r="G147" s="1">
        <v>22.83287935</v>
      </c>
      <c r="H147" s="1">
        <v>1</v>
      </c>
      <c r="I147" s="1">
        <v>3.79</v>
      </c>
      <c r="J147" s="1">
        <v>30</v>
      </c>
      <c r="K147" s="1" t="s">
        <v>39</v>
      </c>
      <c r="L147" s="1">
        <v>1.58</v>
      </c>
      <c r="M147" s="1">
        <v>57</v>
      </c>
      <c r="N147" s="1">
        <v>89</v>
      </c>
      <c r="O147" s="1">
        <v>0.786516854</v>
      </c>
      <c r="P147" s="1">
        <v>120</v>
      </c>
      <c r="Q147" s="1">
        <v>65</v>
      </c>
      <c r="R147" s="1">
        <v>34.1</v>
      </c>
      <c r="S147" s="1">
        <v>5.41</v>
      </c>
      <c r="T147" s="1">
        <v>10.11</v>
      </c>
      <c r="U147" s="1">
        <v>10.2</v>
      </c>
      <c r="V147" s="1">
        <v>8.72</v>
      </c>
      <c r="W147" s="1">
        <v>15.5</v>
      </c>
      <c r="X147" s="1">
        <v>161.8</v>
      </c>
      <c r="Y147" s="1">
        <v>224.4</v>
      </c>
      <c r="Z147" s="1">
        <v>339.5</v>
      </c>
      <c r="AA147" s="1">
        <v>1.5</v>
      </c>
      <c r="AB147" s="1">
        <v>4.96</v>
      </c>
      <c r="AC147" s="1">
        <v>1.06</v>
      </c>
      <c r="AD147" s="1">
        <v>3.19</v>
      </c>
      <c r="AE147" s="1">
        <v>0.53</v>
      </c>
      <c r="AF147" s="1">
        <v>5.5</v>
      </c>
      <c r="AG147" s="1">
        <v>2.331002331</v>
      </c>
      <c r="AH147" s="1">
        <v>18.4175</v>
      </c>
      <c r="AI147" s="1">
        <v>422.825</v>
      </c>
      <c r="AJ147" s="1">
        <v>0.18</v>
      </c>
      <c r="AK147" s="1">
        <v>0.03</v>
      </c>
      <c r="AL147" s="1">
        <v>-0.28</v>
      </c>
    </row>
    <row r="148" spans="1:38">
      <c r="A148" s="1">
        <v>2</v>
      </c>
      <c r="B148" s="1" t="s">
        <v>7</v>
      </c>
      <c r="C148" s="1" t="s">
        <v>183</v>
      </c>
      <c r="D148" s="1">
        <v>1.26006969</v>
      </c>
      <c r="E148" s="1">
        <v>82</v>
      </c>
      <c r="F148" s="1">
        <v>0</v>
      </c>
      <c r="G148" s="1">
        <v>22.84617411</v>
      </c>
      <c r="H148" s="1">
        <v>1</v>
      </c>
      <c r="I148" s="1">
        <v>5.67</v>
      </c>
      <c r="J148" s="1">
        <v>31</v>
      </c>
      <c r="K148" s="1" t="s">
        <v>39</v>
      </c>
      <c r="L148" s="1">
        <v>1.63</v>
      </c>
      <c r="M148" s="1">
        <v>60.7</v>
      </c>
      <c r="N148" s="1">
        <v>93</v>
      </c>
      <c r="O148" s="1">
        <v>0.88172043</v>
      </c>
      <c r="P148" s="1">
        <v>102</v>
      </c>
      <c r="Q148" s="1">
        <v>68</v>
      </c>
      <c r="R148" s="1">
        <v>33.1</v>
      </c>
      <c r="S148" s="1">
        <v>5.18</v>
      </c>
      <c r="T148" s="1">
        <v>8.75</v>
      </c>
      <c r="U148" s="1">
        <v>7.48</v>
      </c>
      <c r="V148" s="1">
        <v>6.56</v>
      </c>
      <c r="W148" s="1">
        <v>13.63</v>
      </c>
      <c r="X148" s="1">
        <v>91.92</v>
      </c>
      <c r="Y148" s="1">
        <v>177</v>
      </c>
      <c r="Z148" s="1">
        <v>85.72</v>
      </c>
      <c r="AA148" s="1">
        <v>1.03</v>
      </c>
      <c r="AB148" s="1">
        <v>4.24</v>
      </c>
      <c r="AC148" s="1">
        <v>1.44</v>
      </c>
      <c r="AD148" s="1">
        <v>2.46</v>
      </c>
      <c r="AE148" s="1">
        <v>0.36</v>
      </c>
      <c r="AF148" s="1">
        <v>5.1</v>
      </c>
      <c r="AG148" s="1">
        <v>2.028397566</v>
      </c>
      <c r="AH148" s="1">
        <v>14.56</v>
      </c>
      <c r="AI148" s="1">
        <v>224.9775</v>
      </c>
      <c r="AJ148" s="1">
        <v>0.01</v>
      </c>
      <c r="AK148" s="1">
        <v>0.16</v>
      </c>
      <c r="AL148" s="1">
        <v>-0.44</v>
      </c>
    </row>
    <row r="149" spans="1:38">
      <c r="A149" s="1">
        <v>0</v>
      </c>
      <c r="B149" s="1" t="s">
        <v>40</v>
      </c>
      <c r="C149" s="1" t="s">
        <v>184</v>
      </c>
      <c r="D149" s="1">
        <v>10.457605105</v>
      </c>
      <c r="E149" s="1">
        <v>70</v>
      </c>
      <c r="F149" s="1">
        <v>0</v>
      </c>
      <c r="G149" s="1">
        <v>22.8888888888889</v>
      </c>
      <c r="H149" s="1">
        <v>0</v>
      </c>
      <c r="I149" s="1">
        <v>10.33</v>
      </c>
      <c r="J149" s="1">
        <v>26</v>
      </c>
      <c r="K149" s="1" t="s">
        <v>39</v>
      </c>
      <c r="L149" s="1">
        <v>150</v>
      </c>
      <c r="M149" s="1">
        <v>51.5</v>
      </c>
      <c r="N149" s="1">
        <v>85</v>
      </c>
      <c r="O149" s="1">
        <v>0.823529411764706</v>
      </c>
      <c r="P149" s="1">
        <v>110</v>
      </c>
      <c r="Q149" s="1">
        <v>66</v>
      </c>
      <c r="S149" s="1">
        <v>4.79</v>
      </c>
      <c r="T149" s="1">
        <v>7.54</v>
      </c>
      <c r="U149" s="1">
        <v>5.63</v>
      </c>
      <c r="V149" s="1">
        <v>5.93</v>
      </c>
      <c r="W149" s="1">
        <v>10.55</v>
      </c>
      <c r="X149" s="1">
        <v>123.9</v>
      </c>
      <c r="Y149" s="1">
        <v>83.7</v>
      </c>
      <c r="Z149" s="1">
        <v>131.2</v>
      </c>
      <c r="AA149" s="1">
        <v>0.84</v>
      </c>
      <c r="AB149" s="1">
        <v>4.45</v>
      </c>
      <c r="AC149" s="1">
        <v>1.46</v>
      </c>
      <c r="AD149" s="1">
        <v>3.08</v>
      </c>
      <c r="AE149" s="1">
        <v>0.77</v>
      </c>
      <c r="AF149" s="1">
        <v>5.6</v>
      </c>
      <c r="AG149" s="1">
        <v>1.54083204930663</v>
      </c>
      <c r="AH149" s="1">
        <v>12.155</v>
      </c>
      <c r="AI149" s="1">
        <v>192.9625</v>
      </c>
      <c r="AJ149" s="1">
        <v>-0.08</v>
      </c>
      <c r="AK149" s="1">
        <v>0.16</v>
      </c>
      <c r="AL149" s="1">
        <v>-0.11</v>
      </c>
    </row>
    <row r="150" spans="1:38">
      <c r="A150" s="1">
        <v>0</v>
      </c>
      <c r="B150" s="1" t="s">
        <v>40</v>
      </c>
      <c r="C150" s="1" t="s">
        <v>185</v>
      </c>
      <c r="D150" s="1">
        <v>8.010105152</v>
      </c>
      <c r="E150" s="1">
        <v>78</v>
      </c>
      <c r="F150" s="1">
        <v>0</v>
      </c>
      <c r="G150" s="1">
        <v>22.8988242125127</v>
      </c>
      <c r="H150" s="1">
        <v>0</v>
      </c>
      <c r="I150" s="1">
        <v>9.62</v>
      </c>
      <c r="J150" s="1">
        <v>23</v>
      </c>
      <c r="K150" s="1" t="s">
        <v>39</v>
      </c>
      <c r="L150" s="1">
        <v>166</v>
      </c>
      <c r="M150" s="1">
        <v>63.1</v>
      </c>
      <c r="N150" s="1">
        <v>98</v>
      </c>
      <c r="O150" s="1">
        <v>0.795918367346939</v>
      </c>
      <c r="P150" s="1">
        <v>96</v>
      </c>
      <c r="Q150" s="1">
        <v>66</v>
      </c>
      <c r="S150" s="1">
        <v>5.3</v>
      </c>
      <c r="T150" s="1">
        <v>7.87</v>
      </c>
      <c r="U150" s="1">
        <v>4.89</v>
      </c>
      <c r="V150" s="1">
        <v>7.03</v>
      </c>
      <c r="W150" s="1">
        <v>9.87</v>
      </c>
      <c r="X150" s="1">
        <v>64.07</v>
      </c>
      <c r="Y150" s="1">
        <v>9.39</v>
      </c>
      <c r="Z150" s="1">
        <v>57.45</v>
      </c>
      <c r="AA150" s="1">
        <v>0.83</v>
      </c>
      <c r="AB150" s="1">
        <v>3.67</v>
      </c>
      <c r="AC150" s="1">
        <v>1.24</v>
      </c>
      <c r="AD150" s="1">
        <v>2.25</v>
      </c>
      <c r="AE150" s="1">
        <v>0.66</v>
      </c>
      <c r="AF150" s="1">
        <v>5.3</v>
      </c>
      <c r="AG150" s="1">
        <v>1.49476831091181</v>
      </c>
      <c r="AH150" s="1">
        <v>12.4425</v>
      </c>
      <c r="AI150" s="1">
        <v>70.27</v>
      </c>
      <c r="AJ150" s="1">
        <v>-0.08</v>
      </c>
      <c r="AK150" s="1">
        <v>0.09</v>
      </c>
      <c r="AL150" s="1">
        <v>-0.18</v>
      </c>
    </row>
    <row r="151" spans="1:38">
      <c r="A151" s="1">
        <v>2</v>
      </c>
      <c r="B151" s="1" t="s">
        <v>7</v>
      </c>
      <c r="C151" s="1" t="s">
        <v>186</v>
      </c>
      <c r="D151" s="1">
        <v>11.73565416</v>
      </c>
      <c r="E151" s="1">
        <v>80</v>
      </c>
      <c r="F151" s="1">
        <v>0</v>
      </c>
      <c r="G151" s="1">
        <v>22.98261352</v>
      </c>
      <c r="H151" s="1">
        <v>1</v>
      </c>
      <c r="I151" s="1">
        <v>4.57</v>
      </c>
      <c r="J151" s="1">
        <v>29</v>
      </c>
      <c r="K151" s="1" t="s">
        <v>39</v>
      </c>
      <c r="L151" s="1">
        <v>1.53</v>
      </c>
      <c r="M151" s="1">
        <v>53.8</v>
      </c>
      <c r="N151" s="1">
        <v>92</v>
      </c>
      <c r="O151" s="1">
        <v>0.869565217</v>
      </c>
      <c r="P151" s="1">
        <v>115</v>
      </c>
      <c r="Q151" s="1">
        <v>60</v>
      </c>
      <c r="R151" s="1">
        <v>34.2</v>
      </c>
      <c r="S151" s="1">
        <v>5.32</v>
      </c>
      <c r="T151" s="1">
        <v>6.73</v>
      </c>
      <c r="U151" s="1">
        <v>6.32</v>
      </c>
      <c r="V151" s="1">
        <v>3.83</v>
      </c>
      <c r="W151" s="1">
        <v>6.43</v>
      </c>
      <c r="X151" s="1">
        <v>146.6</v>
      </c>
      <c r="Y151" s="1">
        <v>43.05</v>
      </c>
      <c r="Z151" s="1">
        <v>16.51</v>
      </c>
      <c r="AA151" s="1">
        <v>0.69</v>
      </c>
      <c r="AB151" s="1">
        <v>4.41</v>
      </c>
      <c r="AC151" s="1">
        <v>1.08</v>
      </c>
      <c r="AD151" s="1">
        <v>2.84</v>
      </c>
      <c r="AE151" s="1">
        <v>0.66</v>
      </c>
      <c r="AF151" s="1">
        <v>5.3</v>
      </c>
      <c r="AG151" s="1">
        <v>0.982318271</v>
      </c>
      <c r="AH151" s="1">
        <v>11.35</v>
      </c>
      <c r="AI151" s="1">
        <v>115.45</v>
      </c>
      <c r="AJ151" s="1">
        <v>-0.16</v>
      </c>
      <c r="AK151" s="1">
        <v>0.03</v>
      </c>
      <c r="AL151" s="1">
        <v>-0.18</v>
      </c>
    </row>
    <row r="152" spans="1:38">
      <c r="A152" s="1">
        <v>1</v>
      </c>
      <c r="B152" s="1" t="s">
        <v>37</v>
      </c>
      <c r="C152" s="2" t="s">
        <v>187</v>
      </c>
      <c r="D152" s="1">
        <v>4.615982432</v>
      </c>
      <c r="E152" s="1">
        <v>85</v>
      </c>
      <c r="F152" s="1">
        <v>0</v>
      </c>
      <c r="G152" s="1">
        <v>23.0720012</v>
      </c>
      <c r="H152" s="1">
        <v>1</v>
      </c>
      <c r="I152" s="1">
        <v>2.98</v>
      </c>
      <c r="J152" s="1">
        <v>34</v>
      </c>
      <c r="K152" s="1" t="s">
        <v>39</v>
      </c>
      <c r="L152" s="1">
        <v>1.63</v>
      </c>
      <c r="M152" s="1">
        <v>61.3</v>
      </c>
      <c r="N152" s="1">
        <v>96</v>
      </c>
      <c r="O152" s="1">
        <v>0.885416667</v>
      </c>
      <c r="P152" s="1">
        <v>112</v>
      </c>
      <c r="Q152" s="1">
        <v>64</v>
      </c>
      <c r="R152" s="1">
        <v>32.9</v>
      </c>
      <c r="S152" s="1">
        <v>5.97</v>
      </c>
      <c r="T152" s="1">
        <v>9.73</v>
      </c>
      <c r="U152" s="1">
        <v>10.37</v>
      </c>
      <c r="V152" s="1">
        <v>7.95</v>
      </c>
      <c r="W152" s="1">
        <v>21.55</v>
      </c>
      <c r="X152" s="1">
        <v>189.7</v>
      </c>
      <c r="Y152" s="1">
        <v>204.8</v>
      </c>
      <c r="Z152" s="1">
        <v>188.9</v>
      </c>
      <c r="AA152" s="1">
        <v>2.95</v>
      </c>
      <c r="AB152" s="1">
        <v>4.57</v>
      </c>
      <c r="AC152" s="1">
        <v>0.87</v>
      </c>
      <c r="AD152" s="1">
        <v>2.35</v>
      </c>
      <c r="AE152" s="1">
        <v>0.41</v>
      </c>
      <c r="AF152" s="1">
        <v>5.5</v>
      </c>
      <c r="AG152" s="1">
        <v>3.289473684</v>
      </c>
      <c r="AH152" s="1">
        <v>18.11</v>
      </c>
      <c r="AI152" s="1">
        <v>348.2875</v>
      </c>
      <c r="AJ152" s="1">
        <v>0.47</v>
      </c>
      <c r="AK152" s="1">
        <v>-0.06</v>
      </c>
      <c r="AL152" s="1">
        <v>-0.39</v>
      </c>
    </row>
    <row r="153" spans="1:38">
      <c r="A153" s="1">
        <v>0</v>
      </c>
      <c r="B153" s="1" t="s">
        <v>40</v>
      </c>
      <c r="C153" s="1" t="s">
        <v>188</v>
      </c>
      <c r="D153" s="1">
        <v>6.269450328</v>
      </c>
      <c r="E153" s="1">
        <v>81</v>
      </c>
      <c r="F153" s="1">
        <v>0</v>
      </c>
      <c r="G153" s="1">
        <v>23.1273978988132</v>
      </c>
      <c r="H153" s="1">
        <v>0</v>
      </c>
      <c r="I153" s="1">
        <v>8.45</v>
      </c>
      <c r="J153" s="1">
        <v>28</v>
      </c>
      <c r="K153" s="1" t="s">
        <v>39</v>
      </c>
      <c r="L153" s="1">
        <v>1.67</v>
      </c>
      <c r="M153" s="1">
        <v>64.5</v>
      </c>
      <c r="N153" s="1">
        <v>97</v>
      </c>
      <c r="O153" s="1">
        <v>0.835051546391753</v>
      </c>
      <c r="P153" s="1">
        <v>116</v>
      </c>
      <c r="Q153" s="1">
        <v>78</v>
      </c>
      <c r="R153" s="1">
        <v>29.5</v>
      </c>
      <c r="S153" s="1">
        <v>5</v>
      </c>
      <c r="T153" s="1">
        <v>7.8</v>
      </c>
      <c r="U153" s="1">
        <v>7.1</v>
      </c>
      <c r="V153" s="1">
        <v>5.6</v>
      </c>
      <c r="W153" s="1">
        <v>6.095</v>
      </c>
      <c r="X153" s="1">
        <v>34.375</v>
      </c>
      <c r="Y153" s="1">
        <v>31.368</v>
      </c>
      <c r="Z153" s="1">
        <v>8.791</v>
      </c>
      <c r="AA153" s="1">
        <v>1.61</v>
      </c>
      <c r="AB153" s="1">
        <v>4.52</v>
      </c>
      <c r="AC153" s="1">
        <v>1.34</v>
      </c>
      <c r="AD153" s="1">
        <v>2.3</v>
      </c>
      <c r="AE153" s="1">
        <v>0.38</v>
      </c>
      <c r="AF153" s="1">
        <v>5.2</v>
      </c>
      <c r="AG153" s="1">
        <v>0.91324200913242</v>
      </c>
      <c r="AH153" s="1">
        <v>13.275</v>
      </c>
      <c r="AI153" s="1">
        <v>46.63275</v>
      </c>
      <c r="AJ153" s="1">
        <v>0.21</v>
      </c>
      <c r="AK153" s="1">
        <v>0.13</v>
      </c>
      <c r="AL153" s="1">
        <v>-0.42</v>
      </c>
    </row>
    <row r="154" spans="1:38">
      <c r="A154" s="1">
        <v>1</v>
      </c>
      <c r="B154" s="1" t="s">
        <v>37</v>
      </c>
      <c r="C154" s="1" t="s">
        <v>189</v>
      </c>
      <c r="D154" s="1">
        <v>8.770426208</v>
      </c>
      <c r="E154" s="1">
        <v>82</v>
      </c>
      <c r="F154" s="1">
        <v>0</v>
      </c>
      <c r="G154" s="1">
        <v>23.2389252</v>
      </c>
      <c r="H154" s="1">
        <v>1</v>
      </c>
      <c r="I154" s="1">
        <v>3.42</v>
      </c>
      <c r="J154" s="1">
        <v>25</v>
      </c>
      <c r="K154" s="1" t="s">
        <v>39</v>
      </c>
      <c r="L154" s="1">
        <v>1.53</v>
      </c>
      <c r="M154" s="1">
        <v>54.4</v>
      </c>
      <c r="N154" s="1">
        <v>93</v>
      </c>
      <c r="O154" s="1">
        <v>0.88172043</v>
      </c>
      <c r="P154" s="1">
        <v>115</v>
      </c>
      <c r="Q154" s="1">
        <v>83</v>
      </c>
      <c r="R154" s="1">
        <v>33.1</v>
      </c>
      <c r="S154" s="1">
        <v>5.22</v>
      </c>
      <c r="T154" s="1">
        <v>9.17</v>
      </c>
      <c r="U154" s="1">
        <v>10.03</v>
      </c>
      <c r="V154" s="1">
        <v>7.97</v>
      </c>
      <c r="W154" s="1">
        <v>6.2</v>
      </c>
      <c r="X154" s="1">
        <v>83.31</v>
      </c>
      <c r="Y154" s="1">
        <v>120.7</v>
      </c>
      <c r="Z154" s="1">
        <v>147.7</v>
      </c>
      <c r="AA154" s="1">
        <v>1.15</v>
      </c>
      <c r="AB154" s="1">
        <v>4.33</v>
      </c>
      <c r="AC154" s="1">
        <v>1.3</v>
      </c>
      <c r="AD154" s="1">
        <v>2.44</v>
      </c>
      <c r="AE154" s="1">
        <v>0.88</v>
      </c>
      <c r="AF154" s="1">
        <v>6</v>
      </c>
      <c r="AG154" s="1">
        <v>0.942507069</v>
      </c>
      <c r="AH154" s="1">
        <v>17.3975</v>
      </c>
      <c r="AI154" s="1">
        <v>207.58</v>
      </c>
      <c r="AJ154" s="1">
        <v>0.06</v>
      </c>
      <c r="AK154" s="1">
        <v>0.11</v>
      </c>
      <c r="AL154" s="1">
        <v>-0.06</v>
      </c>
    </row>
    <row r="155" spans="1:38">
      <c r="A155" s="1">
        <v>1</v>
      </c>
      <c r="B155" s="1" t="s">
        <v>37</v>
      </c>
      <c r="C155" s="2" t="s">
        <v>190</v>
      </c>
      <c r="D155" s="1">
        <v>1.146670822</v>
      </c>
      <c r="E155" s="1">
        <v>79</v>
      </c>
      <c r="F155" s="1">
        <v>0</v>
      </c>
      <c r="G155" s="1">
        <v>23.29812903</v>
      </c>
      <c r="H155" s="1">
        <v>1</v>
      </c>
      <c r="I155" s="1">
        <v>5.3</v>
      </c>
      <c r="J155" s="1">
        <v>30</v>
      </c>
      <c r="K155" s="1" t="s">
        <v>39</v>
      </c>
      <c r="L155" s="1">
        <v>1.59</v>
      </c>
      <c r="M155" s="1">
        <v>58.9</v>
      </c>
      <c r="N155" s="1">
        <v>93</v>
      </c>
      <c r="O155" s="1">
        <v>0.844086022</v>
      </c>
      <c r="P155" s="1">
        <v>104</v>
      </c>
      <c r="Q155" s="1">
        <v>64</v>
      </c>
      <c r="R155" s="1">
        <v>30.9</v>
      </c>
      <c r="S155" s="1">
        <v>5.65</v>
      </c>
      <c r="T155" s="1">
        <v>9.62</v>
      </c>
      <c r="U155" s="1">
        <v>9.81</v>
      </c>
      <c r="V155" s="1">
        <v>7.88</v>
      </c>
      <c r="W155" s="1">
        <v>24.09</v>
      </c>
      <c r="X155" s="1">
        <v>139.1</v>
      </c>
      <c r="Y155" s="1">
        <v>146.1</v>
      </c>
      <c r="Z155" s="1">
        <v>137.9</v>
      </c>
      <c r="AA155" s="1">
        <v>0.65</v>
      </c>
      <c r="AB155" s="1">
        <v>3.86</v>
      </c>
      <c r="AC155" s="1">
        <v>1.49</v>
      </c>
      <c r="AD155" s="1">
        <v>1.91</v>
      </c>
      <c r="AE155" s="1">
        <v>0.6</v>
      </c>
      <c r="AF155" s="1">
        <v>5.7</v>
      </c>
      <c r="AG155" s="1">
        <v>3.597122302</v>
      </c>
      <c r="AH155" s="1">
        <v>17.52</v>
      </c>
      <c r="AI155" s="1">
        <v>254.0975</v>
      </c>
      <c r="AJ155" s="1">
        <v>-0.19</v>
      </c>
      <c r="AK155" s="1">
        <v>0.17</v>
      </c>
      <c r="AL155" s="1">
        <v>-0.22</v>
      </c>
    </row>
    <row r="156" spans="1:38">
      <c r="A156" s="1">
        <v>1</v>
      </c>
      <c r="B156" s="1" t="s">
        <v>37</v>
      </c>
      <c r="C156" s="1" t="s">
        <v>191</v>
      </c>
      <c r="D156" s="1">
        <v>8.626807531</v>
      </c>
      <c r="E156" s="1">
        <v>89</v>
      </c>
      <c r="F156" s="1">
        <v>0</v>
      </c>
      <c r="G156" s="1">
        <v>23.3203125</v>
      </c>
      <c r="H156" s="1">
        <v>0</v>
      </c>
      <c r="I156" s="1">
        <v>7.2</v>
      </c>
      <c r="J156" s="1">
        <v>27</v>
      </c>
      <c r="K156" s="1" t="s">
        <v>39</v>
      </c>
      <c r="L156" s="1">
        <v>1.6</v>
      </c>
      <c r="M156" s="1">
        <v>59.7</v>
      </c>
      <c r="N156" s="1">
        <v>97</v>
      </c>
      <c r="O156" s="1">
        <v>0.917525773</v>
      </c>
      <c r="P156" s="1">
        <v>102</v>
      </c>
      <c r="Q156" s="1">
        <v>64</v>
      </c>
      <c r="R156" s="1">
        <v>35.6</v>
      </c>
      <c r="S156" s="1">
        <v>4.68</v>
      </c>
      <c r="T156" s="1">
        <v>8.11</v>
      </c>
      <c r="U156" s="1">
        <v>9.4</v>
      </c>
      <c r="V156" s="1">
        <v>8.85</v>
      </c>
      <c r="W156" s="1">
        <v>8.93</v>
      </c>
      <c r="X156" s="1">
        <v>36.41</v>
      </c>
      <c r="Y156" s="1">
        <v>61.73</v>
      </c>
      <c r="Z156" s="1">
        <v>88.54</v>
      </c>
      <c r="AA156" s="1">
        <v>1.56</v>
      </c>
      <c r="AB156" s="1">
        <v>4.72</v>
      </c>
      <c r="AC156" s="1">
        <v>1.28</v>
      </c>
      <c r="AD156" s="1">
        <v>2.37</v>
      </c>
      <c r="AE156" s="1">
        <v>0.46</v>
      </c>
      <c r="AF156" s="1">
        <v>4.9</v>
      </c>
      <c r="AG156" s="1">
        <v>1.300390117</v>
      </c>
      <c r="AH156" s="1">
        <v>16.7</v>
      </c>
      <c r="AI156" s="1">
        <v>111.005</v>
      </c>
      <c r="AJ156" s="1">
        <v>0.19</v>
      </c>
      <c r="AK156" s="1">
        <v>0.11</v>
      </c>
      <c r="AL156" s="1">
        <v>-0.34</v>
      </c>
    </row>
    <row r="157" spans="1:38">
      <c r="A157" s="1">
        <v>1</v>
      </c>
      <c r="B157" s="1" t="s">
        <v>37</v>
      </c>
      <c r="C157" s="2" t="s">
        <v>192</v>
      </c>
      <c r="D157" s="1">
        <v>4.453003488</v>
      </c>
      <c r="E157" s="1">
        <v>85</v>
      </c>
      <c r="F157" s="1">
        <v>0</v>
      </c>
      <c r="G157" s="1">
        <v>23.45521542</v>
      </c>
      <c r="H157" s="1">
        <v>1</v>
      </c>
      <c r="I157" s="1">
        <v>4.24</v>
      </c>
      <c r="J157" s="1">
        <v>31</v>
      </c>
      <c r="K157" s="1" t="s">
        <v>39</v>
      </c>
      <c r="L157" s="1">
        <v>1.68</v>
      </c>
      <c r="M157" s="1">
        <v>66.2</v>
      </c>
      <c r="N157" s="1">
        <v>97</v>
      </c>
      <c r="O157" s="1">
        <v>0.87628866</v>
      </c>
      <c r="P157" s="1">
        <v>110</v>
      </c>
      <c r="Q157" s="1">
        <v>75</v>
      </c>
      <c r="R157" s="1">
        <v>34.8</v>
      </c>
      <c r="S157" s="1">
        <v>5.06</v>
      </c>
      <c r="T157" s="1">
        <v>12.55</v>
      </c>
      <c r="U157" s="1">
        <v>11.49</v>
      </c>
      <c r="V157" s="1">
        <v>9.06</v>
      </c>
      <c r="W157" s="1">
        <v>29.92</v>
      </c>
      <c r="X157" s="1">
        <v>268.8</v>
      </c>
      <c r="Y157" s="1">
        <v>235.4</v>
      </c>
      <c r="Z157" s="1">
        <v>262.7</v>
      </c>
      <c r="AA157" s="1">
        <v>2.46</v>
      </c>
      <c r="AB157" s="1">
        <v>6.03</v>
      </c>
      <c r="AC157" s="1">
        <v>1.31</v>
      </c>
      <c r="AD157" s="1">
        <v>3.82</v>
      </c>
      <c r="AE157" s="1">
        <v>0.41</v>
      </c>
      <c r="AF157" s="1">
        <v>5.5</v>
      </c>
      <c r="AG157" s="1">
        <v>4.255319149</v>
      </c>
      <c r="AH157" s="1">
        <v>20.6875</v>
      </c>
      <c r="AI157" s="1">
        <v>449.78</v>
      </c>
      <c r="AJ157" s="1">
        <v>0.39</v>
      </c>
      <c r="AK157" s="1">
        <v>0.12</v>
      </c>
      <c r="AL157" s="1">
        <v>-0.39</v>
      </c>
    </row>
    <row r="158" spans="1:38">
      <c r="A158" s="1">
        <v>1</v>
      </c>
      <c r="B158" s="1" t="s">
        <v>37</v>
      </c>
      <c r="C158" s="1" t="s">
        <v>193</v>
      </c>
      <c r="D158" s="1">
        <v>8.737922968</v>
      </c>
      <c r="E158" s="1">
        <v>82</v>
      </c>
      <c r="F158" s="1">
        <v>0</v>
      </c>
      <c r="G158" s="1">
        <v>23.4720317</v>
      </c>
      <c r="H158" s="1">
        <v>1</v>
      </c>
      <c r="I158" s="1">
        <v>2.27</v>
      </c>
      <c r="J158" s="1">
        <v>26</v>
      </c>
      <c r="K158" s="1" t="s">
        <v>39</v>
      </c>
      <c r="L158" s="1">
        <v>1.62</v>
      </c>
      <c r="M158" s="1">
        <v>61.6</v>
      </c>
      <c r="N158" s="1">
        <v>95</v>
      </c>
      <c r="O158" s="1">
        <v>0.863157895</v>
      </c>
      <c r="P158" s="1">
        <v>154</v>
      </c>
      <c r="Q158" s="1">
        <v>48</v>
      </c>
      <c r="R158" s="1">
        <v>34.8</v>
      </c>
      <c r="S158" s="1">
        <v>5.35</v>
      </c>
      <c r="T158" s="1">
        <v>11.19</v>
      </c>
      <c r="U158" s="1">
        <v>10.15</v>
      </c>
      <c r="V158" s="1">
        <v>8.05</v>
      </c>
      <c r="W158" s="1">
        <v>9.44</v>
      </c>
      <c r="X158" s="1">
        <v>109.6</v>
      </c>
      <c r="Y158" s="1">
        <v>176.8</v>
      </c>
      <c r="Z158" s="1">
        <v>140.4</v>
      </c>
      <c r="AA158" s="1">
        <v>4.23</v>
      </c>
      <c r="AB158" s="1">
        <v>1.43</v>
      </c>
      <c r="AC158" s="1">
        <v>1.36</v>
      </c>
      <c r="AD158" s="1">
        <v>2.31</v>
      </c>
      <c r="AE158" s="1">
        <v>0.99</v>
      </c>
      <c r="AF158" s="1">
        <v>5.4</v>
      </c>
      <c r="AG158" s="1">
        <v>1.43472023</v>
      </c>
      <c r="AH158" s="1">
        <v>18.57</v>
      </c>
      <c r="AI158" s="1">
        <v>259.96</v>
      </c>
      <c r="AJ158" s="1">
        <v>0.63</v>
      </c>
      <c r="AK158" s="1">
        <v>0.13</v>
      </c>
      <c r="AL158" s="1">
        <v>0</v>
      </c>
    </row>
    <row r="159" spans="1:38">
      <c r="A159" s="1">
        <v>1</v>
      </c>
      <c r="B159" s="1" t="s">
        <v>37</v>
      </c>
      <c r="C159" s="1" t="s">
        <v>194</v>
      </c>
      <c r="D159" s="1">
        <v>20.02630488</v>
      </c>
      <c r="E159" s="1">
        <v>81</v>
      </c>
      <c r="F159" s="1">
        <v>0</v>
      </c>
      <c r="G159" s="1">
        <v>23.47380228</v>
      </c>
      <c r="H159" s="1">
        <v>1</v>
      </c>
      <c r="I159" s="1">
        <v>5.78</v>
      </c>
      <c r="J159" s="1">
        <v>35</v>
      </c>
      <c r="K159" s="1" t="s">
        <v>39</v>
      </c>
      <c r="L159" s="1">
        <v>1.58</v>
      </c>
      <c r="M159" s="1">
        <v>58.6</v>
      </c>
      <c r="N159" s="1">
        <v>94</v>
      </c>
      <c r="O159" s="1">
        <v>0.861702128</v>
      </c>
      <c r="P159" s="1">
        <v>147</v>
      </c>
      <c r="Q159" s="1">
        <v>101</v>
      </c>
      <c r="R159" s="1">
        <v>36.6</v>
      </c>
      <c r="S159" s="1">
        <v>6.02</v>
      </c>
      <c r="T159" s="1">
        <v>8.38</v>
      </c>
      <c r="U159" s="1">
        <v>8.81</v>
      </c>
      <c r="V159" s="1">
        <v>8.28</v>
      </c>
      <c r="W159" s="1">
        <v>26.24</v>
      </c>
      <c r="X159" s="1">
        <v>122.5</v>
      </c>
      <c r="Y159" s="1">
        <v>145.6</v>
      </c>
      <c r="Z159" s="1">
        <v>147.2</v>
      </c>
      <c r="AA159" s="1">
        <v>1.94</v>
      </c>
      <c r="AB159" s="1">
        <v>5.15</v>
      </c>
      <c r="AC159" s="1">
        <v>1.19</v>
      </c>
      <c r="AD159" s="1">
        <v>3.05</v>
      </c>
      <c r="AE159" s="1">
        <v>0.5</v>
      </c>
      <c r="AF159" s="1">
        <v>5.2</v>
      </c>
      <c r="AG159" s="1">
        <v>3.968253968</v>
      </c>
      <c r="AH159" s="1">
        <v>16.4425</v>
      </c>
      <c r="AI159" s="1">
        <v>250.61</v>
      </c>
      <c r="AJ159" s="1">
        <v>0.29</v>
      </c>
      <c r="AK159" s="1">
        <v>0.08</v>
      </c>
      <c r="AL159" s="1">
        <v>-0.3</v>
      </c>
    </row>
    <row r="160" spans="1:38">
      <c r="A160" s="1">
        <v>2</v>
      </c>
      <c r="B160" s="1" t="s">
        <v>7</v>
      </c>
      <c r="C160" s="1" t="s">
        <v>195</v>
      </c>
      <c r="D160" s="1">
        <v>6.642585582</v>
      </c>
      <c r="E160" s="1">
        <v>84</v>
      </c>
      <c r="F160" s="1">
        <v>0</v>
      </c>
      <c r="G160" s="1">
        <v>23.51716961</v>
      </c>
      <c r="H160" s="1">
        <v>1</v>
      </c>
      <c r="I160" s="1">
        <v>3.27</v>
      </c>
      <c r="J160" s="1">
        <v>24</v>
      </c>
      <c r="K160" s="1" t="s">
        <v>39</v>
      </c>
      <c r="L160" s="1">
        <v>1.55</v>
      </c>
      <c r="M160" s="1">
        <v>56.5</v>
      </c>
      <c r="N160" s="1">
        <v>98</v>
      </c>
      <c r="O160" s="1">
        <v>0.857142857</v>
      </c>
      <c r="P160" s="1">
        <v>105</v>
      </c>
      <c r="Q160" s="1">
        <v>70</v>
      </c>
      <c r="R160" s="1">
        <v>35.2</v>
      </c>
      <c r="S160" s="1">
        <v>4.93</v>
      </c>
      <c r="T160" s="1">
        <v>5.18</v>
      </c>
      <c r="U160" s="1">
        <v>6.84</v>
      </c>
      <c r="V160" s="1">
        <v>6.69</v>
      </c>
      <c r="W160" s="1">
        <v>13.25</v>
      </c>
      <c r="X160" s="1">
        <v>80.13</v>
      </c>
      <c r="Y160" s="1">
        <v>71.85</v>
      </c>
      <c r="Z160" s="1">
        <v>118.5</v>
      </c>
      <c r="AA160" s="1">
        <v>1.09</v>
      </c>
      <c r="AB160" s="1">
        <v>3.88</v>
      </c>
      <c r="AC160" s="1">
        <v>1.15</v>
      </c>
      <c r="AD160" s="1">
        <v>1.99</v>
      </c>
      <c r="AE160" s="1">
        <v>0.55</v>
      </c>
      <c r="AF160" s="1">
        <v>5.6</v>
      </c>
      <c r="AG160" s="1">
        <v>1.941747573</v>
      </c>
      <c r="AH160" s="1">
        <v>12.2975</v>
      </c>
      <c r="AI160" s="1">
        <v>156.515</v>
      </c>
      <c r="AJ160" s="1">
        <v>0.04</v>
      </c>
      <c r="AK160" s="1">
        <v>0.06</v>
      </c>
      <c r="AL160" s="1">
        <v>-0.26</v>
      </c>
    </row>
    <row r="161" spans="1:38">
      <c r="A161" s="1">
        <v>0</v>
      </c>
      <c r="B161" s="1" t="s">
        <v>40</v>
      </c>
      <c r="C161" s="1" t="s">
        <v>196</v>
      </c>
      <c r="D161" s="1">
        <v>1.0379894144</v>
      </c>
      <c r="E161" s="1">
        <v>87</v>
      </c>
      <c r="F161" s="1">
        <v>0</v>
      </c>
      <c r="G161" s="1">
        <v>23.5482395976223</v>
      </c>
      <c r="H161" s="1">
        <v>0</v>
      </c>
      <c r="I161" s="1">
        <v>10.25</v>
      </c>
      <c r="J161" s="1">
        <v>28</v>
      </c>
      <c r="K161" s="1" t="s">
        <v>39</v>
      </c>
      <c r="L161" s="1">
        <v>1.62</v>
      </c>
      <c r="M161" s="1">
        <v>61.8</v>
      </c>
      <c r="N161" s="1">
        <v>98</v>
      </c>
      <c r="O161" s="1">
        <v>0.887755102040816</v>
      </c>
      <c r="P161" s="1">
        <v>112</v>
      </c>
      <c r="Q161" s="1">
        <v>68</v>
      </c>
      <c r="R161" s="1">
        <v>37.5</v>
      </c>
      <c r="S161" s="1">
        <v>4.46</v>
      </c>
      <c r="T161" s="1">
        <v>8.45</v>
      </c>
      <c r="U161" s="1">
        <v>5.69</v>
      </c>
      <c r="V161" s="1">
        <v>6.08</v>
      </c>
      <c r="W161" s="1">
        <v>8.54</v>
      </c>
      <c r="X161" s="1">
        <v>103.9</v>
      </c>
      <c r="Y161" s="1">
        <v>52.26</v>
      </c>
      <c r="Z161" s="1">
        <v>72.43</v>
      </c>
      <c r="AA161" s="1">
        <v>0.78</v>
      </c>
      <c r="AB161" s="1">
        <v>2.99</v>
      </c>
      <c r="AC161" s="1">
        <v>0.82</v>
      </c>
      <c r="AD161" s="1">
        <v>1.61</v>
      </c>
      <c r="AE161" s="1">
        <v>0.48</v>
      </c>
      <c r="AF161" s="1">
        <v>4.9</v>
      </c>
      <c r="AG161" s="1">
        <v>1.22399020807834</v>
      </c>
      <c r="AH161" s="1">
        <v>12.6475</v>
      </c>
      <c r="AI161" s="1">
        <v>129.495</v>
      </c>
      <c r="AJ161" s="1">
        <v>-0.11</v>
      </c>
      <c r="AK161" s="1">
        <v>-0.09</v>
      </c>
      <c r="AL161" s="1">
        <v>-0.32</v>
      </c>
    </row>
    <row r="162" spans="1:38">
      <c r="A162" s="1">
        <v>2</v>
      </c>
      <c r="B162" s="1" t="s">
        <v>7</v>
      </c>
      <c r="C162" s="1" t="s">
        <v>197</v>
      </c>
      <c r="D162" s="3"/>
      <c r="E162" s="1">
        <v>79</v>
      </c>
      <c r="F162" s="1">
        <v>0</v>
      </c>
      <c r="G162" s="1">
        <v>23.55879292</v>
      </c>
      <c r="H162" s="1">
        <v>1</v>
      </c>
      <c r="I162" s="1">
        <v>4.81</v>
      </c>
      <c r="J162" s="1">
        <v>22</v>
      </c>
      <c r="K162" s="1" t="s">
        <v>39</v>
      </c>
      <c r="L162" s="1">
        <v>1.55</v>
      </c>
      <c r="M162" s="1">
        <v>56.6</v>
      </c>
      <c r="N162" s="1">
        <v>94</v>
      </c>
      <c r="O162" s="1">
        <v>0.840425532</v>
      </c>
      <c r="P162" s="1">
        <v>112</v>
      </c>
      <c r="Q162" s="1">
        <v>85</v>
      </c>
      <c r="R162" s="1">
        <v>34.6</v>
      </c>
      <c r="S162" s="1">
        <v>4.74</v>
      </c>
      <c r="T162" s="1">
        <v>8.79</v>
      </c>
      <c r="U162" s="1">
        <v>8.14</v>
      </c>
      <c r="V162" s="1">
        <v>6.23</v>
      </c>
      <c r="W162" s="1">
        <v>8.41</v>
      </c>
      <c r="X162" s="1">
        <v>74.06</v>
      </c>
      <c r="Y162" s="1">
        <v>82.16</v>
      </c>
      <c r="Z162" s="1">
        <v>74.77</v>
      </c>
      <c r="AA162" s="1">
        <v>0.99</v>
      </c>
      <c r="AB162" s="1">
        <v>3.74</v>
      </c>
      <c r="AC162" s="1">
        <v>1.08</v>
      </c>
      <c r="AD162" s="1">
        <v>2.32</v>
      </c>
      <c r="AE162" s="1">
        <v>0.37</v>
      </c>
      <c r="AF162" s="1">
        <v>5.1</v>
      </c>
      <c r="AG162" s="1">
        <v>1.231527094</v>
      </c>
      <c r="AH162" s="1">
        <v>14.8</v>
      </c>
      <c r="AI162" s="1">
        <v>138.1375</v>
      </c>
      <c r="AJ162" s="1">
        <v>0</v>
      </c>
      <c r="AK162" s="1">
        <v>0.03</v>
      </c>
      <c r="AL162" s="1">
        <v>-0.43</v>
      </c>
    </row>
    <row r="163" spans="1:38">
      <c r="A163" s="1">
        <v>2</v>
      </c>
      <c r="B163" s="1" t="s">
        <v>7</v>
      </c>
      <c r="C163" s="1" t="s">
        <v>198</v>
      </c>
      <c r="D163" s="1">
        <v>5.123945362</v>
      </c>
      <c r="E163" s="1">
        <v>83</v>
      </c>
      <c r="F163" s="1">
        <v>0</v>
      </c>
      <c r="G163" s="1">
        <v>23.57162147</v>
      </c>
      <c r="H163" s="1">
        <v>1</v>
      </c>
      <c r="I163" s="1">
        <v>4.95</v>
      </c>
      <c r="J163" s="1">
        <v>39</v>
      </c>
      <c r="K163" s="1" t="s">
        <v>39</v>
      </c>
      <c r="L163" s="1">
        <v>1.61</v>
      </c>
      <c r="M163" s="1">
        <v>61.1</v>
      </c>
      <c r="N163" s="1">
        <v>94.5</v>
      </c>
      <c r="O163" s="1">
        <v>0.873015873</v>
      </c>
      <c r="P163" s="1">
        <v>130</v>
      </c>
      <c r="Q163" s="1">
        <v>72</v>
      </c>
      <c r="R163" s="1">
        <v>34.4</v>
      </c>
      <c r="S163" s="1">
        <v>4.95</v>
      </c>
      <c r="T163" s="1">
        <v>9.28</v>
      </c>
      <c r="U163" s="1">
        <v>7.69</v>
      </c>
      <c r="V163" s="1">
        <v>6.32</v>
      </c>
      <c r="W163" s="1">
        <v>11.02</v>
      </c>
      <c r="X163" s="1">
        <v>93.8</v>
      </c>
      <c r="Y163" s="1">
        <v>96.67</v>
      </c>
      <c r="Z163" s="1">
        <v>90.79</v>
      </c>
      <c r="AA163" s="1">
        <v>1.29</v>
      </c>
      <c r="AB163" s="1">
        <v>4.6</v>
      </c>
      <c r="AC163" s="1">
        <v>1.33</v>
      </c>
      <c r="AD163" s="1">
        <v>2.86</v>
      </c>
      <c r="AE163" s="1">
        <v>0.48</v>
      </c>
      <c r="AF163" s="1">
        <v>5.3</v>
      </c>
      <c r="AG163" s="1">
        <v>1.62601626</v>
      </c>
      <c r="AH163" s="1">
        <v>14.805</v>
      </c>
      <c r="AI163" s="1">
        <v>167.5525</v>
      </c>
      <c r="AJ163" s="1">
        <v>0.11</v>
      </c>
      <c r="AK163" s="1">
        <v>0.12</v>
      </c>
      <c r="AL163" s="1">
        <v>-0.32</v>
      </c>
    </row>
    <row r="164" spans="1:37">
      <c r="A164" s="1">
        <v>2</v>
      </c>
      <c r="B164" s="1" t="s">
        <v>7</v>
      </c>
      <c r="C164" s="1" t="s">
        <v>199</v>
      </c>
      <c r="D164" s="1">
        <v>11.51266347</v>
      </c>
      <c r="E164" s="1">
        <v>77</v>
      </c>
      <c r="F164" s="1">
        <v>0</v>
      </c>
      <c r="G164" s="1">
        <v>23.6</v>
      </c>
      <c r="H164" s="1">
        <v>1</v>
      </c>
      <c r="I164" s="1">
        <v>5.11</v>
      </c>
      <c r="J164" s="1">
        <v>28</v>
      </c>
      <c r="K164" s="1" t="s">
        <v>39</v>
      </c>
      <c r="L164" s="1">
        <v>1.5</v>
      </c>
      <c r="M164" s="1">
        <v>53.1</v>
      </c>
      <c r="N164" s="1">
        <v>89</v>
      </c>
      <c r="O164" s="1">
        <v>0.865168539</v>
      </c>
      <c r="P164" s="1">
        <v>99</v>
      </c>
      <c r="Q164" s="1">
        <v>66</v>
      </c>
      <c r="R164" s="1">
        <v>31.8</v>
      </c>
      <c r="S164" s="1">
        <v>5.5</v>
      </c>
      <c r="T164" s="1">
        <v>8.91</v>
      </c>
      <c r="U164" s="1">
        <v>11.18</v>
      </c>
      <c r="V164" s="1">
        <v>7.41</v>
      </c>
      <c r="W164" s="1">
        <v>13.89</v>
      </c>
      <c r="X164" s="1">
        <v>55.54</v>
      </c>
      <c r="Y164" s="1">
        <v>104</v>
      </c>
      <c r="Z164" s="1">
        <v>155.4</v>
      </c>
      <c r="AA164" s="1">
        <v>1.31</v>
      </c>
      <c r="AB164" s="1">
        <v>5.08</v>
      </c>
      <c r="AC164" s="1">
        <v>1.09</v>
      </c>
      <c r="AD164" s="1">
        <v>3.38</v>
      </c>
      <c r="AF164" s="1">
        <v>5.7</v>
      </c>
      <c r="AG164" s="1">
        <v>2.105263158</v>
      </c>
      <c r="AH164" s="1">
        <v>17.92</v>
      </c>
      <c r="AI164" s="1">
        <v>186.9425</v>
      </c>
      <c r="AJ164" s="1">
        <v>0.12</v>
      </c>
      <c r="AK164" s="1">
        <v>0.04</v>
      </c>
    </row>
    <row r="165" spans="1:38">
      <c r="A165" s="1">
        <v>1</v>
      </c>
      <c r="B165" s="1" t="s">
        <v>37</v>
      </c>
      <c r="C165" s="2" t="s">
        <v>200</v>
      </c>
      <c r="D165" s="1">
        <v>5.479299032</v>
      </c>
      <c r="E165" s="1">
        <v>81</v>
      </c>
      <c r="F165" s="1">
        <v>0</v>
      </c>
      <c r="G165" s="1">
        <v>23.60041623</v>
      </c>
      <c r="H165" s="1">
        <v>1</v>
      </c>
      <c r="I165" s="1">
        <v>3.98</v>
      </c>
      <c r="J165" s="1">
        <v>33</v>
      </c>
      <c r="K165" s="1" t="s">
        <v>39</v>
      </c>
      <c r="L165" s="1">
        <v>1.55</v>
      </c>
      <c r="M165" s="1">
        <v>56.7</v>
      </c>
      <c r="N165" s="1">
        <v>92</v>
      </c>
      <c r="O165" s="1">
        <v>0.880434783</v>
      </c>
      <c r="P165" s="1">
        <v>122</v>
      </c>
      <c r="Q165" s="1">
        <v>68</v>
      </c>
      <c r="R165" s="1">
        <v>32.7</v>
      </c>
      <c r="S165" s="1">
        <v>5.45</v>
      </c>
      <c r="T165" s="1">
        <v>9.88</v>
      </c>
      <c r="U165" s="1">
        <v>9.76</v>
      </c>
      <c r="V165" s="1">
        <v>9.68</v>
      </c>
      <c r="W165" s="1">
        <v>23.45</v>
      </c>
      <c r="X165" s="1">
        <v>293.4</v>
      </c>
      <c r="Y165" s="1">
        <v>249.1</v>
      </c>
      <c r="Z165" s="1">
        <v>456.8</v>
      </c>
      <c r="AA165" s="1">
        <v>3.69</v>
      </c>
      <c r="AB165" s="1">
        <v>4.68</v>
      </c>
      <c r="AC165" s="1">
        <v>1.13</v>
      </c>
      <c r="AD165" s="1">
        <v>2.72</v>
      </c>
      <c r="AE165" s="1">
        <v>0.28</v>
      </c>
      <c r="AF165" s="1">
        <v>5.3</v>
      </c>
      <c r="AG165" s="1">
        <v>3.460207612</v>
      </c>
      <c r="AH165" s="1">
        <v>18.4625</v>
      </c>
      <c r="AI165" s="1">
        <v>567.7875</v>
      </c>
      <c r="AJ165" s="1">
        <v>0.57</v>
      </c>
      <c r="AK165" s="1">
        <v>0.05</v>
      </c>
      <c r="AL165" s="1">
        <v>-0.55</v>
      </c>
    </row>
    <row r="166" spans="1:38">
      <c r="A166" s="1">
        <v>2</v>
      </c>
      <c r="B166" s="1" t="s">
        <v>7</v>
      </c>
      <c r="C166" s="1" t="s">
        <v>201</v>
      </c>
      <c r="D166" s="1">
        <v>1.10603575</v>
      </c>
      <c r="E166" s="1">
        <v>81</v>
      </c>
      <c r="F166" s="1">
        <v>0</v>
      </c>
      <c r="G166" s="1">
        <v>23.728191</v>
      </c>
      <c r="H166" s="1">
        <v>1</v>
      </c>
      <c r="I166" s="1">
        <v>5.57</v>
      </c>
      <c r="J166" s="1">
        <v>28</v>
      </c>
      <c r="K166" s="1" t="s">
        <v>39</v>
      </c>
      <c r="L166" s="1">
        <v>1.65</v>
      </c>
      <c r="M166" s="1">
        <v>64.6</v>
      </c>
      <c r="N166" s="1">
        <v>101</v>
      </c>
      <c r="O166" s="1">
        <v>0.801980198</v>
      </c>
      <c r="P166" s="1">
        <v>110</v>
      </c>
      <c r="Q166" s="1">
        <v>80</v>
      </c>
      <c r="R166" s="1">
        <v>34.9</v>
      </c>
      <c r="S166" s="1">
        <v>4.89</v>
      </c>
      <c r="T166" s="1">
        <v>7.78</v>
      </c>
      <c r="U166" s="1">
        <v>7.56</v>
      </c>
      <c r="V166" s="1">
        <v>7.03</v>
      </c>
      <c r="W166" s="1">
        <v>12.03</v>
      </c>
      <c r="X166" s="1">
        <v>105.5</v>
      </c>
      <c r="Y166" s="1">
        <v>129</v>
      </c>
      <c r="Z166" s="1">
        <v>120.9</v>
      </c>
      <c r="AA166" s="1">
        <v>0.73</v>
      </c>
      <c r="AB166" s="1">
        <v>4.08</v>
      </c>
      <c r="AC166" s="1">
        <v>1.33</v>
      </c>
      <c r="AD166" s="1">
        <v>2.07</v>
      </c>
      <c r="AE166" s="1">
        <v>0.5</v>
      </c>
      <c r="AF166" s="1">
        <v>5.3</v>
      </c>
      <c r="AG166" s="1">
        <v>1.76366843</v>
      </c>
      <c r="AH166" s="1">
        <v>14.2975</v>
      </c>
      <c r="AI166" s="1">
        <v>212.9575</v>
      </c>
      <c r="AJ166" s="1">
        <v>-0.14</v>
      </c>
      <c r="AK166" s="1">
        <v>0.12</v>
      </c>
      <c r="AL166" s="1">
        <v>-0.3</v>
      </c>
    </row>
    <row r="167" spans="1:38">
      <c r="A167" s="1">
        <v>2</v>
      </c>
      <c r="B167" s="1" t="s">
        <v>7</v>
      </c>
      <c r="C167" s="1" t="s">
        <v>137</v>
      </c>
      <c r="D167" s="3"/>
      <c r="E167" s="1">
        <v>87</v>
      </c>
      <c r="F167" s="1">
        <v>0</v>
      </c>
      <c r="G167" s="1">
        <v>23.7890625</v>
      </c>
      <c r="H167" s="1">
        <v>1</v>
      </c>
      <c r="I167" s="1">
        <v>5.94</v>
      </c>
      <c r="J167" s="1">
        <v>29</v>
      </c>
      <c r="K167" s="1" t="s">
        <v>39</v>
      </c>
      <c r="L167" s="1">
        <v>1.6</v>
      </c>
      <c r="M167" s="1">
        <v>60.9</v>
      </c>
      <c r="N167" s="1">
        <v>99</v>
      </c>
      <c r="O167" s="1">
        <v>0.878787879</v>
      </c>
      <c r="P167" s="1">
        <v>120</v>
      </c>
      <c r="Q167" s="1">
        <v>63</v>
      </c>
      <c r="R167" s="1">
        <v>36.5</v>
      </c>
      <c r="S167" s="1">
        <v>4.9</v>
      </c>
      <c r="T167" s="1">
        <v>9.37</v>
      </c>
      <c r="U167" s="1">
        <v>9.59</v>
      </c>
      <c r="V167" s="1">
        <v>7.23</v>
      </c>
      <c r="W167" s="1">
        <v>5.96</v>
      </c>
      <c r="X167" s="1">
        <v>70.71</v>
      </c>
      <c r="Y167" s="1">
        <v>75.95</v>
      </c>
      <c r="Z167" s="1">
        <v>78.09</v>
      </c>
      <c r="AA167" s="1">
        <v>0.97</v>
      </c>
      <c r="AB167" s="1">
        <v>4.91</v>
      </c>
      <c r="AC167" s="1">
        <v>1.02</v>
      </c>
      <c r="AD167" s="1">
        <v>3.53</v>
      </c>
      <c r="AE167" s="1">
        <v>0.41</v>
      </c>
      <c r="AF167" s="1">
        <v>5.3</v>
      </c>
      <c r="AG167" s="1">
        <v>0.887311446</v>
      </c>
      <c r="AH167" s="1">
        <v>16.7175</v>
      </c>
      <c r="AI167" s="1">
        <v>132.8525</v>
      </c>
      <c r="AJ167" s="1">
        <v>-0.01</v>
      </c>
      <c r="AK167" s="1">
        <v>0.01</v>
      </c>
      <c r="AL167" s="1">
        <v>-0.39</v>
      </c>
    </row>
    <row r="168" spans="1:38">
      <c r="A168" s="1">
        <v>0</v>
      </c>
      <c r="B168" s="1" t="s">
        <v>40</v>
      </c>
      <c r="C168" s="1" t="s">
        <v>202</v>
      </c>
      <c r="D168" s="3"/>
      <c r="E168" s="1">
        <v>75</v>
      </c>
      <c r="F168" s="1">
        <v>0</v>
      </c>
      <c r="G168" s="1">
        <v>23.828125</v>
      </c>
      <c r="H168" s="1">
        <v>0</v>
      </c>
      <c r="I168" s="1">
        <v>10.93</v>
      </c>
      <c r="J168" s="1">
        <v>30</v>
      </c>
      <c r="K168" s="1" t="s">
        <v>39</v>
      </c>
      <c r="L168" s="1">
        <v>1.6</v>
      </c>
      <c r="M168" s="1">
        <v>61</v>
      </c>
      <c r="N168" s="1">
        <v>89</v>
      </c>
      <c r="O168" s="1">
        <v>0.842696629213483</v>
      </c>
      <c r="P168" s="1">
        <v>102</v>
      </c>
      <c r="Q168" s="1">
        <v>70</v>
      </c>
      <c r="R168" s="1">
        <v>36.8</v>
      </c>
      <c r="S168" s="1">
        <v>4.61</v>
      </c>
      <c r="T168" s="1">
        <v>6.06</v>
      </c>
      <c r="U168" s="1">
        <v>4.91</v>
      </c>
      <c r="V168" s="1">
        <v>4.89</v>
      </c>
      <c r="W168" s="1">
        <v>14.232</v>
      </c>
      <c r="X168" s="1">
        <v>84.778</v>
      </c>
      <c r="Y168" s="1">
        <v>19.61</v>
      </c>
      <c r="Z168" s="1">
        <v>25.012</v>
      </c>
      <c r="AA168" s="1">
        <v>0.82</v>
      </c>
      <c r="AB168" s="1">
        <v>3.21</v>
      </c>
      <c r="AC168" s="1">
        <v>0.93</v>
      </c>
      <c r="AD168" s="1">
        <v>1.87</v>
      </c>
      <c r="AE168" s="1">
        <v>0.31</v>
      </c>
      <c r="AF168" s="1">
        <v>4.9</v>
      </c>
      <c r="AG168" s="1">
        <v>2.03665987780041</v>
      </c>
      <c r="AH168" s="1">
        <v>10.31</v>
      </c>
      <c r="AI168" s="1">
        <v>73.1605</v>
      </c>
      <c r="AJ168" s="1">
        <v>-0.09</v>
      </c>
      <c r="AK168" s="1">
        <v>-0.03</v>
      </c>
      <c r="AL168" s="1">
        <v>-0.51</v>
      </c>
    </row>
    <row r="169" spans="1:38">
      <c r="A169" s="1">
        <v>1</v>
      </c>
      <c r="B169" s="1" t="s">
        <v>37</v>
      </c>
      <c r="C169" s="2" t="s">
        <v>203</v>
      </c>
      <c r="D169" s="1">
        <v>5.6208438</v>
      </c>
      <c r="E169" s="1">
        <v>88</v>
      </c>
      <c r="F169" s="1">
        <v>0</v>
      </c>
      <c r="G169" s="1">
        <v>23.86239603</v>
      </c>
      <c r="H169" s="1">
        <v>1</v>
      </c>
      <c r="I169" s="1">
        <v>3.89</v>
      </c>
      <c r="J169" s="1">
        <v>22</v>
      </c>
      <c r="K169" s="1" t="s">
        <v>39</v>
      </c>
      <c r="L169" s="1">
        <v>1.63</v>
      </c>
      <c r="M169" s="1">
        <v>63.4</v>
      </c>
      <c r="N169" s="1">
        <v>96</v>
      </c>
      <c r="O169" s="1">
        <v>0.916666667</v>
      </c>
      <c r="P169" s="1">
        <v>111</v>
      </c>
      <c r="Q169" s="1">
        <v>77</v>
      </c>
      <c r="R169" s="1">
        <v>34.8</v>
      </c>
      <c r="S169" s="1">
        <v>5.54</v>
      </c>
      <c r="T169" s="1">
        <v>9.9</v>
      </c>
      <c r="U169" s="1">
        <v>10.03</v>
      </c>
      <c r="V169" s="1">
        <v>9.45</v>
      </c>
      <c r="W169" s="1">
        <v>19.47</v>
      </c>
      <c r="X169" s="1">
        <v>270.3</v>
      </c>
      <c r="Y169" s="1">
        <v>232.1</v>
      </c>
      <c r="Z169" s="1">
        <v>335.1</v>
      </c>
      <c r="AA169" s="1">
        <v>0.93</v>
      </c>
      <c r="AB169" s="1">
        <v>3.68</v>
      </c>
      <c r="AC169" s="1">
        <v>0.79</v>
      </c>
      <c r="AD169" s="1">
        <v>2.38</v>
      </c>
      <c r="AE169" s="1">
        <v>0.5</v>
      </c>
      <c r="AF169" s="1">
        <v>5.2</v>
      </c>
      <c r="AG169" s="1">
        <v>2.915451895</v>
      </c>
      <c r="AH169" s="1">
        <v>18.5825</v>
      </c>
      <c r="AI169" s="1">
        <v>481.6425</v>
      </c>
      <c r="AJ169" s="1">
        <v>-0.03</v>
      </c>
      <c r="AK169" s="1">
        <v>-0.1</v>
      </c>
      <c r="AL169" s="1">
        <v>-0.3</v>
      </c>
    </row>
    <row r="170" spans="1:38">
      <c r="A170" s="1">
        <v>2</v>
      </c>
      <c r="B170" s="1" t="s">
        <v>7</v>
      </c>
      <c r="C170" s="1" t="s">
        <v>204</v>
      </c>
      <c r="D170" s="1">
        <v>9.054869301</v>
      </c>
      <c r="E170" s="1">
        <v>78</v>
      </c>
      <c r="F170" s="1">
        <v>0</v>
      </c>
      <c r="G170" s="1">
        <v>23.95449447</v>
      </c>
      <c r="H170" s="1">
        <v>1</v>
      </c>
      <c r="I170" s="1">
        <v>4.07</v>
      </c>
      <c r="J170" s="1">
        <v>27</v>
      </c>
      <c r="K170" s="1" t="s">
        <v>39</v>
      </c>
      <c r="L170" s="1">
        <v>1.58</v>
      </c>
      <c r="M170" s="1">
        <v>59.8</v>
      </c>
      <c r="N170" s="1">
        <v>93</v>
      </c>
      <c r="O170" s="1">
        <v>0.838709677</v>
      </c>
      <c r="P170" s="1">
        <v>116</v>
      </c>
      <c r="Q170" s="1">
        <v>87</v>
      </c>
      <c r="R170" s="1">
        <v>30.8</v>
      </c>
      <c r="S170" s="1">
        <v>5.75</v>
      </c>
      <c r="T170" s="1">
        <v>8.62</v>
      </c>
      <c r="U170" s="1">
        <v>6.86</v>
      </c>
      <c r="V170" s="1">
        <v>6.51</v>
      </c>
      <c r="W170" s="1">
        <v>18.5</v>
      </c>
      <c r="X170" s="1">
        <v>201.6</v>
      </c>
      <c r="Y170" s="1">
        <v>150.8</v>
      </c>
      <c r="Z170" s="1">
        <v>118.9</v>
      </c>
      <c r="AA170" s="1">
        <v>2.19</v>
      </c>
      <c r="AB170" s="1">
        <v>5.05</v>
      </c>
      <c r="AC170" s="1">
        <v>1.12</v>
      </c>
      <c r="AD170" s="1">
        <v>2.97</v>
      </c>
      <c r="AE170" s="1">
        <v>0.41</v>
      </c>
      <c r="AF170" s="1">
        <v>5.6</v>
      </c>
      <c r="AG170" s="1">
        <v>2.816901408</v>
      </c>
      <c r="AH170" s="1">
        <v>14.1475</v>
      </c>
      <c r="AI170" s="1">
        <v>277.975</v>
      </c>
      <c r="AJ170" s="1">
        <v>0.34</v>
      </c>
      <c r="AK170" s="1">
        <v>0.05</v>
      </c>
      <c r="AL170" s="1">
        <v>-0.39</v>
      </c>
    </row>
    <row r="171" spans="1:38">
      <c r="A171" s="1">
        <v>2</v>
      </c>
      <c r="B171" s="1" t="s">
        <v>7</v>
      </c>
      <c r="C171" s="1" t="s">
        <v>205</v>
      </c>
      <c r="D171" s="1">
        <v>1.133819974</v>
      </c>
      <c r="E171" s="1">
        <v>86</v>
      </c>
      <c r="F171" s="1">
        <v>1</v>
      </c>
      <c r="G171" s="1">
        <v>24.12586097</v>
      </c>
      <c r="H171" s="1">
        <v>1</v>
      </c>
      <c r="I171" s="1">
        <v>4.74</v>
      </c>
      <c r="J171" s="1">
        <v>30</v>
      </c>
      <c r="K171" s="1" t="s">
        <v>39</v>
      </c>
      <c r="L171" s="1">
        <v>1.63</v>
      </c>
      <c r="M171" s="1">
        <v>64.1</v>
      </c>
      <c r="N171" s="1">
        <v>100.5</v>
      </c>
      <c r="O171" s="1">
        <v>0.850746269</v>
      </c>
      <c r="P171" s="1">
        <v>107</v>
      </c>
      <c r="Q171" s="1">
        <v>76</v>
      </c>
      <c r="R171" s="1">
        <v>34.5</v>
      </c>
      <c r="S171" s="1">
        <v>5.68</v>
      </c>
      <c r="T171" s="1">
        <v>9.74</v>
      </c>
      <c r="U171" s="1">
        <v>9.22</v>
      </c>
      <c r="V171" s="1">
        <v>7.21</v>
      </c>
      <c r="W171" s="1">
        <v>24.63</v>
      </c>
      <c r="X171" s="1">
        <v>152.3</v>
      </c>
      <c r="Y171" s="1">
        <v>169.5</v>
      </c>
      <c r="Z171" s="1">
        <v>124.1</v>
      </c>
      <c r="AA171" s="1">
        <v>1.7</v>
      </c>
      <c r="AB171" s="1">
        <v>3.9</v>
      </c>
      <c r="AC171" s="1">
        <v>0.82</v>
      </c>
      <c r="AD171" s="1">
        <v>2.44</v>
      </c>
      <c r="AE171" s="1">
        <v>0.59</v>
      </c>
      <c r="AF171" s="1">
        <v>4.9</v>
      </c>
      <c r="AG171" s="1">
        <v>3.676470588</v>
      </c>
      <c r="AH171" s="1">
        <v>16.81</v>
      </c>
      <c r="AI171" s="1">
        <v>271.4825</v>
      </c>
      <c r="AJ171" s="1">
        <v>0.23</v>
      </c>
      <c r="AK171" s="1">
        <v>-0.09</v>
      </c>
      <c r="AL171" s="1">
        <v>-0.23</v>
      </c>
    </row>
    <row r="172" spans="1:38">
      <c r="A172" s="1">
        <v>2</v>
      </c>
      <c r="B172" s="1" t="s">
        <v>7</v>
      </c>
      <c r="C172" s="1" t="s">
        <v>206</v>
      </c>
      <c r="D172" s="1">
        <v>9.25934</v>
      </c>
      <c r="E172" s="1">
        <v>83</v>
      </c>
      <c r="F172" s="1">
        <v>1</v>
      </c>
      <c r="G172" s="1">
        <v>24.12586097</v>
      </c>
      <c r="H172" s="1">
        <v>1</v>
      </c>
      <c r="I172" s="1">
        <v>3.98</v>
      </c>
      <c r="J172" s="1">
        <v>28</v>
      </c>
      <c r="K172" s="1" t="s">
        <v>39</v>
      </c>
      <c r="L172" s="1">
        <v>1.63</v>
      </c>
      <c r="M172" s="1">
        <v>64.1</v>
      </c>
      <c r="N172" s="1">
        <v>98</v>
      </c>
      <c r="O172" s="1">
        <v>0.846938776</v>
      </c>
      <c r="P172" s="1">
        <v>112</v>
      </c>
      <c r="Q172" s="1">
        <v>73</v>
      </c>
      <c r="R172" s="1">
        <v>34.6</v>
      </c>
      <c r="S172" s="1">
        <v>5.22</v>
      </c>
      <c r="T172" s="1">
        <v>9.51</v>
      </c>
      <c r="U172" s="1">
        <v>7.12</v>
      </c>
      <c r="V172" s="1">
        <v>6.21</v>
      </c>
      <c r="W172" s="1">
        <v>6.79</v>
      </c>
      <c r="X172" s="1">
        <v>11.15</v>
      </c>
      <c r="Y172" s="1">
        <v>118.8</v>
      </c>
      <c r="Z172" s="1">
        <v>92.99</v>
      </c>
      <c r="AA172" s="1">
        <v>4.42</v>
      </c>
      <c r="AB172" s="1">
        <v>1.26</v>
      </c>
      <c r="AC172" s="1">
        <v>1.23</v>
      </c>
      <c r="AD172" s="1">
        <v>2.73</v>
      </c>
      <c r="AE172" s="1">
        <v>0.48</v>
      </c>
      <c r="AF172" s="1">
        <v>5.5</v>
      </c>
      <c r="AG172" s="1">
        <v>1.029866117</v>
      </c>
      <c r="AH172" s="1">
        <v>14.505</v>
      </c>
      <c r="AI172" s="1">
        <v>142.8675</v>
      </c>
      <c r="AJ172" s="1">
        <v>0.65</v>
      </c>
      <c r="AK172" s="1">
        <v>0.09</v>
      </c>
      <c r="AL172" s="1">
        <v>-0.32</v>
      </c>
    </row>
    <row r="173" spans="1:38">
      <c r="A173" s="1">
        <v>1</v>
      </c>
      <c r="B173" s="1" t="s">
        <v>37</v>
      </c>
      <c r="C173" s="2" t="s">
        <v>207</v>
      </c>
      <c r="D173" s="1">
        <v>3.861819897</v>
      </c>
      <c r="E173" s="1">
        <v>70</v>
      </c>
      <c r="F173" s="1">
        <v>1</v>
      </c>
      <c r="G173" s="1">
        <v>24.14151925</v>
      </c>
      <c r="H173" s="1">
        <v>1</v>
      </c>
      <c r="I173" s="1">
        <v>6.04</v>
      </c>
      <c r="J173" s="1">
        <v>27</v>
      </c>
      <c r="K173" s="1" t="s">
        <v>39</v>
      </c>
      <c r="L173" s="1">
        <v>1.55</v>
      </c>
      <c r="M173" s="1">
        <v>58</v>
      </c>
      <c r="N173" s="1">
        <v>90</v>
      </c>
      <c r="O173" s="1">
        <v>0.777777778</v>
      </c>
      <c r="P173" s="1">
        <v>132</v>
      </c>
      <c r="Q173" s="1">
        <v>91</v>
      </c>
      <c r="R173" s="1">
        <v>35</v>
      </c>
      <c r="S173" s="1">
        <v>5.17</v>
      </c>
      <c r="T173" s="1">
        <v>10.5</v>
      </c>
      <c r="U173" s="1">
        <v>10.13</v>
      </c>
      <c r="V173" s="1">
        <v>8.42</v>
      </c>
      <c r="W173" s="1">
        <v>11.4</v>
      </c>
      <c r="X173" s="1">
        <v>94.04</v>
      </c>
      <c r="Y173" s="1">
        <v>103.2</v>
      </c>
      <c r="Z173" s="1">
        <v>149.3</v>
      </c>
      <c r="AA173" s="1">
        <v>1.71</v>
      </c>
      <c r="AB173" s="1">
        <v>5.54</v>
      </c>
      <c r="AC173" s="1">
        <v>1.42</v>
      </c>
      <c r="AD173" s="1">
        <v>3.63</v>
      </c>
      <c r="AE173" s="1">
        <v>0.43</v>
      </c>
      <c r="AF173" s="1">
        <v>5.1</v>
      </c>
      <c r="AG173" s="1">
        <v>1.703577513</v>
      </c>
      <c r="AH173" s="1">
        <v>18.35</v>
      </c>
      <c r="AI173" s="1">
        <v>201.92</v>
      </c>
      <c r="AJ173" s="1">
        <v>0.23</v>
      </c>
      <c r="AK173" s="1">
        <v>0.15</v>
      </c>
      <c r="AL173" s="1">
        <v>-0.37</v>
      </c>
    </row>
    <row r="174" spans="1:37">
      <c r="A174" s="1">
        <v>2</v>
      </c>
      <c r="B174" s="1" t="s">
        <v>7</v>
      </c>
      <c r="C174" s="1" t="s">
        <v>208</v>
      </c>
      <c r="D174" s="1">
        <v>8.810845272</v>
      </c>
      <c r="E174" s="1">
        <v>78</v>
      </c>
      <c r="F174" s="1">
        <v>1</v>
      </c>
      <c r="G174" s="1">
        <v>24.31111111</v>
      </c>
      <c r="H174" s="1">
        <v>1</v>
      </c>
      <c r="I174" s="1">
        <v>3.33</v>
      </c>
      <c r="J174" s="1">
        <v>26</v>
      </c>
      <c r="K174" s="1" t="s">
        <v>39</v>
      </c>
      <c r="L174" s="1">
        <v>1.5</v>
      </c>
      <c r="M174" s="1">
        <v>54.7</v>
      </c>
      <c r="N174" s="1">
        <v>91.5</v>
      </c>
      <c r="O174" s="1">
        <v>0.852459016</v>
      </c>
      <c r="P174" s="1">
        <v>106</v>
      </c>
      <c r="Q174" s="1">
        <v>73</v>
      </c>
      <c r="R174" s="1">
        <v>33.8</v>
      </c>
      <c r="S174" s="1">
        <v>5.46</v>
      </c>
      <c r="T174" s="1">
        <v>9.12</v>
      </c>
      <c r="U174" s="1">
        <v>10.76</v>
      </c>
      <c r="V174" s="1">
        <v>6.74</v>
      </c>
      <c r="W174" s="1">
        <v>29.65</v>
      </c>
      <c r="X174" s="1">
        <v>169</v>
      </c>
      <c r="Y174" s="1">
        <v>361.3</v>
      </c>
      <c r="Z174" s="1">
        <v>272.4</v>
      </c>
      <c r="AA174" s="1">
        <v>3.4</v>
      </c>
      <c r="AB174" s="1">
        <v>3.74</v>
      </c>
      <c r="AC174" s="1">
        <v>0.87</v>
      </c>
      <c r="AD174" s="1">
        <v>2.02</v>
      </c>
      <c r="AG174" s="1">
        <v>4.329004329</v>
      </c>
      <c r="AH174" s="1">
        <v>17.365</v>
      </c>
      <c r="AI174" s="1">
        <v>499.0875</v>
      </c>
      <c r="AJ174" s="1">
        <v>0.53</v>
      </c>
      <c r="AK174" s="1">
        <v>-0.06</v>
      </c>
    </row>
    <row r="175" spans="1:38">
      <c r="A175" s="1">
        <v>1</v>
      </c>
      <c r="B175" s="1" t="s">
        <v>37</v>
      </c>
      <c r="C175" s="2" t="s">
        <v>209</v>
      </c>
      <c r="D175" s="1">
        <v>3.779405632</v>
      </c>
      <c r="E175" s="1">
        <v>84</v>
      </c>
      <c r="F175" s="1">
        <v>1</v>
      </c>
      <c r="G175" s="1">
        <v>24.3359375</v>
      </c>
      <c r="H175" s="1">
        <v>1</v>
      </c>
      <c r="I175" s="1">
        <v>3.28</v>
      </c>
      <c r="J175" s="1">
        <v>31</v>
      </c>
      <c r="K175" s="1" t="s">
        <v>39</v>
      </c>
      <c r="L175" s="1">
        <v>1.6</v>
      </c>
      <c r="M175" s="1">
        <v>62.3</v>
      </c>
      <c r="N175" s="1">
        <v>96</v>
      </c>
      <c r="O175" s="1">
        <v>0.875</v>
      </c>
      <c r="P175" s="1">
        <v>122</v>
      </c>
      <c r="Q175" s="1">
        <v>66</v>
      </c>
      <c r="R175" s="1">
        <v>36.8</v>
      </c>
      <c r="S175" s="1">
        <v>5.39</v>
      </c>
      <c r="T175" s="1">
        <v>8.42</v>
      </c>
      <c r="U175" s="1">
        <v>9.73</v>
      </c>
      <c r="V175" s="1">
        <v>7.98</v>
      </c>
      <c r="W175" s="1">
        <v>22.17</v>
      </c>
      <c r="X175" s="1">
        <v>180.7</v>
      </c>
      <c r="Y175" s="1">
        <v>235.2</v>
      </c>
      <c r="Z175" s="1">
        <v>250.5</v>
      </c>
      <c r="AA175" s="1">
        <v>2.97</v>
      </c>
      <c r="AB175" s="1">
        <v>6.05</v>
      </c>
      <c r="AC175" s="1">
        <v>1.15</v>
      </c>
      <c r="AD175" s="1">
        <v>4.02</v>
      </c>
      <c r="AE175" s="1">
        <v>0.81</v>
      </c>
      <c r="AF175" s="1">
        <v>5.3</v>
      </c>
      <c r="AG175" s="1">
        <v>3.278688525</v>
      </c>
      <c r="AH175" s="1">
        <v>16.845</v>
      </c>
      <c r="AI175" s="1">
        <v>397.5425</v>
      </c>
      <c r="AJ175" s="1">
        <v>0.47</v>
      </c>
      <c r="AK175" s="1">
        <v>0.06</v>
      </c>
      <c r="AL175" s="1">
        <v>-0.09</v>
      </c>
    </row>
    <row r="176" spans="1:38">
      <c r="A176" s="1">
        <v>1</v>
      </c>
      <c r="B176" s="1" t="s">
        <v>37</v>
      </c>
      <c r="C176" s="1" t="s">
        <v>210</v>
      </c>
      <c r="D176" s="1">
        <v>9.935542</v>
      </c>
      <c r="E176" s="1">
        <v>79</v>
      </c>
      <c r="F176" s="1">
        <v>1</v>
      </c>
      <c r="G176" s="1">
        <v>24.37173216</v>
      </c>
      <c r="H176" s="1">
        <v>1</v>
      </c>
      <c r="I176" s="1">
        <v>3.05</v>
      </c>
      <c r="J176" s="1">
        <v>24</v>
      </c>
      <c r="K176" s="1" t="s">
        <v>39</v>
      </c>
      <c r="L176" s="1">
        <v>1.54</v>
      </c>
      <c r="M176" s="1">
        <v>57.8</v>
      </c>
      <c r="N176" s="1">
        <v>91.5</v>
      </c>
      <c r="O176" s="1">
        <v>0.862295082</v>
      </c>
      <c r="P176" s="1">
        <v>127</v>
      </c>
      <c r="Q176" s="1">
        <v>82</v>
      </c>
      <c r="R176" s="1">
        <v>35.7</v>
      </c>
      <c r="S176" s="1">
        <v>5.11</v>
      </c>
      <c r="T176" s="1">
        <v>8.67</v>
      </c>
      <c r="U176" s="1">
        <v>10.7</v>
      </c>
      <c r="V176" s="1">
        <v>8.71</v>
      </c>
      <c r="W176" s="1">
        <v>24.02</v>
      </c>
      <c r="X176" s="1">
        <v>161.8</v>
      </c>
      <c r="Y176" s="1">
        <v>315.2</v>
      </c>
      <c r="Z176" s="1">
        <v>334.3</v>
      </c>
      <c r="AA176" s="1">
        <v>1.48</v>
      </c>
      <c r="AB176" s="1">
        <v>4.15</v>
      </c>
      <c r="AC176" s="1">
        <v>0.92</v>
      </c>
      <c r="AD176" s="1">
        <v>3.06</v>
      </c>
      <c r="AE176" s="1">
        <v>0.4</v>
      </c>
      <c r="AF176" s="1">
        <v>5.5</v>
      </c>
      <c r="AG176" s="1">
        <v>3.472222222</v>
      </c>
      <c r="AH176" s="1">
        <v>17.9925</v>
      </c>
      <c r="AI176" s="1">
        <v>490.455</v>
      </c>
      <c r="AJ176" s="1">
        <v>0.17</v>
      </c>
      <c r="AK176" s="1">
        <v>-0.04</v>
      </c>
      <c r="AL176" s="1">
        <v>-0.4</v>
      </c>
    </row>
    <row r="177" spans="1:38">
      <c r="A177" s="1">
        <v>2</v>
      </c>
      <c r="B177" s="1" t="s">
        <v>7</v>
      </c>
      <c r="C177" s="1" t="s">
        <v>211</v>
      </c>
      <c r="D177" s="1">
        <v>12.50943496</v>
      </c>
      <c r="E177" s="1">
        <v>85</v>
      </c>
      <c r="F177" s="1">
        <v>1</v>
      </c>
      <c r="G177" s="1">
        <v>24.38232788</v>
      </c>
      <c r="H177" s="1">
        <v>1</v>
      </c>
      <c r="I177" s="1">
        <v>4.77</v>
      </c>
      <c r="J177" s="1">
        <v>23</v>
      </c>
      <c r="K177" s="1" t="s">
        <v>39</v>
      </c>
      <c r="L177" s="1">
        <v>1.57</v>
      </c>
      <c r="M177" s="1">
        <v>60.1</v>
      </c>
      <c r="N177" s="1">
        <v>94.5</v>
      </c>
      <c r="O177" s="1">
        <v>0.899470899</v>
      </c>
      <c r="P177" s="1">
        <v>101</v>
      </c>
      <c r="Q177" s="1">
        <v>64</v>
      </c>
      <c r="R177" s="1">
        <v>36.6</v>
      </c>
      <c r="S177" s="1">
        <v>5.38</v>
      </c>
      <c r="T177" s="1">
        <v>9.83</v>
      </c>
      <c r="U177" s="1">
        <v>10.35</v>
      </c>
      <c r="V177" s="1">
        <v>6.14</v>
      </c>
      <c r="W177" s="1">
        <v>45.41</v>
      </c>
      <c r="X177" s="1">
        <v>355.6</v>
      </c>
      <c r="Y177" s="1">
        <v>683.9</v>
      </c>
      <c r="Z177" s="1">
        <v>174.4</v>
      </c>
      <c r="AA177" s="1">
        <v>1.78</v>
      </c>
      <c r="AB177" s="1">
        <v>4.42</v>
      </c>
      <c r="AC177" s="1">
        <v>0.91</v>
      </c>
      <c r="AD177" s="1">
        <v>3.27</v>
      </c>
      <c r="AE177" s="1">
        <v>0.31</v>
      </c>
      <c r="AF177" s="1">
        <v>5.1</v>
      </c>
      <c r="AG177" s="1">
        <v>6.369426752</v>
      </c>
      <c r="AH177" s="1">
        <v>17.0925</v>
      </c>
      <c r="AI177" s="1">
        <v>789.2775</v>
      </c>
      <c r="AJ177" s="1">
        <v>0.25</v>
      </c>
      <c r="AK177" s="1">
        <v>-0.04</v>
      </c>
      <c r="AL177" s="1">
        <v>-0.51</v>
      </c>
    </row>
    <row r="178" spans="1:38">
      <c r="A178" s="1">
        <v>1</v>
      </c>
      <c r="B178" s="1" t="s">
        <v>37</v>
      </c>
      <c r="C178" s="2" t="s">
        <v>212</v>
      </c>
      <c r="D178" s="1">
        <v>7.951633592</v>
      </c>
      <c r="E178" s="1">
        <v>90</v>
      </c>
      <c r="F178" s="1">
        <v>1</v>
      </c>
      <c r="G178" s="1">
        <v>24.39232774</v>
      </c>
      <c r="H178" s="1">
        <v>1</v>
      </c>
      <c r="I178" s="1">
        <v>3.77</v>
      </c>
      <c r="J178" s="1">
        <v>30</v>
      </c>
      <c r="K178" s="1" t="s">
        <v>39</v>
      </c>
      <c r="L178" s="1">
        <v>1.53</v>
      </c>
      <c r="M178" s="1">
        <v>57.1</v>
      </c>
      <c r="N178" s="1">
        <v>95</v>
      </c>
      <c r="O178" s="1">
        <v>0.947368421</v>
      </c>
      <c r="P178" s="1">
        <v>108</v>
      </c>
      <c r="Q178" s="1">
        <v>59</v>
      </c>
      <c r="R178" s="1">
        <v>32.9</v>
      </c>
      <c r="S178" s="1">
        <v>5.08</v>
      </c>
      <c r="T178" s="1">
        <v>7.58</v>
      </c>
      <c r="U178" s="1">
        <v>9.34</v>
      </c>
      <c r="V178" s="1">
        <v>8.31</v>
      </c>
      <c r="W178" s="1">
        <v>13.51</v>
      </c>
      <c r="X178" s="1">
        <v>73.15</v>
      </c>
      <c r="Y178" s="1">
        <v>113.3</v>
      </c>
      <c r="Z178" s="1">
        <v>193.9</v>
      </c>
      <c r="AA178" s="1">
        <v>1.23</v>
      </c>
      <c r="AB178" s="1">
        <v>4.22</v>
      </c>
      <c r="AC178" s="1">
        <v>1.25</v>
      </c>
      <c r="AD178" s="1">
        <v>2.34</v>
      </c>
      <c r="AE178" s="1">
        <v>0.41</v>
      </c>
      <c r="AF178" s="1">
        <v>5.7</v>
      </c>
      <c r="AG178" s="1">
        <v>2</v>
      </c>
      <c r="AH178" s="1">
        <v>16.22</v>
      </c>
      <c r="AI178" s="1">
        <v>221.8775</v>
      </c>
      <c r="AJ178" s="1">
        <v>0.09</v>
      </c>
      <c r="AK178" s="1">
        <v>0.1</v>
      </c>
      <c r="AL178" s="1">
        <v>-0.39</v>
      </c>
    </row>
    <row r="179" spans="1:38">
      <c r="A179" s="1">
        <v>2</v>
      </c>
      <c r="B179" s="1" t="s">
        <v>7</v>
      </c>
      <c r="C179" s="1" t="s">
        <v>213</v>
      </c>
      <c r="D179" s="1">
        <v>8.904478058</v>
      </c>
      <c r="E179" s="1">
        <v>80</v>
      </c>
      <c r="F179" s="1">
        <v>1</v>
      </c>
      <c r="G179" s="1">
        <v>24.42607897</v>
      </c>
      <c r="H179" s="1">
        <v>1</v>
      </c>
      <c r="I179" s="1">
        <v>2.99</v>
      </c>
      <c r="J179" s="1">
        <v>25</v>
      </c>
      <c r="K179" s="1" t="s">
        <v>39</v>
      </c>
      <c r="L179" s="1">
        <v>1.65</v>
      </c>
      <c r="M179" s="1">
        <v>66.5</v>
      </c>
      <c r="N179" s="1">
        <v>99</v>
      </c>
      <c r="O179" s="1">
        <v>0.808080808</v>
      </c>
      <c r="P179" s="1">
        <v>107</v>
      </c>
      <c r="Q179" s="1">
        <v>66</v>
      </c>
      <c r="R179" s="1">
        <v>31.4</v>
      </c>
      <c r="S179" s="1">
        <v>5.19</v>
      </c>
      <c r="T179" s="1">
        <v>11.73</v>
      </c>
      <c r="U179" s="1">
        <v>7.77</v>
      </c>
      <c r="V179" s="1">
        <v>5.24</v>
      </c>
      <c r="W179" s="1">
        <v>15.94</v>
      </c>
      <c r="X179" s="1">
        <v>242.9</v>
      </c>
      <c r="Y179" s="1">
        <v>247.8</v>
      </c>
      <c r="Z179" s="1">
        <v>67.59</v>
      </c>
      <c r="AA179" s="1">
        <v>1.16</v>
      </c>
      <c r="AB179" s="1">
        <v>3.75</v>
      </c>
      <c r="AC179" s="1">
        <v>1.17</v>
      </c>
      <c r="AD179" s="1">
        <v>1.52</v>
      </c>
      <c r="AE179" s="1">
        <v>0.33</v>
      </c>
      <c r="AF179" s="1">
        <v>5.3</v>
      </c>
      <c r="AG179" s="1">
        <v>2.358490566</v>
      </c>
      <c r="AH179" s="1">
        <v>15.61</v>
      </c>
      <c r="AI179" s="1">
        <v>345.08</v>
      </c>
      <c r="AJ179" s="1">
        <v>0.06</v>
      </c>
      <c r="AK179" s="1">
        <v>0.07</v>
      </c>
      <c r="AL179" s="1">
        <v>-0.48</v>
      </c>
    </row>
    <row r="180" spans="1:38">
      <c r="A180" s="1">
        <v>0</v>
      </c>
      <c r="B180" s="1" t="s">
        <v>40</v>
      </c>
      <c r="C180" s="1" t="s">
        <v>214</v>
      </c>
      <c r="D180" s="1">
        <v>1.0894041536</v>
      </c>
      <c r="E180" s="1">
        <v>74</v>
      </c>
      <c r="F180" s="1">
        <v>1</v>
      </c>
      <c r="G180" s="1">
        <v>24.65483234714</v>
      </c>
      <c r="H180" s="1">
        <v>0</v>
      </c>
      <c r="I180" s="1">
        <v>7.3</v>
      </c>
      <c r="J180" s="1">
        <v>26</v>
      </c>
      <c r="K180" s="1" t="s">
        <v>39</v>
      </c>
      <c r="L180" s="1">
        <v>1.56</v>
      </c>
      <c r="M180" s="1">
        <v>60</v>
      </c>
      <c r="N180" s="1">
        <v>88</v>
      </c>
      <c r="O180" s="1">
        <v>0.840909090909091</v>
      </c>
      <c r="P180" s="1">
        <v>114</v>
      </c>
      <c r="Q180" s="1">
        <v>70</v>
      </c>
      <c r="R180" s="1">
        <v>30.4</v>
      </c>
      <c r="S180" s="1">
        <v>3.91</v>
      </c>
      <c r="T180" s="1">
        <v>9.01</v>
      </c>
      <c r="U180" s="1">
        <v>7.84</v>
      </c>
      <c r="V180" s="1">
        <v>5.07</v>
      </c>
      <c r="W180" s="1">
        <v>8.174</v>
      </c>
      <c r="X180" s="1">
        <v>105.368</v>
      </c>
      <c r="Y180" s="1">
        <v>123.39</v>
      </c>
      <c r="Z180" s="1">
        <v>91.151</v>
      </c>
      <c r="AA180" s="1">
        <v>0.64</v>
      </c>
      <c r="AB180" s="1">
        <v>3.13</v>
      </c>
      <c r="AC180" s="1">
        <v>0.75</v>
      </c>
      <c r="AD180" s="1">
        <v>2.2</v>
      </c>
      <c r="AE180" s="1">
        <v>0.71</v>
      </c>
      <c r="AF180" s="1">
        <v>5</v>
      </c>
      <c r="AG180" s="1">
        <v>1.11982082866741</v>
      </c>
      <c r="AH180" s="1">
        <v>13.8975</v>
      </c>
      <c r="AI180" s="1">
        <v>192.8455</v>
      </c>
      <c r="AJ180" s="1">
        <v>-0.19</v>
      </c>
      <c r="AK180" s="1">
        <v>-0.12</v>
      </c>
      <c r="AL180" s="1">
        <v>-0.15</v>
      </c>
    </row>
    <row r="181" spans="1:38">
      <c r="A181" s="1">
        <v>2</v>
      </c>
      <c r="B181" s="1" t="s">
        <v>7</v>
      </c>
      <c r="C181" s="1" t="s">
        <v>215</v>
      </c>
      <c r="D181" s="1">
        <v>1.114576102</v>
      </c>
      <c r="E181" s="1">
        <v>78</v>
      </c>
      <c r="F181" s="1">
        <v>1</v>
      </c>
      <c r="G181" s="1">
        <v>24.71111111</v>
      </c>
      <c r="H181" s="1">
        <v>1</v>
      </c>
      <c r="I181" s="1">
        <v>4.07</v>
      </c>
      <c r="J181" s="1">
        <v>22</v>
      </c>
      <c r="K181" s="1" t="s">
        <v>39</v>
      </c>
      <c r="L181" s="1">
        <v>1.5</v>
      </c>
      <c r="M181" s="1">
        <v>55.6</v>
      </c>
      <c r="N181" s="1">
        <v>91</v>
      </c>
      <c r="O181" s="1">
        <v>0.857142857</v>
      </c>
      <c r="P181" s="1">
        <v>118</v>
      </c>
      <c r="Q181" s="1">
        <v>68</v>
      </c>
      <c r="R181" s="1">
        <v>33.8</v>
      </c>
      <c r="S181" s="1">
        <v>5.76</v>
      </c>
      <c r="T181" s="1">
        <v>9.98</v>
      </c>
      <c r="U181" s="1">
        <v>10.69</v>
      </c>
      <c r="V181" s="1">
        <v>5.32</v>
      </c>
      <c r="W181" s="1">
        <v>18.42</v>
      </c>
      <c r="X181" s="1">
        <v>132.4</v>
      </c>
      <c r="Y181" s="1">
        <v>286.4</v>
      </c>
      <c r="Z181" s="1">
        <v>134.4</v>
      </c>
      <c r="AA181" s="1">
        <v>0.69</v>
      </c>
      <c r="AB181" s="1">
        <v>3.55</v>
      </c>
      <c r="AC181" s="1">
        <v>1.02</v>
      </c>
      <c r="AD181" s="1">
        <v>2.1</v>
      </c>
      <c r="AE181" s="1">
        <v>0.64</v>
      </c>
      <c r="AF181" s="1">
        <v>5</v>
      </c>
      <c r="AG181" s="1">
        <v>2.801120448</v>
      </c>
      <c r="AH181" s="1">
        <v>17.1075</v>
      </c>
      <c r="AI181" s="1">
        <v>352.805</v>
      </c>
      <c r="AJ181" s="1">
        <v>-0.16</v>
      </c>
      <c r="AK181" s="1">
        <v>0.01</v>
      </c>
      <c r="AL181" s="1">
        <v>-0.19</v>
      </c>
    </row>
    <row r="182" spans="1:38">
      <c r="A182" s="1">
        <v>1</v>
      </c>
      <c r="B182" s="1" t="s">
        <v>37</v>
      </c>
      <c r="C182" s="2" t="s">
        <v>216</v>
      </c>
      <c r="D182" s="1">
        <v>6.969323162</v>
      </c>
      <c r="E182" s="1">
        <v>79</v>
      </c>
      <c r="F182" s="1">
        <v>1</v>
      </c>
      <c r="G182" s="1">
        <v>24.88034492</v>
      </c>
      <c r="H182" s="1">
        <v>1</v>
      </c>
      <c r="I182" s="1">
        <v>4.34</v>
      </c>
      <c r="J182" s="1">
        <v>32</v>
      </c>
      <c r="K182" s="1" t="s">
        <v>39</v>
      </c>
      <c r="L182" s="1">
        <v>1.59</v>
      </c>
      <c r="M182" s="1">
        <v>62.9</v>
      </c>
      <c r="N182" s="1">
        <v>93</v>
      </c>
      <c r="O182" s="1">
        <v>0.849462366</v>
      </c>
      <c r="P182" s="1">
        <v>106</v>
      </c>
      <c r="Q182" s="1">
        <v>58</v>
      </c>
      <c r="R182" s="1">
        <v>36.3</v>
      </c>
      <c r="S182" s="1">
        <v>5.19</v>
      </c>
      <c r="T182" s="1">
        <v>8.35</v>
      </c>
      <c r="U182" s="1">
        <v>9.64</v>
      </c>
      <c r="V182" s="1">
        <v>9.28</v>
      </c>
      <c r="W182" s="1">
        <v>14.95</v>
      </c>
      <c r="X182" s="1">
        <v>63.95</v>
      </c>
      <c r="Y182" s="1">
        <v>89.37</v>
      </c>
      <c r="Z182" s="1">
        <v>115.4</v>
      </c>
      <c r="AA182" s="1">
        <v>1.22</v>
      </c>
      <c r="AB182" s="1">
        <v>4.55</v>
      </c>
      <c r="AC182" s="1">
        <v>1.71</v>
      </c>
      <c r="AD182" s="1">
        <v>2.29</v>
      </c>
      <c r="AE182" s="1">
        <v>0.77</v>
      </c>
      <c r="AF182" s="1">
        <v>5.4</v>
      </c>
      <c r="AG182" s="1">
        <v>2.2172949</v>
      </c>
      <c r="AH182" s="1">
        <v>17.3425</v>
      </c>
      <c r="AI182" s="1">
        <v>160.44</v>
      </c>
      <c r="AJ182" s="1">
        <v>0.09</v>
      </c>
      <c r="AK182" s="1">
        <v>0.23</v>
      </c>
      <c r="AL182" s="1">
        <v>-0.11</v>
      </c>
    </row>
    <row r="183" spans="1:38">
      <c r="A183" s="1">
        <v>0</v>
      </c>
      <c r="B183" s="1" t="s">
        <v>40</v>
      </c>
      <c r="C183" s="1" t="s">
        <v>217</v>
      </c>
      <c r="D183" s="1">
        <v>0.8933542016</v>
      </c>
      <c r="E183" s="1">
        <v>74</v>
      </c>
      <c r="F183" s="1">
        <v>1</v>
      </c>
      <c r="G183" s="1">
        <v>24.9959942316936</v>
      </c>
      <c r="H183" s="1">
        <v>0</v>
      </c>
      <c r="I183" s="1">
        <v>9.73</v>
      </c>
      <c r="J183" s="1">
        <v>25</v>
      </c>
      <c r="K183" s="1" t="s">
        <v>39</v>
      </c>
      <c r="L183" s="1">
        <v>1.58</v>
      </c>
      <c r="M183" s="1">
        <v>62.4</v>
      </c>
      <c r="N183" s="1">
        <v>90</v>
      </c>
      <c r="O183" s="1">
        <v>0.822222222222222</v>
      </c>
      <c r="P183" s="1">
        <v>112</v>
      </c>
      <c r="Q183" s="1">
        <v>78</v>
      </c>
      <c r="R183" s="1">
        <v>28.9</v>
      </c>
      <c r="S183" s="1">
        <v>4.68</v>
      </c>
      <c r="T183" s="1">
        <v>7</v>
      </c>
      <c r="U183" s="1">
        <v>4.82</v>
      </c>
      <c r="V183" s="1">
        <v>4.73</v>
      </c>
      <c r="W183" s="1">
        <v>9.777</v>
      </c>
      <c r="X183" s="1">
        <v>118.718</v>
      </c>
      <c r="Y183" s="1">
        <v>56.622</v>
      </c>
      <c r="Z183" s="1">
        <v>12.531</v>
      </c>
      <c r="AA183" s="1">
        <v>0.45</v>
      </c>
      <c r="AB183" s="1">
        <v>3.31</v>
      </c>
      <c r="AC183" s="1">
        <v>1.51</v>
      </c>
      <c r="AD183" s="1">
        <v>1.42</v>
      </c>
      <c r="AE183" s="1">
        <v>0.22</v>
      </c>
      <c r="AF183" s="1">
        <v>4.9</v>
      </c>
      <c r="AG183" s="1">
        <v>1.42045454545455</v>
      </c>
      <c r="AH183" s="1">
        <v>10.65</v>
      </c>
      <c r="AI183" s="1">
        <v>110.53525</v>
      </c>
      <c r="AJ183" s="1">
        <v>-0.35</v>
      </c>
      <c r="AK183" s="1">
        <v>0.18</v>
      </c>
      <c r="AL183" s="1">
        <v>-0.66</v>
      </c>
    </row>
    <row r="184" spans="1:38">
      <c r="A184" s="1">
        <v>2</v>
      </c>
      <c r="B184" s="1" t="s">
        <v>7</v>
      </c>
      <c r="C184" s="1" t="s">
        <v>218</v>
      </c>
      <c r="D184" s="1">
        <v>6.959538629</v>
      </c>
      <c r="E184" s="1">
        <v>89</v>
      </c>
      <c r="F184" s="1">
        <v>1</v>
      </c>
      <c r="G184" s="1">
        <v>25</v>
      </c>
      <c r="H184" s="1">
        <v>1</v>
      </c>
      <c r="I184" s="1">
        <v>4.15</v>
      </c>
      <c r="J184" s="1">
        <v>29</v>
      </c>
      <c r="K184" s="1" t="s">
        <v>39</v>
      </c>
      <c r="L184" s="1">
        <v>1.6</v>
      </c>
      <c r="M184" s="1">
        <v>64</v>
      </c>
      <c r="N184" s="1">
        <v>96</v>
      </c>
      <c r="O184" s="1">
        <v>0.927083333</v>
      </c>
      <c r="P184" s="1">
        <v>125</v>
      </c>
      <c r="Q184" s="1">
        <v>81</v>
      </c>
      <c r="R184" s="1">
        <v>38.5</v>
      </c>
      <c r="S184" s="1">
        <v>5.35</v>
      </c>
      <c r="T184" s="1">
        <v>9.27</v>
      </c>
      <c r="U184" s="1">
        <v>9.62</v>
      </c>
      <c r="V184" s="1">
        <v>6.11</v>
      </c>
      <c r="W184" s="1">
        <v>22.3</v>
      </c>
      <c r="X184" s="1">
        <v>149.7</v>
      </c>
      <c r="Y184" s="1">
        <v>211.9</v>
      </c>
      <c r="Z184" s="1">
        <v>136.8</v>
      </c>
      <c r="AA184" s="1">
        <v>1.33</v>
      </c>
      <c r="AB184" s="1">
        <v>4.47</v>
      </c>
      <c r="AC184" s="1">
        <v>1.24</v>
      </c>
      <c r="AD184" s="1">
        <v>2.64</v>
      </c>
      <c r="AE184" s="1">
        <v>0.53</v>
      </c>
      <c r="AF184" s="1">
        <v>5.7</v>
      </c>
      <c r="AG184" s="1">
        <v>3.289473684</v>
      </c>
      <c r="AH184" s="1">
        <v>16.2425</v>
      </c>
      <c r="AI184" s="1">
        <v>307.75</v>
      </c>
      <c r="AJ184" s="1">
        <v>0.12</v>
      </c>
      <c r="AK184" s="1">
        <v>0.09</v>
      </c>
      <c r="AL184" s="1">
        <v>-0.28</v>
      </c>
    </row>
    <row r="185" spans="1:38">
      <c r="A185" s="1">
        <v>2</v>
      </c>
      <c r="B185" s="1" t="s">
        <v>7</v>
      </c>
      <c r="C185" s="1" t="s">
        <v>219</v>
      </c>
      <c r="D185" s="1">
        <v>2.876481626</v>
      </c>
      <c r="E185" s="1">
        <v>90</v>
      </c>
      <c r="F185" s="1">
        <v>1</v>
      </c>
      <c r="G185" s="1">
        <v>25.0761096</v>
      </c>
      <c r="H185" s="1">
        <v>1</v>
      </c>
      <c r="I185" s="1">
        <v>4.31</v>
      </c>
      <c r="J185" s="1">
        <v>28</v>
      </c>
      <c r="K185" s="1" t="s">
        <v>39</v>
      </c>
      <c r="L185" s="1">
        <v>1.58</v>
      </c>
      <c r="M185" s="1">
        <v>62.6</v>
      </c>
      <c r="N185" s="1">
        <v>98.5</v>
      </c>
      <c r="O185" s="1">
        <v>0.913705584</v>
      </c>
      <c r="P185" s="1">
        <v>112</v>
      </c>
      <c r="Q185" s="1">
        <v>69</v>
      </c>
      <c r="R185" s="1">
        <v>36.7</v>
      </c>
      <c r="S185" s="1">
        <v>5.25</v>
      </c>
      <c r="T185" s="1">
        <v>8.08</v>
      </c>
      <c r="U185" s="1">
        <v>7.82</v>
      </c>
      <c r="V185" s="1">
        <v>6.04</v>
      </c>
      <c r="W185" s="1">
        <v>22.35</v>
      </c>
      <c r="X185" s="1">
        <v>160.8</v>
      </c>
      <c r="Y185" s="1">
        <v>250.6</v>
      </c>
      <c r="Z185" s="1">
        <v>90.04</v>
      </c>
      <c r="AA185" s="1">
        <v>1.28</v>
      </c>
      <c r="AB185" s="1">
        <v>4.49</v>
      </c>
      <c r="AC185" s="1">
        <v>1.07</v>
      </c>
      <c r="AD185" s="1">
        <v>2.39</v>
      </c>
      <c r="AE185" s="1">
        <v>0.81</v>
      </c>
      <c r="AF185" s="1">
        <v>5</v>
      </c>
      <c r="AG185" s="1">
        <v>3.267973856</v>
      </c>
      <c r="AH185" s="1">
        <v>14.2375</v>
      </c>
      <c r="AI185" s="1">
        <v>318.9575</v>
      </c>
      <c r="AJ185" s="1">
        <v>0.11</v>
      </c>
      <c r="AK185" s="1">
        <v>0.03</v>
      </c>
      <c r="AL185" s="1">
        <v>-0.09</v>
      </c>
    </row>
    <row r="186" spans="1:38">
      <c r="A186" s="1">
        <v>1</v>
      </c>
      <c r="B186" s="1" t="s">
        <v>37</v>
      </c>
      <c r="C186" s="2" t="s">
        <v>220</v>
      </c>
      <c r="D186" s="1">
        <v>6.97387082</v>
      </c>
      <c r="E186" s="1">
        <v>78</v>
      </c>
      <c r="F186" s="1">
        <v>1</v>
      </c>
      <c r="G186" s="1">
        <v>25.0995016</v>
      </c>
      <c r="H186" s="1">
        <v>1</v>
      </c>
      <c r="I186" s="1">
        <v>4.24</v>
      </c>
      <c r="J186" s="1">
        <v>33</v>
      </c>
      <c r="K186" s="1" t="s">
        <v>39</v>
      </c>
      <c r="L186" s="1">
        <v>1.67</v>
      </c>
      <c r="M186" s="1">
        <v>70</v>
      </c>
      <c r="N186" s="1">
        <v>96</v>
      </c>
      <c r="O186" s="1">
        <v>0.8125</v>
      </c>
      <c r="P186" s="1">
        <v>120</v>
      </c>
      <c r="Q186" s="1">
        <v>75</v>
      </c>
      <c r="R186" s="1">
        <v>36.5</v>
      </c>
      <c r="S186" s="1">
        <v>5.26</v>
      </c>
      <c r="T186" s="1">
        <v>8.68</v>
      </c>
      <c r="U186" s="1">
        <v>8.78</v>
      </c>
      <c r="V186" s="1">
        <v>8.07</v>
      </c>
      <c r="W186" s="1">
        <v>13.94</v>
      </c>
      <c r="X186" s="1">
        <v>191.2</v>
      </c>
      <c r="Y186" s="1">
        <v>183.4</v>
      </c>
      <c r="Z186" s="1">
        <v>175</v>
      </c>
      <c r="AA186" s="1">
        <v>2.24</v>
      </c>
      <c r="AB186" s="1">
        <v>4.71</v>
      </c>
      <c r="AC186" s="1">
        <v>1.2</v>
      </c>
      <c r="AD186" s="1">
        <v>2.52</v>
      </c>
      <c r="AE186" s="1">
        <v>0.61</v>
      </c>
      <c r="AF186" s="1">
        <v>5.6</v>
      </c>
      <c r="AG186" s="1">
        <v>2.083333333</v>
      </c>
      <c r="AH186" s="1">
        <v>16.275</v>
      </c>
      <c r="AI186" s="1">
        <v>324.135</v>
      </c>
      <c r="AJ186" s="1">
        <v>0.35</v>
      </c>
      <c r="AK186" s="1">
        <v>0.08</v>
      </c>
      <c r="AL186" s="1">
        <v>-0.21</v>
      </c>
    </row>
    <row r="187" spans="1:38">
      <c r="A187" s="1">
        <v>2</v>
      </c>
      <c r="B187" s="1" t="s">
        <v>7</v>
      </c>
      <c r="C187" s="1" t="s">
        <v>221</v>
      </c>
      <c r="D187" s="1">
        <v>12.07451869</v>
      </c>
      <c r="E187" s="1">
        <v>80</v>
      </c>
      <c r="F187" s="1">
        <v>1</v>
      </c>
      <c r="G187" s="1">
        <v>25.18902038</v>
      </c>
      <c r="H187" s="1">
        <v>1</v>
      </c>
      <c r="I187" s="1">
        <v>4.74</v>
      </c>
      <c r="J187" s="1">
        <v>25</v>
      </c>
      <c r="K187" s="1" t="s">
        <v>39</v>
      </c>
      <c r="L187" s="1">
        <v>1.56</v>
      </c>
      <c r="M187" s="1">
        <v>61.3</v>
      </c>
      <c r="N187" s="1">
        <v>100</v>
      </c>
      <c r="O187" s="1">
        <v>0.8</v>
      </c>
      <c r="P187" s="1">
        <v>113</v>
      </c>
      <c r="Q187" s="1">
        <v>73</v>
      </c>
      <c r="R187" s="1">
        <v>37</v>
      </c>
      <c r="S187" s="1">
        <v>5.46</v>
      </c>
      <c r="T187" s="1">
        <v>10.42</v>
      </c>
      <c r="U187" s="1">
        <v>9.16</v>
      </c>
      <c r="V187" s="1">
        <v>7.64</v>
      </c>
      <c r="W187" s="1">
        <v>20.68</v>
      </c>
      <c r="X187" s="1">
        <v>131</v>
      </c>
      <c r="Y187" s="1">
        <v>166.6</v>
      </c>
      <c r="Z187" s="1">
        <v>267.3</v>
      </c>
      <c r="AA187" s="1">
        <v>1.13</v>
      </c>
      <c r="AB187" s="1">
        <v>4.32</v>
      </c>
      <c r="AC187" s="1">
        <v>1.22</v>
      </c>
      <c r="AD187" s="1">
        <v>2.65</v>
      </c>
      <c r="AE187" s="1">
        <v>0.52</v>
      </c>
      <c r="AF187" s="1">
        <v>5</v>
      </c>
      <c r="AG187" s="1">
        <v>3.076923077</v>
      </c>
      <c r="AH187" s="1">
        <v>17.265</v>
      </c>
      <c r="AI187" s="1">
        <v>329.27</v>
      </c>
      <c r="AJ187" s="1">
        <v>0.05</v>
      </c>
      <c r="AK187" s="1">
        <v>0.09</v>
      </c>
      <c r="AL187" s="1">
        <v>-0.28</v>
      </c>
    </row>
    <row r="188" spans="1:38">
      <c r="A188" s="1">
        <v>2</v>
      </c>
      <c r="B188" s="1" t="s">
        <v>7</v>
      </c>
      <c r="C188" s="1" t="s">
        <v>222</v>
      </c>
      <c r="D188" s="1">
        <v>1.185757434</v>
      </c>
      <c r="E188" s="1">
        <v>76</v>
      </c>
      <c r="F188" s="1">
        <v>1</v>
      </c>
      <c r="G188" s="1">
        <v>25.1953125</v>
      </c>
      <c r="H188" s="1">
        <v>1</v>
      </c>
      <c r="I188" s="1">
        <v>4</v>
      </c>
      <c r="J188" s="1">
        <v>27</v>
      </c>
      <c r="K188" s="1" t="s">
        <v>39</v>
      </c>
      <c r="L188" s="1">
        <v>1.6</v>
      </c>
      <c r="M188" s="1">
        <v>64.5</v>
      </c>
      <c r="N188" s="1">
        <v>96.5</v>
      </c>
      <c r="O188" s="1">
        <v>0.787564767</v>
      </c>
      <c r="P188" s="1">
        <v>109</v>
      </c>
      <c r="Q188" s="1">
        <v>76</v>
      </c>
      <c r="R188" s="1">
        <v>34.4</v>
      </c>
      <c r="S188" s="1">
        <v>4.8</v>
      </c>
      <c r="T188" s="1">
        <v>6.7</v>
      </c>
      <c r="U188" s="1">
        <v>8.66</v>
      </c>
      <c r="V188" s="1">
        <v>7.66</v>
      </c>
      <c r="W188" s="1">
        <v>7.76</v>
      </c>
      <c r="X188" s="1">
        <v>37.54</v>
      </c>
      <c r="Y188" s="1">
        <v>70.26</v>
      </c>
      <c r="Z188" s="1">
        <v>102.3</v>
      </c>
      <c r="AA188" s="1">
        <v>1</v>
      </c>
      <c r="AB188" s="1">
        <v>4.57</v>
      </c>
      <c r="AC188" s="1">
        <v>1.17</v>
      </c>
      <c r="AD188" s="1">
        <v>2.62</v>
      </c>
      <c r="AE188" s="1">
        <v>0.77</v>
      </c>
      <c r="AF188" s="1">
        <v>5.2</v>
      </c>
      <c r="AG188" s="1">
        <v>1.142857143</v>
      </c>
      <c r="AH188" s="1">
        <v>14.875</v>
      </c>
      <c r="AI188" s="1">
        <v>124.555</v>
      </c>
      <c r="AJ188" s="1">
        <v>0</v>
      </c>
      <c r="AK188" s="1">
        <v>0.07</v>
      </c>
      <c r="AL188" s="1">
        <v>-0.11</v>
      </c>
    </row>
    <row r="189" spans="1:38">
      <c r="A189" s="1">
        <v>1</v>
      </c>
      <c r="B189" s="1" t="s">
        <v>37</v>
      </c>
      <c r="C189" s="1" t="s">
        <v>223</v>
      </c>
      <c r="D189" s="1">
        <v>9.561586758</v>
      </c>
      <c r="E189" s="1">
        <v>87</v>
      </c>
      <c r="F189" s="1">
        <v>1</v>
      </c>
      <c r="G189" s="1">
        <v>25.22481329</v>
      </c>
      <c r="H189" s="1">
        <v>1</v>
      </c>
      <c r="I189" s="1">
        <v>4.37</v>
      </c>
      <c r="J189" s="1">
        <v>29</v>
      </c>
      <c r="K189" s="1" t="s">
        <v>39</v>
      </c>
      <c r="L189" s="1">
        <v>1.62</v>
      </c>
      <c r="M189" s="1">
        <v>66.2</v>
      </c>
      <c r="N189" s="1">
        <v>98</v>
      </c>
      <c r="O189" s="1">
        <v>0.882653061</v>
      </c>
      <c r="P189" s="1">
        <v>98</v>
      </c>
      <c r="Q189" s="1">
        <v>62</v>
      </c>
      <c r="R189" s="1">
        <v>38.5</v>
      </c>
      <c r="S189" s="1">
        <v>5.84</v>
      </c>
      <c r="T189" s="1">
        <v>8.61</v>
      </c>
      <c r="U189" s="1">
        <v>9.24</v>
      </c>
      <c r="V189" s="1">
        <v>8.32</v>
      </c>
      <c r="W189" s="1">
        <v>24.85</v>
      </c>
      <c r="X189" s="1">
        <v>84</v>
      </c>
      <c r="Y189" s="1">
        <v>126.7</v>
      </c>
      <c r="Z189" s="1">
        <v>129</v>
      </c>
      <c r="AA189" s="1">
        <v>1.5</v>
      </c>
      <c r="AB189" s="1">
        <v>4.43</v>
      </c>
      <c r="AC189" s="1">
        <v>1.3</v>
      </c>
      <c r="AD189" s="1">
        <v>2.7</v>
      </c>
      <c r="AE189" s="1">
        <v>0.87</v>
      </c>
      <c r="AF189" s="1">
        <v>5.2</v>
      </c>
      <c r="AG189" s="1">
        <v>3.745318352</v>
      </c>
      <c r="AH189" s="1">
        <v>16.855</v>
      </c>
      <c r="AI189" s="1">
        <v>207.7375</v>
      </c>
      <c r="AJ189" s="1">
        <v>0.18</v>
      </c>
      <c r="AK189" s="1">
        <v>0.11</v>
      </c>
      <c r="AL189" s="1">
        <v>-0.06</v>
      </c>
    </row>
    <row r="190" spans="1:38">
      <c r="A190" s="1">
        <v>1</v>
      </c>
      <c r="B190" s="1" t="s">
        <v>37</v>
      </c>
      <c r="C190" s="1" t="s">
        <v>224</v>
      </c>
      <c r="D190" s="1">
        <v>12.22659091</v>
      </c>
      <c r="E190" s="1">
        <v>83</v>
      </c>
      <c r="F190" s="1">
        <v>1</v>
      </c>
      <c r="G190" s="1">
        <v>25.23634033</v>
      </c>
      <c r="H190" s="1">
        <v>1</v>
      </c>
      <c r="I190" s="1">
        <v>5.27</v>
      </c>
      <c r="J190" s="1">
        <v>23</v>
      </c>
      <c r="K190" s="1" t="s">
        <v>39</v>
      </c>
      <c r="L190" s="1">
        <v>1.58</v>
      </c>
      <c r="M190" s="1">
        <v>63</v>
      </c>
      <c r="N190" s="1">
        <v>95</v>
      </c>
      <c r="O190" s="1">
        <v>0.868421053</v>
      </c>
      <c r="P190" s="1">
        <v>145</v>
      </c>
      <c r="Q190" s="1">
        <v>75</v>
      </c>
      <c r="R190" s="1">
        <v>36.2</v>
      </c>
      <c r="S190" s="1">
        <v>4.65</v>
      </c>
      <c r="T190" s="1">
        <v>9.5</v>
      </c>
      <c r="U190" s="1">
        <v>11.6</v>
      </c>
      <c r="V190" s="1">
        <v>10.51</v>
      </c>
      <c r="W190" s="1">
        <v>21.52</v>
      </c>
      <c r="X190" s="1">
        <v>115.4</v>
      </c>
      <c r="Y190" s="1">
        <v>176.2</v>
      </c>
      <c r="Z190" s="1">
        <v>301.9</v>
      </c>
      <c r="AA190" s="1">
        <v>0.98</v>
      </c>
      <c r="AB190" s="1">
        <v>4.71</v>
      </c>
      <c r="AC190" s="1">
        <v>1.3</v>
      </c>
      <c r="AD190" s="1">
        <v>2.87</v>
      </c>
      <c r="AE190" s="1">
        <v>0.67</v>
      </c>
      <c r="AF190" s="1">
        <v>5.3</v>
      </c>
      <c r="AG190" s="1">
        <v>3.03030303</v>
      </c>
      <c r="AH190" s="1">
        <v>19.8675</v>
      </c>
      <c r="AI190" s="1">
        <v>346.18</v>
      </c>
      <c r="AJ190" s="1">
        <v>-0.01</v>
      </c>
      <c r="AK190" s="1">
        <v>0.11</v>
      </c>
      <c r="AL190" s="1">
        <v>-0.17</v>
      </c>
    </row>
    <row r="191" spans="1:38">
      <c r="A191" s="1">
        <v>0</v>
      </c>
      <c r="B191" s="1" t="s">
        <v>40</v>
      </c>
      <c r="C191" s="1" t="s">
        <v>225</v>
      </c>
      <c r="D191" s="1">
        <v>1.06217456</v>
      </c>
      <c r="E191" s="1">
        <v>78</v>
      </c>
      <c r="F191" s="1">
        <v>1</v>
      </c>
      <c r="G191" s="1">
        <v>25.2888888888889</v>
      </c>
      <c r="H191" s="1">
        <v>0</v>
      </c>
      <c r="I191" s="1">
        <v>7.6</v>
      </c>
      <c r="J191" s="1">
        <v>24</v>
      </c>
      <c r="K191" s="1" t="s">
        <v>39</v>
      </c>
      <c r="L191" s="1">
        <v>1.5</v>
      </c>
      <c r="M191" s="1">
        <v>56.9</v>
      </c>
      <c r="N191" s="1">
        <v>93</v>
      </c>
      <c r="O191" s="1">
        <v>0.838709677419355</v>
      </c>
      <c r="P191" s="1">
        <v>122</v>
      </c>
      <c r="Q191" s="1">
        <v>73</v>
      </c>
      <c r="R191" s="1">
        <v>37.2</v>
      </c>
      <c r="S191" s="1">
        <v>4.44</v>
      </c>
      <c r="T191" s="1">
        <v>8.28</v>
      </c>
      <c r="U191" s="1">
        <v>6.84</v>
      </c>
      <c r="V191" s="1">
        <v>5.66</v>
      </c>
      <c r="W191" s="1">
        <v>9.945</v>
      </c>
      <c r="X191" s="1">
        <v>221.308</v>
      </c>
      <c r="Y191" s="1">
        <v>395.795</v>
      </c>
      <c r="Z191" s="1">
        <v>181.096</v>
      </c>
      <c r="AA191" s="1">
        <v>0.63</v>
      </c>
      <c r="AB191" s="1">
        <v>4.61</v>
      </c>
      <c r="AC191" s="1">
        <v>1.76</v>
      </c>
      <c r="AD191" s="1">
        <v>2.32</v>
      </c>
      <c r="AE191" s="1">
        <v>0.35</v>
      </c>
      <c r="AF191" s="1">
        <v>5.6</v>
      </c>
      <c r="AG191" s="1">
        <v>1.41843971631206</v>
      </c>
      <c r="AH191" s="1">
        <v>13.21</v>
      </c>
      <c r="AI191" s="1">
        <v>500.5345</v>
      </c>
      <c r="AJ191" s="1">
        <v>-0.2</v>
      </c>
      <c r="AK191" s="1">
        <v>0.25</v>
      </c>
      <c r="AL191" s="1">
        <v>-0.46</v>
      </c>
    </row>
    <row r="192" spans="1:38">
      <c r="A192" s="1">
        <v>0</v>
      </c>
      <c r="B192" s="1" t="s">
        <v>40</v>
      </c>
      <c r="C192" s="1" t="s">
        <v>226</v>
      </c>
      <c r="D192" s="1">
        <v>6.43205402936</v>
      </c>
      <c r="E192" s="1">
        <v>86</v>
      </c>
      <c r="F192" s="1">
        <v>1</v>
      </c>
      <c r="G192" s="1">
        <v>25.2941176470588</v>
      </c>
      <c r="H192" s="1">
        <v>0</v>
      </c>
      <c r="I192" s="1">
        <v>6.3</v>
      </c>
      <c r="J192" s="1">
        <v>28</v>
      </c>
      <c r="K192" s="1" t="s">
        <v>39</v>
      </c>
      <c r="L192" s="1">
        <v>1.7</v>
      </c>
      <c r="M192" s="1">
        <v>73.1</v>
      </c>
      <c r="N192" s="1">
        <v>102</v>
      </c>
      <c r="O192" s="1">
        <v>0.843137254901961</v>
      </c>
      <c r="P192" s="1">
        <v>110</v>
      </c>
      <c r="Q192" s="1">
        <v>72</v>
      </c>
      <c r="R192" s="1">
        <v>37.8</v>
      </c>
      <c r="S192" s="1">
        <v>4.54</v>
      </c>
      <c r="T192" s="1">
        <v>6.37</v>
      </c>
      <c r="U192" s="1">
        <v>5.21</v>
      </c>
      <c r="V192" s="1">
        <v>4.63</v>
      </c>
      <c r="W192" s="1">
        <v>13.17</v>
      </c>
      <c r="X192" s="1">
        <v>193.1</v>
      </c>
      <c r="Y192" s="1">
        <v>79.65</v>
      </c>
      <c r="Z192" s="1">
        <v>72.31</v>
      </c>
      <c r="AA192" s="1">
        <v>0.51</v>
      </c>
      <c r="AB192" s="1">
        <v>2.88</v>
      </c>
      <c r="AC192" s="1">
        <v>0.72</v>
      </c>
      <c r="AD192" s="1">
        <v>1.86</v>
      </c>
      <c r="AE192" s="1">
        <v>0.46</v>
      </c>
      <c r="AF192" s="1">
        <v>5.4</v>
      </c>
      <c r="AG192" s="1">
        <v>1.8796992481203</v>
      </c>
      <c r="AH192" s="1">
        <v>10.5425</v>
      </c>
      <c r="AI192" s="1">
        <v>195.735</v>
      </c>
      <c r="AJ192" s="1">
        <v>-0.29</v>
      </c>
      <c r="AK192" s="1">
        <v>-0.14</v>
      </c>
      <c r="AL192" s="1">
        <v>-0.34</v>
      </c>
    </row>
    <row r="193" spans="1:38">
      <c r="A193" s="1">
        <v>2</v>
      </c>
      <c r="B193" s="1" t="s">
        <v>7</v>
      </c>
      <c r="C193" s="1" t="s">
        <v>227</v>
      </c>
      <c r="D193" s="1">
        <v>12.59781439</v>
      </c>
      <c r="E193" s="1">
        <v>79</v>
      </c>
      <c r="F193" s="1">
        <v>1</v>
      </c>
      <c r="G193" s="1">
        <v>25.3837072</v>
      </c>
      <c r="H193" s="1">
        <v>1</v>
      </c>
      <c r="I193" s="1">
        <v>3.41</v>
      </c>
      <c r="J193" s="1">
        <v>25</v>
      </c>
      <c r="K193" s="1" t="s">
        <v>39</v>
      </c>
      <c r="L193" s="1">
        <v>1.54</v>
      </c>
      <c r="M193" s="1">
        <v>60.2</v>
      </c>
      <c r="N193" s="1">
        <v>93</v>
      </c>
      <c r="O193" s="1">
        <v>0.849462366</v>
      </c>
      <c r="P193" s="1">
        <v>106</v>
      </c>
      <c r="Q193" s="1">
        <v>64</v>
      </c>
      <c r="R193" s="1">
        <v>34.8</v>
      </c>
      <c r="S193" s="1">
        <v>5.67</v>
      </c>
      <c r="T193" s="1">
        <v>10.46</v>
      </c>
      <c r="U193" s="1">
        <v>10.15</v>
      </c>
      <c r="V193" s="1">
        <v>7.56</v>
      </c>
      <c r="W193" s="1">
        <v>13</v>
      </c>
      <c r="X193" s="1">
        <v>88.63</v>
      </c>
      <c r="Y193" s="1">
        <v>160.99</v>
      </c>
      <c r="Z193" s="1">
        <v>107.14</v>
      </c>
      <c r="AA193" s="1">
        <v>1.93</v>
      </c>
      <c r="AB193" s="1">
        <v>3.35</v>
      </c>
      <c r="AC193" s="1">
        <v>0.77</v>
      </c>
      <c r="AD193" s="1">
        <v>1.71</v>
      </c>
      <c r="AE193" s="1">
        <v>0.43</v>
      </c>
      <c r="AF193" s="1">
        <v>5.5</v>
      </c>
      <c r="AG193" s="1">
        <v>1.996007984</v>
      </c>
      <c r="AH193" s="1">
        <v>18.04</v>
      </c>
      <c r="AI193" s="1">
        <v>221.8775</v>
      </c>
      <c r="AJ193" s="1">
        <v>0.29</v>
      </c>
      <c r="AK193" s="1">
        <v>-0.11</v>
      </c>
      <c r="AL193" s="1">
        <v>-0.37</v>
      </c>
    </row>
    <row r="194" spans="1:38">
      <c r="A194" s="1">
        <v>1</v>
      </c>
      <c r="B194" s="1" t="s">
        <v>37</v>
      </c>
      <c r="C194" s="2" t="s">
        <v>228</v>
      </c>
      <c r="D194" s="1">
        <v>1.250099686</v>
      </c>
      <c r="E194" s="1">
        <v>81</v>
      </c>
      <c r="F194" s="1">
        <v>1</v>
      </c>
      <c r="G194" s="1">
        <v>25.39411065</v>
      </c>
      <c r="H194" s="1">
        <v>1</v>
      </c>
      <c r="I194" s="1">
        <v>4.37</v>
      </c>
      <c r="J194" s="1">
        <v>35</v>
      </c>
      <c r="K194" s="1" t="s">
        <v>39</v>
      </c>
      <c r="L194" s="1">
        <v>1.64</v>
      </c>
      <c r="M194" s="1">
        <v>68.3</v>
      </c>
      <c r="N194" s="1">
        <v>105</v>
      </c>
      <c r="O194" s="1">
        <v>0.771428571</v>
      </c>
      <c r="P194" s="1">
        <v>104</v>
      </c>
      <c r="Q194" s="1">
        <v>76</v>
      </c>
      <c r="R194" s="1">
        <v>36.1</v>
      </c>
      <c r="S194" s="1">
        <v>5.99</v>
      </c>
      <c r="T194" s="1">
        <v>10.58</v>
      </c>
      <c r="U194" s="1">
        <v>8.91</v>
      </c>
      <c r="V194" s="1">
        <v>8</v>
      </c>
      <c r="W194" s="1">
        <v>21.81</v>
      </c>
      <c r="X194" s="1">
        <v>126.7</v>
      </c>
      <c r="Y194" s="1">
        <v>142.4</v>
      </c>
      <c r="Z194" s="1">
        <v>114.6</v>
      </c>
      <c r="AA194" s="1">
        <v>1.33</v>
      </c>
      <c r="AB194" s="1">
        <v>5.18</v>
      </c>
      <c r="AC194" s="1">
        <v>1.48</v>
      </c>
      <c r="AD194" s="1">
        <v>2.84</v>
      </c>
      <c r="AE194" s="1">
        <v>0.44</v>
      </c>
      <c r="AF194" s="1">
        <v>5.8</v>
      </c>
      <c r="AG194" s="1">
        <v>3.333333333</v>
      </c>
      <c r="AH194" s="1">
        <v>17.47</v>
      </c>
      <c r="AI194" s="1">
        <v>232.9025</v>
      </c>
      <c r="AJ194" s="1">
        <v>0.12</v>
      </c>
      <c r="AK194" s="1">
        <v>0.17</v>
      </c>
      <c r="AL194" s="1">
        <v>-0.36</v>
      </c>
    </row>
    <row r="195" spans="1:38">
      <c r="A195" s="1">
        <v>1</v>
      </c>
      <c r="B195" s="1" t="s">
        <v>37</v>
      </c>
      <c r="C195" s="1" t="s">
        <v>229</v>
      </c>
      <c r="D195" s="1">
        <v>12.85247499</v>
      </c>
      <c r="E195" s="1">
        <v>80</v>
      </c>
      <c r="F195" s="1">
        <v>1</v>
      </c>
      <c r="G195" s="1">
        <v>25.39456509</v>
      </c>
      <c r="H195" s="1">
        <v>1</v>
      </c>
      <c r="I195" s="1">
        <v>4</v>
      </c>
      <c r="J195" s="1">
        <v>32</v>
      </c>
      <c r="K195" s="1" t="s">
        <v>39</v>
      </c>
      <c r="L195" s="1">
        <v>1.59</v>
      </c>
      <c r="M195" s="1">
        <v>64.2</v>
      </c>
      <c r="N195" s="1">
        <v>96.5</v>
      </c>
      <c r="O195" s="1">
        <v>0.829015544</v>
      </c>
      <c r="P195" s="1">
        <v>130</v>
      </c>
      <c r="Q195" s="1">
        <v>89</v>
      </c>
      <c r="R195" s="1">
        <v>35.4</v>
      </c>
      <c r="S195" s="1">
        <v>5.46</v>
      </c>
      <c r="T195" s="1">
        <v>9.78</v>
      </c>
      <c r="U195" s="1">
        <v>10.73</v>
      </c>
      <c r="V195" s="1">
        <v>9.14</v>
      </c>
      <c r="W195" s="1">
        <v>37.47</v>
      </c>
      <c r="X195" s="1">
        <v>118.2</v>
      </c>
      <c r="Y195" s="1">
        <v>170.3</v>
      </c>
      <c r="Z195" s="1">
        <v>177.2</v>
      </c>
      <c r="AA195" s="1">
        <v>1.04</v>
      </c>
      <c r="AB195" s="1">
        <v>3.93</v>
      </c>
      <c r="AC195" s="1">
        <v>0.99</v>
      </c>
      <c r="AD195" s="1">
        <v>2.87</v>
      </c>
      <c r="AE195" s="1">
        <v>0.64</v>
      </c>
      <c r="AF195" s="1">
        <v>5.3</v>
      </c>
      <c r="AG195" s="1">
        <v>5.376344086</v>
      </c>
      <c r="AH195" s="1">
        <v>18.8725</v>
      </c>
      <c r="AI195" s="1">
        <v>284.7925</v>
      </c>
      <c r="AJ195" s="1">
        <v>0.02</v>
      </c>
      <c r="AK195" s="1">
        <v>0</v>
      </c>
      <c r="AL195" s="1">
        <v>-0.19</v>
      </c>
    </row>
    <row r="196" spans="1:38">
      <c r="A196" s="1">
        <v>2</v>
      </c>
      <c r="B196" s="1" t="s">
        <v>7</v>
      </c>
      <c r="C196" s="1" t="s">
        <v>230</v>
      </c>
      <c r="D196" s="1">
        <v>10.57629201</v>
      </c>
      <c r="E196" s="1">
        <v>82</v>
      </c>
      <c r="F196" s="1">
        <v>1</v>
      </c>
      <c r="G196" s="1">
        <v>25.55680179</v>
      </c>
      <c r="H196" s="1">
        <v>1</v>
      </c>
      <c r="I196" s="1">
        <v>4.36</v>
      </c>
      <c r="J196" s="1">
        <v>30</v>
      </c>
      <c r="K196" s="1" t="s">
        <v>39</v>
      </c>
      <c r="L196" s="1">
        <v>1.58</v>
      </c>
      <c r="M196" s="1">
        <v>63.8</v>
      </c>
      <c r="N196" s="1">
        <v>89</v>
      </c>
      <c r="O196" s="1">
        <v>0.921348315</v>
      </c>
      <c r="P196" s="1">
        <v>115</v>
      </c>
      <c r="Q196" s="1">
        <v>63</v>
      </c>
      <c r="R196" s="1">
        <v>35.2</v>
      </c>
      <c r="S196" s="1">
        <v>5.39</v>
      </c>
      <c r="T196" s="1">
        <v>8.32</v>
      </c>
      <c r="U196" s="1">
        <v>7.53</v>
      </c>
      <c r="V196" s="1">
        <v>6.7</v>
      </c>
      <c r="W196" s="1">
        <v>18.91</v>
      </c>
      <c r="X196" s="1">
        <v>142.4</v>
      </c>
      <c r="Y196" s="1">
        <v>154.1</v>
      </c>
      <c r="Z196" s="1">
        <v>129</v>
      </c>
      <c r="AA196" s="1">
        <v>1.44</v>
      </c>
      <c r="AB196" s="1">
        <v>5.37</v>
      </c>
      <c r="AC196" s="1">
        <v>1.44</v>
      </c>
      <c r="AD196" s="1">
        <v>3.07</v>
      </c>
      <c r="AE196" s="1">
        <v>0.33</v>
      </c>
      <c r="AF196" s="1">
        <v>5.7</v>
      </c>
      <c r="AG196" s="1">
        <v>2.816901408</v>
      </c>
      <c r="AH196" s="1">
        <v>14.505</v>
      </c>
      <c r="AI196" s="1">
        <v>256.0025</v>
      </c>
      <c r="AJ196" s="1">
        <v>0.16</v>
      </c>
      <c r="AK196" s="1">
        <v>0.16</v>
      </c>
      <c r="AL196" s="1">
        <v>-0.48</v>
      </c>
    </row>
    <row r="197" spans="1:38">
      <c r="A197" s="1">
        <v>0</v>
      </c>
      <c r="B197" s="1" t="s">
        <v>40</v>
      </c>
      <c r="C197" s="1" t="s">
        <v>231</v>
      </c>
      <c r="D197" s="1">
        <v>3.5965638</v>
      </c>
      <c r="E197" s="1">
        <v>84</v>
      </c>
      <c r="F197" s="1">
        <v>1</v>
      </c>
      <c r="G197" s="1">
        <v>25.6</v>
      </c>
      <c r="H197" s="1">
        <v>0</v>
      </c>
      <c r="I197" s="1">
        <v>7.11</v>
      </c>
      <c r="J197" s="1">
        <v>30</v>
      </c>
      <c r="K197" s="1" t="s">
        <v>39</v>
      </c>
      <c r="L197" s="1">
        <v>1.5</v>
      </c>
      <c r="M197" s="1">
        <v>57.6</v>
      </c>
      <c r="N197" s="1">
        <v>97</v>
      </c>
      <c r="O197" s="1">
        <v>0.865979381443299</v>
      </c>
      <c r="P197" s="1">
        <v>110</v>
      </c>
      <c r="Q197" s="1">
        <v>70</v>
      </c>
      <c r="R197" s="1">
        <v>31.7</v>
      </c>
      <c r="S197" s="1">
        <v>4.55</v>
      </c>
      <c r="T197" s="1">
        <v>4.67</v>
      </c>
      <c r="U197" s="1">
        <v>4.68</v>
      </c>
      <c r="V197" s="1">
        <v>5.4</v>
      </c>
      <c r="W197" s="1">
        <v>9.214</v>
      </c>
      <c r="X197" s="1">
        <v>12.107</v>
      </c>
      <c r="Y197" s="1">
        <v>11.826</v>
      </c>
      <c r="Z197" s="1">
        <v>8.097</v>
      </c>
      <c r="AA197" s="1">
        <v>2.98</v>
      </c>
      <c r="AB197" s="1">
        <v>4.04</v>
      </c>
      <c r="AC197" s="1">
        <v>0.95</v>
      </c>
      <c r="AD197" s="1">
        <v>2.25</v>
      </c>
      <c r="AE197" s="1">
        <v>0.59</v>
      </c>
      <c r="AF197" s="1">
        <v>5</v>
      </c>
      <c r="AG197" s="1">
        <v>1.32802124833997</v>
      </c>
      <c r="AH197" s="1">
        <v>9.6825</v>
      </c>
      <c r="AI197" s="1">
        <v>21.275</v>
      </c>
      <c r="AJ197" s="1">
        <v>0.47</v>
      </c>
      <c r="AK197" s="1">
        <v>-0.02</v>
      </c>
      <c r="AL197" s="1">
        <v>-0.23</v>
      </c>
    </row>
    <row r="198" spans="1:38">
      <c r="A198" s="1">
        <v>2</v>
      </c>
      <c r="B198" s="1" t="s">
        <v>7</v>
      </c>
      <c r="C198" s="1" t="s">
        <v>232</v>
      </c>
      <c r="D198" s="1">
        <v>1.150100634</v>
      </c>
      <c r="E198" s="1">
        <v>83</v>
      </c>
      <c r="F198" s="1">
        <v>1</v>
      </c>
      <c r="G198" s="1">
        <v>25.60149163</v>
      </c>
      <c r="H198" s="1">
        <v>1</v>
      </c>
      <c r="I198" s="1">
        <v>4.18</v>
      </c>
      <c r="J198" s="1">
        <v>26</v>
      </c>
      <c r="K198" s="1" t="s">
        <v>39</v>
      </c>
      <c r="L198" s="1">
        <v>1.67</v>
      </c>
      <c r="M198" s="1">
        <v>71.4</v>
      </c>
      <c r="N198" s="1">
        <v>100</v>
      </c>
      <c r="O198" s="1">
        <v>0.825</v>
      </c>
      <c r="P198" s="1">
        <v>119</v>
      </c>
      <c r="Q198" s="1">
        <v>76</v>
      </c>
      <c r="R198" s="1">
        <v>35.4</v>
      </c>
      <c r="S198" s="1">
        <v>6.23</v>
      </c>
      <c r="T198" s="1">
        <v>10.31</v>
      </c>
      <c r="U198" s="1">
        <v>10.99</v>
      </c>
      <c r="V198" s="1">
        <v>7.55</v>
      </c>
      <c r="W198" s="1">
        <v>21.74</v>
      </c>
      <c r="X198" s="1">
        <v>142.7</v>
      </c>
      <c r="Y198" s="1">
        <v>164.3</v>
      </c>
      <c r="Z198" s="1">
        <v>96.77</v>
      </c>
      <c r="AA198" s="1">
        <v>1.67</v>
      </c>
      <c r="AB198" s="1">
        <v>3.32</v>
      </c>
      <c r="AC198" s="1">
        <v>1.03</v>
      </c>
      <c r="AD198" s="1">
        <v>1.6</v>
      </c>
      <c r="AE198" s="1">
        <v>1.15</v>
      </c>
      <c r="AF198" s="1">
        <v>5.7</v>
      </c>
      <c r="AG198" s="1">
        <v>3.367003367</v>
      </c>
      <c r="AH198" s="1">
        <v>18.73</v>
      </c>
      <c r="AI198" s="1">
        <v>248.395</v>
      </c>
      <c r="AJ198" s="1">
        <v>0.22</v>
      </c>
      <c r="AK198" s="1">
        <v>0.01</v>
      </c>
      <c r="AL198" s="1">
        <v>0.06</v>
      </c>
    </row>
    <row r="199" spans="1:38">
      <c r="A199" s="1">
        <v>1</v>
      </c>
      <c r="B199" s="1" t="s">
        <v>37</v>
      </c>
      <c r="C199" s="2" t="s">
        <v>233</v>
      </c>
      <c r="D199" s="1">
        <v>5.737815356</v>
      </c>
      <c r="E199" s="1">
        <v>85</v>
      </c>
      <c r="F199" s="1">
        <v>1</v>
      </c>
      <c r="G199" s="1">
        <v>25.63820018</v>
      </c>
      <c r="H199" s="1">
        <v>1</v>
      </c>
      <c r="I199" s="1">
        <v>3.21</v>
      </c>
      <c r="J199" s="1">
        <v>27</v>
      </c>
      <c r="K199" s="1" t="s">
        <v>39</v>
      </c>
      <c r="L199" s="1">
        <v>1.65</v>
      </c>
      <c r="M199" s="1">
        <v>69.8</v>
      </c>
      <c r="N199" s="1">
        <v>96</v>
      </c>
      <c r="O199" s="1">
        <v>0.880208333</v>
      </c>
      <c r="P199" s="1">
        <v>140</v>
      </c>
      <c r="Q199" s="1">
        <v>83</v>
      </c>
      <c r="R199" s="1">
        <v>37.4</v>
      </c>
      <c r="S199" s="1">
        <v>5.59</v>
      </c>
      <c r="T199" s="1">
        <v>7.84</v>
      </c>
      <c r="U199" s="1">
        <v>9.66</v>
      </c>
      <c r="V199" s="1">
        <v>8.68</v>
      </c>
      <c r="W199" s="1">
        <v>43.38</v>
      </c>
      <c r="X199" s="1">
        <v>149.6</v>
      </c>
      <c r="Y199" s="1">
        <v>304.6</v>
      </c>
      <c r="Z199" s="1">
        <v>412.6</v>
      </c>
      <c r="AA199" s="1">
        <v>2.08</v>
      </c>
      <c r="AB199" s="1">
        <v>5.54</v>
      </c>
      <c r="AC199" s="1">
        <v>1.24</v>
      </c>
      <c r="AD199" s="1">
        <v>4.2</v>
      </c>
      <c r="AE199" s="1">
        <v>0.47</v>
      </c>
      <c r="AF199" s="1">
        <v>5.2</v>
      </c>
      <c r="AG199" s="1">
        <v>6.172839506</v>
      </c>
      <c r="AH199" s="1">
        <v>16.9025</v>
      </c>
      <c r="AI199" s="1">
        <v>520.395</v>
      </c>
      <c r="AJ199" s="1">
        <v>0.32</v>
      </c>
      <c r="AK199" s="1">
        <v>0.09</v>
      </c>
      <c r="AL199" s="1">
        <v>-0.33</v>
      </c>
    </row>
    <row r="200" spans="1:37">
      <c r="A200" s="1">
        <v>2</v>
      </c>
      <c r="B200" s="1" t="s">
        <v>7</v>
      </c>
      <c r="C200" s="1" t="s">
        <v>234</v>
      </c>
      <c r="D200" s="1">
        <v>1.080460774</v>
      </c>
      <c r="E200" s="1">
        <v>88</v>
      </c>
      <c r="F200" s="1">
        <v>1</v>
      </c>
      <c r="G200" s="1">
        <v>25.6640625</v>
      </c>
      <c r="H200" s="1">
        <v>1</v>
      </c>
      <c r="I200" s="1">
        <v>3.04</v>
      </c>
      <c r="J200" s="1">
        <v>18</v>
      </c>
      <c r="K200" s="1" t="s">
        <v>39</v>
      </c>
      <c r="L200" s="1">
        <v>1.6</v>
      </c>
      <c r="M200" s="1">
        <v>65.7</v>
      </c>
      <c r="N200" s="1">
        <v>98.5</v>
      </c>
      <c r="O200" s="1">
        <v>0.893401015</v>
      </c>
      <c r="P200" s="1">
        <v>106</v>
      </c>
      <c r="Q200" s="1">
        <v>61</v>
      </c>
      <c r="R200" s="1">
        <v>37.1</v>
      </c>
      <c r="S200" s="1">
        <v>5.22</v>
      </c>
      <c r="T200" s="1">
        <v>8.74</v>
      </c>
      <c r="U200" s="1">
        <v>9.7</v>
      </c>
      <c r="V200" s="1">
        <v>5.29</v>
      </c>
      <c r="W200" s="1">
        <v>23.07</v>
      </c>
      <c r="X200" s="1">
        <v>72.4</v>
      </c>
      <c r="Y200" s="1">
        <v>89.48</v>
      </c>
      <c r="Z200" s="1">
        <v>29.08</v>
      </c>
      <c r="AA200" s="1">
        <v>1.71</v>
      </c>
      <c r="AB200" s="1">
        <v>4.56</v>
      </c>
      <c r="AC200" s="1">
        <v>1.25</v>
      </c>
      <c r="AD200" s="1">
        <v>2.78</v>
      </c>
      <c r="AF200" s="1">
        <v>5.4</v>
      </c>
      <c r="AG200" s="1">
        <v>3.367003367</v>
      </c>
      <c r="AH200" s="1">
        <v>15.595</v>
      </c>
      <c r="AI200" s="1">
        <v>123.6175</v>
      </c>
      <c r="AJ200" s="1">
        <v>0.23</v>
      </c>
      <c r="AK200" s="1">
        <v>0.1</v>
      </c>
    </row>
    <row r="201" spans="1:38">
      <c r="A201" s="1">
        <v>0</v>
      </c>
      <c r="B201" s="1" t="s">
        <v>40</v>
      </c>
      <c r="C201" s="1" t="s">
        <v>235</v>
      </c>
      <c r="D201" s="1">
        <v>3.07377488504</v>
      </c>
      <c r="E201" s="1">
        <v>80</v>
      </c>
      <c r="F201" s="1">
        <v>1</v>
      </c>
      <c r="G201" s="1">
        <v>25.7819263050924</v>
      </c>
      <c r="H201" s="1">
        <v>0</v>
      </c>
      <c r="I201" s="1">
        <v>6.96</v>
      </c>
      <c r="J201" s="1">
        <v>31</v>
      </c>
      <c r="K201" s="1" t="s">
        <v>39</v>
      </c>
      <c r="L201" s="1">
        <v>1.63</v>
      </c>
      <c r="M201" s="1">
        <v>68.5</v>
      </c>
      <c r="N201" s="1">
        <v>100</v>
      </c>
      <c r="O201" s="1">
        <v>0.8</v>
      </c>
      <c r="P201" s="1">
        <v>123</v>
      </c>
      <c r="Q201" s="1">
        <v>79</v>
      </c>
      <c r="R201" s="1">
        <v>45</v>
      </c>
      <c r="S201" s="1">
        <v>4.75</v>
      </c>
      <c r="T201" s="1">
        <v>8.48</v>
      </c>
      <c r="U201" s="1">
        <v>5</v>
      </c>
      <c r="V201" s="1">
        <v>5.79</v>
      </c>
      <c r="W201" s="1">
        <v>18.61</v>
      </c>
      <c r="X201" s="1">
        <v>120.8</v>
      </c>
      <c r="Y201" s="1">
        <v>48.51</v>
      </c>
      <c r="Z201" s="1">
        <v>87.99</v>
      </c>
      <c r="AA201" s="1">
        <v>0.6</v>
      </c>
      <c r="AB201" s="1">
        <v>3.95</v>
      </c>
      <c r="AC201" s="1">
        <v>1.32</v>
      </c>
      <c r="AD201" s="1">
        <v>2.45</v>
      </c>
      <c r="AE201" s="1">
        <v>0.76</v>
      </c>
      <c r="AF201" s="1">
        <v>5.6</v>
      </c>
      <c r="AG201" s="1">
        <v>2.65957446808511</v>
      </c>
      <c r="AH201" s="1">
        <v>12.0725</v>
      </c>
      <c r="AI201" s="1">
        <v>145.43</v>
      </c>
      <c r="AJ201" s="1">
        <v>-0.22</v>
      </c>
      <c r="AK201" s="1">
        <v>0.12</v>
      </c>
      <c r="AL201" s="1">
        <v>-0.12</v>
      </c>
    </row>
    <row r="202" spans="1:38">
      <c r="A202" s="1">
        <v>1</v>
      </c>
      <c r="B202" s="1" t="s">
        <v>37</v>
      </c>
      <c r="C202" s="1" t="s">
        <v>236</v>
      </c>
      <c r="D202" s="1">
        <v>12.90206568</v>
      </c>
      <c r="E202" s="1">
        <v>83</v>
      </c>
      <c r="F202" s="1">
        <v>1</v>
      </c>
      <c r="G202" s="1">
        <v>25.79714789</v>
      </c>
      <c r="H202" s="1">
        <v>1</v>
      </c>
      <c r="I202" s="1">
        <v>2.92</v>
      </c>
      <c r="J202" s="1">
        <v>28</v>
      </c>
      <c r="K202" s="1" t="s">
        <v>39</v>
      </c>
      <c r="L202" s="1">
        <v>1.58</v>
      </c>
      <c r="M202" s="1">
        <v>64.4</v>
      </c>
      <c r="N202" s="1">
        <v>90</v>
      </c>
      <c r="O202" s="1">
        <v>0.922222222</v>
      </c>
      <c r="P202" s="1">
        <v>112</v>
      </c>
      <c r="Q202" s="1">
        <v>78</v>
      </c>
      <c r="R202" s="1">
        <v>44.7</v>
      </c>
      <c r="S202" s="1">
        <v>3.57</v>
      </c>
      <c r="T202" s="1">
        <v>9.9</v>
      </c>
      <c r="U202" s="1">
        <v>10.03</v>
      </c>
      <c r="V202" s="1">
        <v>10.36</v>
      </c>
      <c r="W202" s="1">
        <v>23.37</v>
      </c>
      <c r="X202" s="1">
        <v>139.1</v>
      </c>
      <c r="Y202" s="1">
        <v>158.2</v>
      </c>
      <c r="Z202" s="1">
        <v>319.9</v>
      </c>
      <c r="AA202" s="1">
        <v>1.09</v>
      </c>
      <c r="AB202" s="1">
        <v>5.38</v>
      </c>
      <c r="AC202" s="1">
        <v>2.06</v>
      </c>
      <c r="AD202" s="1">
        <v>0.36</v>
      </c>
      <c r="AE202" s="1">
        <v>0.52</v>
      </c>
      <c r="AF202" s="1">
        <v>5.8</v>
      </c>
      <c r="AG202" s="1">
        <v>2.994011976</v>
      </c>
      <c r="AH202" s="1">
        <v>18.545</v>
      </c>
      <c r="AI202" s="1">
        <v>353.9925</v>
      </c>
      <c r="AJ202" s="1">
        <v>0.04</v>
      </c>
      <c r="AK202" s="1">
        <v>0.31</v>
      </c>
      <c r="AL202" s="1">
        <v>-0.28</v>
      </c>
    </row>
    <row r="203" spans="1:38">
      <c r="A203" s="1">
        <v>2</v>
      </c>
      <c r="B203" s="1" t="s">
        <v>7</v>
      </c>
      <c r="C203" s="1" t="s">
        <v>237</v>
      </c>
      <c r="D203" s="1">
        <v>1.349381466</v>
      </c>
      <c r="E203" s="1">
        <v>84</v>
      </c>
      <c r="F203" s="1">
        <v>1</v>
      </c>
      <c r="G203" s="1">
        <v>25.82222222</v>
      </c>
      <c r="H203" s="1">
        <v>1</v>
      </c>
      <c r="I203" s="1">
        <v>5.45</v>
      </c>
      <c r="J203" s="1">
        <v>30</v>
      </c>
      <c r="K203" s="1" t="s">
        <v>39</v>
      </c>
      <c r="L203" s="1">
        <v>1.5</v>
      </c>
      <c r="M203" s="1">
        <v>58.1</v>
      </c>
      <c r="N203" s="1">
        <v>90.5</v>
      </c>
      <c r="O203" s="1">
        <v>0.928176796</v>
      </c>
      <c r="P203" s="1">
        <v>135</v>
      </c>
      <c r="Q203" s="1">
        <v>70</v>
      </c>
      <c r="R203" s="1">
        <v>36.7</v>
      </c>
      <c r="S203" s="1">
        <v>5.57</v>
      </c>
      <c r="T203" s="1">
        <v>10.35</v>
      </c>
      <c r="U203" s="1">
        <v>7.81</v>
      </c>
      <c r="V203" s="1">
        <v>6.18</v>
      </c>
      <c r="W203" s="1">
        <v>9.79</v>
      </c>
      <c r="X203" s="1">
        <v>122.6</v>
      </c>
      <c r="Y203" s="1">
        <v>186</v>
      </c>
      <c r="Z203" s="1">
        <v>64.85</v>
      </c>
      <c r="AA203" s="1">
        <v>1.15</v>
      </c>
      <c r="AB203" s="1">
        <v>4.62</v>
      </c>
      <c r="AC203" s="1">
        <v>1.17</v>
      </c>
      <c r="AD203" s="1">
        <v>2.73</v>
      </c>
      <c r="AE203" s="1">
        <v>0.7</v>
      </c>
      <c r="AF203" s="1">
        <v>5.5</v>
      </c>
      <c r="AG203" s="1">
        <v>1.506024096</v>
      </c>
      <c r="AH203" s="1">
        <v>15.515</v>
      </c>
      <c r="AI203" s="1">
        <v>235.6725</v>
      </c>
      <c r="AJ203" s="1">
        <v>0.06</v>
      </c>
      <c r="AK203" s="1">
        <v>0.07</v>
      </c>
      <c r="AL203" s="1">
        <v>-0.15</v>
      </c>
    </row>
    <row r="204" spans="1:38">
      <c r="A204" s="1">
        <v>2</v>
      </c>
      <c r="B204" s="1" t="s">
        <v>7</v>
      </c>
      <c r="C204" s="1" t="s">
        <v>238</v>
      </c>
      <c r="D204" s="1">
        <v>6.862000472</v>
      </c>
      <c r="E204" s="1">
        <v>91</v>
      </c>
      <c r="F204" s="1">
        <v>1</v>
      </c>
      <c r="G204" s="1">
        <v>25.92866535</v>
      </c>
      <c r="H204" s="1">
        <v>1</v>
      </c>
      <c r="I204" s="1">
        <v>4.71</v>
      </c>
      <c r="J204" s="1">
        <v>30</v>
      </c>
      <c r="K204" s="1" t="s">
        <v>39</v>
      </c>
      <c r="L204" s="1">
        <v>1.56</v>
      </c>
      <c r="M204" s="1">
        <v>63.1</v>
      </c>
      <c r="N204" s="1">
        <v>97</v>
      </c>
      <c r="O204" s="1">
        <v>0.932989691</v>
      </c>
      <c r="P204" s="1">
        <v>102</v>
      </c>
      <c r="Q204" s="1">
        <v>67</v>
      </c>
      <c r="R204" s="1">
        <v>38.3</v>
      </c>
      <c r="S204" s="1">
        <v>5.29</v>
      </c>
      <c r="T204" s="1">
        <v>10.03</v>
      </c>
      <c r="U204" s="1">
        <v>8.14</v>
      </c>
      <c r="V204" s="1">
        <v>6.11</v>
      </c>
      <c r="W204" s="1">
        <v>18.62</v>
      </c>
      <c r="X204" s="1">
        <v>410.1</v>
      </c>
      <c r="Y204" s="1">
        <v>167.6</v>
      </c>
      <c r="Z204" s="1">
        <v>162.8</v>
      </c>
      <c r="AA204" s="1">
        <v>2.26</v>
      </c>
      <c r="AB204" s="1">
        <v>4.47</v>
      </c>
      <c r="AC204" s="1">
        <v>1.05</v>
      </c>
      <c r="AD204" s="1">
        <v>2.59</v>
      </c>
      <c r="AE204" s="1">
        <v>0.5</v>
      </c>
      <c r="AF204" s="1">
        <v>5</v>
      </c>
      <c r="AG204" s="1">
        <v>2.754820937</v>
      </c>
      <c r="AH204" s="1">
        <v>15.4975</v>
      </c>
      <c r="AI204" s="1">
        <v>416.805</v>
      </c>
      <c r="AJ204" s="1">
        <v>0.35</v>
      </c>
      <c r="AK204" s="1">
        <v>0.02</v>
      </c>
      <c r="AL204" s="1">
        <v>-0.3</v>
      </c>
    </row>
    <row r="205" spans="1:38">
      <c r="A205" s="1">
        <v>2</v>
      </c>
      <c r="B205" s="1" t="s">
        <v>7</v>
      </c>
      <c r="C205" s="1" t="s">
        <v>239</v>
      </c>
      <c r="D205" s="1">
        <v>10.0315643</v>
      </c>
      <c r="E205" s="1">
        <v>87</v>
      </c>
      <c r="F205" s="1">
        <v>1</v>
      </c>
      <c r="G205" s="1">
        <v>25.9375</v>
      </c>
      <c r="H205" s="1">
        <v>1</v>
      </c>
      <c r="I205" s="1">
        <v>5.58</v>
      </c>
      <c r="J205" s="1">
        <v>34</v>
      </c>
      <c r="K205" s="1" t="s">
        <v>39</v>
      </c>
      <c r="L205" s="1">
        <v>1.6</v>
      </c>
      <c r="M205" s="1">
        <v>66.4</v>
      </c>
      <c r="N205" s="1">
        <v>97</v>
      </c>
      <c r="O205" s="1">
        <v>0.896907216</v>
      </c>
      <c r="P205" s="1">
        <v>113</v>
      </c>
      <c r="Q205" s="1">
        <v>75</v>
      </c>
      <c r="R205" s="1">
        <v>38</v>
      </c>
      <c r="S205" s="1">
        <v>5.54</v>
      </c>
      <c r="T205" s="1">
        <v>9.33</v>
      </c>
      <c r="U205" s="1">
        <v>7.84</v>
      </c>
      <c r="V205" s="1">
        <v>7.29</v>
      </c>
      <c r="W205" s="1">
        <v>9.4</v>
      </c>
      <c r="X205" s="1">
        <v>85.75</v>
      </c>
      <c r="Y205" s="1">
        <v>72.72</v>
      </c>
      <c r="Z205" s="1">
        <v>131.3</v>
      </c>
      <c r="AA205" s="1">
        <v>0.69</v>
      </c>
      <c r="AB205" s="1">
        <v>5.47</v>
      </c>
      <c r="AC205" s="1">
        <v>1.58</v>
      </c>
      <c r="AD205" s="1">
        <v>3.32</v>
      </c>
      <c r="AE205" s="1">
        <v>0.2</v>
      </c>
      <c r="AF205" s="1">
        <v>5.2</v>
      </c>
      <c r="AG205" s="1">
        <v>1.445086705</v>
      </c>
      <c r="AH205" s="1">
        <v>15.575</v>
      </c>
      <c r="AI205" s="1">
        <v>165.415</v>
      </c>
      <c r="AJ205" s="1">
        <v>-0.16</v>
      </c>
      <c r="AK205" s="1">
        <v>0.2</v>
      </c>
      <c r="AL205" s="1">
        <v>-0.7</v>
      </c>
    </row>
    <row r="206" spans="1:38">
      <c r="A206" s="1">
        <v>1</v>
      </c>
      <c r="B206" s="1" t="s">
        <v>37</v>
      </c>
      <c r="C206" s="2" t="s">
        <v>240</v>
      </c>
      <c r="D206" s="1">
        <v>6.212772618</v>
      </c>
      <c r="E206" s="1">
        <v>88</v>
      </c>
      <c r="F206" s="1">
        <v>1</v>
      </c>
      <c r="G206" s="1">
        <v>26.015625</v>
      </c>
      <c r="H206" s="1">
        <v>1</v>
      </c>
      <c r="I206" s="1">
        <v>4.5</v>
      </c>
      <c r="J206" s="1">
        <v>29</v>
      </c>
      <c r="K206" s="1" t="s">
        <v>39</v>
      </c>
      <c r="L206" s="1">
        <v>1.6</v>
      </c>
      <c r="M206" s="1">
        <v>66.6</v>
      </c>
      <c r="N206" s="1">
        <v>103</v>
      </c>
      <c r="O206" s="1">
        <v>0.854368932</v>
      </c>
      <c r="P206" s="1">
        <v>100</v>
      </c>
      <c r="Q206" s="1">
        <v>72</v>
      </c>
      <c r="R206" s="1">
        <v>38.9</v>
      </c>
      <c r="S206" s="1">
        <v>5.8</v>
      </c>
      <c r="T206" s="1">
        <v>9.73</v>
      </c>
      <c r="U206" s="1">
        <v>10.47</v>
      </c>
      <c r="V206" s="1">
        <v>8.26</v>
      </c>
      <c r="W206" s="1">
        <v>11.74</v>
      </c>
      <c r="X206" s="1">
        <v>72.42</v>
      </c>
      <c r="Y206" s="1">
        <v>94.26</v>
      </c>
      <c r="Z206" s="1">
        <v>111.2</v>
      </c>
      <c r="AA206" s="1">
        <v>1.62</v>
      </c>
      <c r="AB206" s="1">
        <v>5.8</v>
      </c>
      <c r="AC206" s="1">
        <v>1.68</v>
      </c>
      <c r="AD206" s="1">
        <v>3.76</v>
      </c>
      <c r="AE206" s="1">
        <v>0.49</v>
      </c>
      <c r="AF206" s="1">
        <v>5.4</v>
      </c>
      <c r="AG206" s="1">
        <v>1.821493625</v>
      </c>
      <c r="AH206" s="1">
        <v>18.2975</v>
      </c>
      <c r="AI206" s="1">
        <v>165.44</v>
      </c>
      <c r="AJ206" s="1">
        <v>0.21</v>
      </c>
      <c r="AK206" s="1">
        <v>0.23</v>
      </c>
      <c r="AL206" s="1">
        <v>-0.31</v>
      </c>
    </row>
    <row r="207" spans="1:38">
      <c r="A207" s="1">
        <v>1</v>
      </c>
      <c r="B207" s="1" t="s">
        <v>37</v>
      </c>
      <c r="C207" s="2" t="s">
        <v>241</v>
      </c>
      <c r="D207" s="1">
        <v>5.025783008</v>
      </c>
      <c r="E207" s="1">
        <v>87</v>
      </c>
      <c r="F207" s="1">
        <v>1</v>
      </c>
      <c r="G207" s="1">
        <v>26.05619147</v>
      </c>
      <c r="H207" s="1">
        <v>1</v>
      </c>
      <c r="I207" s="1">
        <v>5.21</v>
      </c>
      <c r="J207" s="1">
        <v>23</v>
      </c>
      <c r="K207" s="1" t="s">
        <v>39</v>
      </c>
      <c r="L207" s="1">
        <v>1.55</v>
      </c>
      <c r="M207" s="1">
        <v>62.6</v>
      </c>
      <c r="N207" s="1">
        <v>97.5</v>
      </c>
      <c r="O207" s="1">
        <v>0.892307692</v>
      </c>
      <c r="P207" s="1">
        <v>116</v>
      </c>
      <c r="Q207" s="1">
        <v>72</v>
      </c>
      <c r="R207" s="1">
        <v>37.9</v>
      </c>
      <c r="S207" s="1">
        <v>5</v>
      </c>
      <c r="T207" s="1">
        <v>9.98</v>
      </c>
      <c r="U207" s="1">
        <v>11.05</v>
      </c>
      <c r="V207" s="1">
        <v>8.03</v>
      </c>
      <c r="W207" s="1">
        <v>13.83</v>
      </c>
      <c r="X207" s="1">
        <v>81.19</v>
      </c>
      <c r="Y207" s="1">
        <v>142.4</v>
      </c>
      <c r="Z207" s="1">
        <v>107.6</v>
      </c>
      <c r="AA207" s="1">
        <v>1.48</v>
      </c>
      <c r="AB207" s="1">
        <v>3.66</v>
      </c>
      <c r="AC207" s="1">
        <v>0.86</v>
      </c>
      <c r="AD207" s="1">
        <v>2.06</v>
      </c>
      <c r="AE207" s="1">
        <v>0.59</v>
      </c>
      <c r="AF207" s="1">
        <v>5.4</v>
      </c>
      <c r="AG207" s="1">
        <v>2.032520325</v>
      </c>
      <c r="AH207" s="1">
        <v>18.5425</v>
      </c>
      <c r="AI207" s="1">
        <v>204.6525</v>
      </c>
      <c r="AJ207" s="1">
        <v>0.17</v>
      </c>
      <c r="AK207" s="1">
        <v>-0.07</v>
      </c>
      <c r="AL207" s="1">
        <v>-0.23</v>
      </c>
    </row>
    <row r="208" spans="1:38">
      <c r="A208" s="1">
        <v>1</v>
      </c>
      <c r="B208" s="1" t="s">
        <v>37</v>
      </c>
      <c r="C208" s="1" t="s">
        <v>242</v>
      </c>
      <c r="D208" s="1">
        <v>19.18760025</v>
      </c>
      <c r="E208" s="1">
        <v>84</v>
      </c>
      <c r="F208" s="1">
        <v>1</v>
      </c>
      <c r="G208" s="1">
        <v>26.22522843</v>
      </c>
      <c r="H208" s="1">
        <v>1</v>
      </c>
      <c r="I208" s="1">
        <v>2.81</v>
      </c>
      <c r="J208" s="1">
        <v>29</v>
      </c>
      <c r="K208" s="1" t="s">
        <v>39</v>
      </c>
      <c r="L208" s="1">
        <v>1.59</v>
      </c>
      <c r="M208" s="1">
        <v>66.3</v>
      </c>
      <c r="N208" s="1">
        <v>96</v>
      </c>
      <c r="O208" s="1">
        <v>0.875</v>
      </c>
      <c r="P208" s="1">
        <v>102</v>
      </c>
      <c r="Q208" s="1">
        <v>64</v>
      </c>
      <c r="R208" s="1">
        <v>35</v>
      </c>
      <c r="S208" s="1">
        <v>5.35</v>
      </c>
      <c r="T208" s="1">
        <v>8.77</v>
      </c>
      <c r="U208" s="1">
        <v>10.4</v>
      </c>
      <c r="V208" s="1">
        <v>9.1</v>
      </c>
      <c r="W208" s="1">
        <v>17.31</v>
      </c>
      <c r="X208" s="1">
        <v>117.8</v>
      </c>
      <c r="Y208" s="1">
        <v>152.7</v>
      </c>
      <c r="Z208" s="1">
        <v>228.6</v>
      </c>
      <c r="AA208" s="1">
        <v>1.53</v>
      </c>
      <c r="AB208" s="1">
        <v>4.3</v>
      </c>
      <c r="AC208" s="1">
        <v>0.99</v>
      </c>
      <c r="AD208" s="1">
        <v>2.57</v>
      </c>
      <c r="AE208" s="1">
        <v>0.78</v>
      </c>
      <c r="AF208" s="1">
        <v>5.6</v>
      </c>
      <c r="AG208" s="1">
        <v>2.577319588</v>
      </c>
      <c r="AH208" s="1">
        <v>18.0725</v>
      </c>
      <c r="AI208" s="1">
        <v>292.0525</v>
      </c>
      <c r="AJ208" s="1">
        <v>0.18</v>
      </c>
      <c r="AK208" s="1">
        <v>0</v>
      </c>
      <c r="AL208" s="1">
        <v>-0.11</v>
      </c>
    </row>
    <row r="209" spans="1:38">
      <c r="A209" s="1">
        <v>1</v>
      </c>
      <c r="B209" s="1" t="s">
        <v>37</v>
      </c>
      <c r="C209" s="1" t="s">
        <v>243</v>
      </c>
      <c r="D209" s="1">
        <v>10.58323939</v>
      </c>
      <c r="E209" s="1">
        <v>87</v>
      </c>
      <c r="F209" s="1">
        <v>1</v>
      </c>
      <c r="G209" s="1">
        <v>26.26430801</v>
      </c>
      <c r="H209" s="1">
        <v>1</v>
      </c>
      <c r="I209" s="1">
        <v>3.52</v>
      </c>
      <c r="J209" s="1">
        <v>28</v>
      </c>
      <c r="K209" s="1" t="s">
        <v>39</v>
      </c>
      <c r="L209" s="1">
        <v>1.55</v>
      </c>
      <c r="M209" s="1">
        <v>63.1</v>
      </c>
      <c r="N209" s="1">
        <v>97.5</v>
      </c>
      <c r="O209" s="1">
        <v>0.892307692</v>
      </c>
      <c r="P209" s="1">
        <v>113</v>
      </c>
      <c r="Q209" s="1">
        <v>71</v>
      </c>
      <c r="R209" s="1">
        <v>38.4</v>
      </c>
      <c r="S209" s="1">
        <v>5.07</v>
      </c>
      <c r="T209" s="1">
        <v>10.24</v>
      </c>
      <c r="U209" s="1">
        <v>10.02</v>
      </c>
      <c r="V209" s="1">
        <v>8.22</v>
      </c>
      <c r="W209" s="1">
        <v>15.74</v>
      </c>
      <c r="X209" s="1">
        <v>152.8</v>
      </c>
      <c r="Y209" s="1">
        <v>137.8</v>
      </c>
      <c r="Z209" s="1">
        <v>132.5</v>
      </c>
      <c r="AA209" s="1">
        <v>3.06</v>
      </c>
      <c r="AB209" s="1">
        <v>4.73</v>
      </c>
      <c r="AC209" s="1">
        <v>1.13</v>
      </c>
      <c r="AD209" s="1">
        <v>2.77</v>
      </c>
      <c r="AE209" s="1">
        <v>0.53</v>
      </c>
      <c r="AF209" s="1">
        <v>5.3</v>
      </c>
      <c r="AG209" s="1">
        <v>2.314814815</v>
      </c>
      <c r="AH209" s="1">
        <v>18.0125</v>
      </c>
      <c r="AI209" s="1">
        <v>249.935</v>
      </c>
      <c r="AJ209" s="1">
        <v>0.49</v>
      </c>
      <c r="AK209" s="1">
        <v>0.05</v>
      </c>
      <c r="AL209" s="1">
        <v>-0.28</v>
      </c>
    </row>
    <row r="210" spans="1:38">
      <c r="A210" s="1">
        <v>0</v>
      </c>
      <c r="B210" s="1" t="s">
        <v>40</v>
      </c>
      <c r="C210" s="1" t="s">
        <v>244</v>
      </c>
      <c r="D210" s="1">
        <v>1.1085970496</v>
      </c>
      <c r="E210" s="1">
        <v>93</v>
      </c>
      <c r="F210" s="1">
        <v>1</v>
      </c>
      <c r="G210" s="1">
        <v>26.2890625</v>
      </c>
      <c r="H210" s="1">
        <v>0</v>
      </c>
      <c r="I210" s="1">
        <v>6.3</v>
      </c>
      <c r="J210" s="1">
        <v>29</v>
      </c>
      <c r="K210" s="1" t="s">
        <v>39</v>
      </c>
      <c r="L210" s="1">
        <v>1.6</v>
      </c>
      <c r="M210" s="1">
        <v>67.3</v>
      </c>
      <c r="N210" s="1">
        <v>102</v>
      </c>
      <c r="O210" s="1">
        <v>0.911764705882353</v>
      </c>
      <c r="P210" s="1">
        <v>120</v>
      </c>
      <c r="Q210" s="1">
        <v>80</v>
      </c>
      <c r="R210" s="1">
        <v>34.4</v>
      </c>
      <c r="S210" s="1">
        <v>3.46</v>
      </c>
      <c r="T210" s="1">
        <v>6.95</v>
      </c>
      <c r="U210" s="1">
        <v>6.8</v>
      </c>
      <c r="V210" s="1">
        <v>4.76</v>
      </c>
      <c r="W210" s="1">
        <v>9.73</v>
      </c>
      <c r="X210" s="1">
        <v>62.97</v>
      </c>
      <c r="Y210" s="1">
        <v>72.05</v>
      </c>
      <c r="Z210" s="1">
        <v>52.16</v>
      </c>
      <c r="AA210" s="1">
        <v>0.86</v>
      </c>
      <c r="AB210" s="1">
        <v>3.87</v>
      </c>
      <c r="AC210" s="1">
        <v>1.04</v>
      </c>
      <c r="AD210" s="1">
        <v>1.25</v>
      </c>
      <c r="AE210" s="1">
        <v>0.21</v>
      </c>
      <c r="AF210" s="1">
        <v>5.1</v>
      </c>
      <c r="AG210" s="1">
        <v>1.27064803049555</v>
      </c>
      <c r="AH210" s="1">
        <v>11.82</v>
      </c>
      <c r="AI210" s="1">
        <v>114.035</v>
      </c>
      <c r="AJ210" s="1">
        <v>-0.07</v>
      </c>
      <c r="AK210" s="1">
        <v>0.02</v>
      </c>
      <c r="AL210" s="1">
        <v>-0.68</v>
      </c>
    </row>
    <row r="211" spans="1:38">
      <c r="A211" s="1">
        <v>1</v>
      </c>
      <c r="B211" s="1" t="s">
        <v>37</v>
      </c>
      <c r="C211" s="2" t="s">
        <v>245</v>
      </c>
      <c r="D211" s="1">
        <v>6.840579889</v>
      </c>
      <c r="E211" s="1">
        <v>90</v>
      </c>
      <c r="F211" s="1">
        <v>1</v>
      </c>
      <c r="G211" s="1">
        <v>26.32511338</v>
      </c>
      <c r="H211" s="1">
        <v>1</v>
      </c>
      <c r="I211" s="1">
        <v>3.65</v>
      </c>
      <c r="J211" s="1">
        <v>26</v>
      </c>
      <c r="K211" s="1" t="s">
        <v>39</v>
      </c>
      <c r="L211" s="1">
        <v>1.68</v>
      </c>
      <c r="M211" s="1">
        <v>74.3</v>
      </c>
      <c r="N211" s="1">
        <v>104</v>
      </c>
      <c r="O211" s="1">
        <v>0.865384615</v>
      </c>
      <c r="P211" s="1">
        <v>115</v>
      </c>
      <c r="Q211" s="1">
        <v>73</v>
      </c>
      <c r="R211" s="1">
        <v>42.1</v>
      </c>
      <c r="S211" s="1">
        <v>5.38</v>
      </c>
      <c r="T211" s="1">
        <v>10.89</v>
      </c>
      <c r="U211" s="1">
        <v>10.49</v>
      </c>
      <c r="V211" s="1">
        <v>8.28</v>
      </c>
      <c r="W211" s="1">
        <v>27.07</v>
      </c>
      <c r="X211" s="1">
        <v>156.82</v>
      </c>
      <c r="Y211" s="1">
        <v>214.85</v>
      </c>
      <c r="Z211" s="1">
        <v>221.9</v>
      </c>
      <c r="AA211" s="1">
        <v>2.19</v>
      </c>
      <c r="AB211" s="1">
        <v>4.86</v>
      </c>
      <c r="AC211" s="1">
        <v>1.18</v>
      </c>
      <c r="AD211" s="1">
        <v>3.23</v>
      </c>
      <c r="AE211" s="1">
        <v>0.53</v>
      </c>
      <c r="AF211" s="1">
        <v>6</v>
      </c>
      <c r="AG211" s="1">
        <v>3.95256917</v>
      </c>
      <c r="AH211" s="1">
        <v>18.7975</v>
      </c>
      <c r="AI211" s="1">
        <v>357.265</v>
      </c>
      <c r="AJ211" s="1">
        <v>0.34</v>
      </c>
      <c r="AK211" s="1">
        <v>0.07</v>
      </c>
      <c r="AL211" s="1">
        <v>-0.28</v>
      </c>
    </row>
    <row r="212" spans="1:38">
      <c r="A212" s="1">
        <v>2</v>
      </c>
      <c r="B212" s="1" t="s">
        <v>7</v>
      </c>
      <c r="C212" s="1" t="s">
        <v>246</v>
      </c>
      <c r="D212" s="1">
        <v>8.541380512</v>
      </c>
      <c r="E212" s="1">
        <v>87</v>
      </c>
      <c r="F212" s="1">
        <v>1</v>
      </c>
      <c r="G212" s="1">
        <v>26.38345002</v>
      </c>
      <c r="H212" s="1">
        <v>1</v>
      </c>
      <c r="I212" s="1">
        <v>3.66</v>
      </c>
      <c r="J212" s="1">
        <v>24</v>
      </c>
      <c r="K212" s="1" t="s">
        <v>39</v>
      </c>
      <c r="L212" s="1">
        <v>1.59</v>
      </c>
      <c r="M212" s="1">
        <v>66.7</v>
      </c>
      <c r="N212" s="1">
        <v>104</v>
      </c>
      <c r="O212" s="1">
        <v>0.836538462</v>
      </c>
      <c r="P212" s="1">
        <v>115</v>
      </c>
      <c r="Q212" s="1">
        <v>79</v>
      </c>
      <c r="R212" s="1">
        <v>40.2</v>
      </c>
      <c r="S212" s="1">
        <v>5.35</v>
      </c>
      <c r="T212" s="1">
        <v>7.74</v>
      </c>
      <c r="U212" s="1">
        <v>6.21</v>
      </c>
      <c r="V212" s="1">
        <v>4.38</v>
      </c>
      <c r="W212" s="1">
        <v>18.23</v>
      </c>
      <c r="X212" s="1">
        <v>83.09</v>
      </c>
      <c r="Y212" s="1">
        <v>58.96</v>
      </c>
      <c r="Z212" s="1">
        <v>27.32</v>
      </c>
      <c r="AA212" s="1">
        <v>0.89</v>
      </c>
      <c r="AB212" s="1">
        <v>3.81</v>
      </c>
      <c r="AC212" s="1">
        <v>1.02</v>
      </c>
      <c r="AD212" s="1">
        <v>1.93</v>
      </c>
      <c r="AE212" s="1">
        <v>0.33</v>
      </c>
      <c r="AF212" s="1">
        <v>5</v>
      </c>
      <c r="AG212" s="1">
        <v>2.7100271</v>
      </c>
      <c r="AH212" s="1">
        <v>12.055</v>
      </c>
      <c r="AI212" s="1">
        <v>103.9825</v>
      </c>
      <c r="AJ212" s="1">
        <v>-0.05</v>
      </c>
      <c r="AK212" s="1">
        <v>0.01</v>
      </c>
      <c r="AL212" s="1">
        <v>-0.48</v>
      </c>
    </row>
    <row r="213" spans="1:38">
      <c r="A213" s="1">
        <v>0</v>
      </c>
      <c r="B213" s="1" t="s">
        <v>40</v>
      </c>
      <c r="C213" s="1" t="s">
        <v>247</v>
      </c>
      <c r="D213" s="1">
        <v>5.942763072</v>
      </c>
      <c r="E213" s="1">
        <v>79</v>
      </c>
      <c r="F213" s="1">
        <v>1</v>
      </c>
      <c r="G213" s="1">
        <v>26.6383592373017</v>
      </c>
      <c r="H213" s="1">
        <v>0</v>
      </c>
      <c r="I213" s="1">
        <v>9.59</v>
      </c>
      <c r="J213" s="1">
        <v>30</v>
      </c>
      <c r="K213" s="1" t="s">
        <v>39</v>
      </c>
      <c r="L213" s="1">
        <v>1.58</v>
      </c>
      <c r="M213" s="1">
        <v>66.5</v>
      </c>
      <c r="N213" s="1">
        <v>101</v>
      </c>
      <c r="O213" s="1">
        <v>0.782178217821782</v>
      </c>
      <c r="P213" s="1">
        <v>120</v>
      </c>
      <c r="Q213" s="1">
        <v>88</v>
      </c>
      <c r="R213" s="1">
        <v>36.6</v>
      </c>
      <c r="S213" s="1">
        <v>4.28</v>
      </c>
      <c r="T213" s="1">
        <v>5.65</v>
      </c>
      <c r="U213" s="1">
        <v>5.96</v>
      </c>
      <c r="V213" s="1">
        <v>5.48</v>
      </c>
      <c r="W213" s="1">
        <v>4.977</v>
      </c>
      <c r="X213" s="1">
        <v>60.435</v>
      </c>
      <c r="Y213" s="1">
        <v>39.962</v>
      </c>
      <c r="Z213" s="1">
        <v>38.007</v>
      </c>
      <c r="AA213" s="1">
        <v>3.09</v>
      </c>
      <c r="AB213" s="1">
        <v>4.28</v>
      </c>
      <c r="AC213" s="1">
        <v>1.46</v>
      </c>
      <c r="AD213" s="1">
        <v>2.29</v>
      </c>
      <c r="AE213" s="1">
        <v>0.65</v>
      </c>
      <c r="AF213" s="1">
        <v>5</v>
      </c>
      <c r="AG213" s="1">
        <v>0.709219858156028</v>
      </c>
      <c r="AH213" s="1">
        <v>11.105</v>
      </c>
      <c r="AI213" s="1">
        <v>80.43675</v>
      </c>
      <c r="AJ213" s="1">
        <v>0.49</v>
      </c>
      <c r="AK213" s="1">
        <v>0.16</v>
      </c>
      <c r="AL213" s="1">
        <v>-0.19</v>
      </c>
    </row>
    <row r="214" spans="1:38">
      <c r="A214" s="1">
        <v>2</v>
      </c>
      <c r="B214" s="1" t="s">
        <v>7</v>
      </c>
      <c r="C214" s="1" t="s">
        <v>248</v>
      </c>
      <c r="D214" s="1">
        <v>6.638028248</v>
      </c>
      <c r="E214" s="1">
        <v>88</v>
      </c>
      <c r="F214" s="1">
        <v>1</v>
      </c>
      <c r="G214" s="1">
        <v>26.6603378</v>
      </c>
      <c r="H214" s="1">
        <v>1</v>
      </c>
      <c r="I214" s="1">
        <v>3.34</v>
      </c>
      <c r="J214" s="1">
        <v>28</v>
      </c>
      <c r="K214" s="1" t="s">
        <v>39</v>
      </c>
      <c r="L214" s="1">
        <v>1.59</v>
      </c>
      <c r="M214" s="1">
        <v>67.4</v>
      </c>
      <c r="N214" s="1">
        <v>97.5</v>
      </c>
      <c r="O214" s="1">
        <v>0.902564103</v>
      </c>
      <c r="P214" s="1">
        <v>125</v>
      </c>
      <c r="Q214" s="1">
        <v>85</v>
      </c>
      <c r="R214" s="1">
        <v>35.7</v>
      </c>
      <c r="S214" s="1">
        <v>5.44</v>
      </c>
      <c r="T214" s="1">
        <v>7.6</v>
      </c>
      <c r="U214" s="1">
        <v>5.31</v>
      </c>
      <c r="V214" s="1">
        <v>6.28</v>
      </c>
      <c r="W214" s="1">
        <v>34.16</v>
      </c>
      <c r="X214" s="1">
        <v>350.8</v>
      </c>
      <c r="Y214" s="1">
        <v>360.2</v>
      </c>
      <c r="Z214" s="1">
        <v>157.2</v>
      </c>
      <c r="AA214" s="1">
        <v>3.51</v>
      </c>
      <c r="AB214" s="1">
        <v>4.44</v>
      </c>
      <c r="AC214" s="1">
        <v>0.86</v>
      </c>
      <c r="AD214" s="1">
        <v>3.08</v>
      </c>
      <c r="AE214" s="1">
        <v>0.74</v>
      </c>
      <c r="AF214" s="1">
        <v>5.5</v>
      </c>
      <c r="AG214" s="1">
        <v>4.926108374</v>
      </c>
      <c r="AH214" s="1">
        <v>12.2825</v>
      </c>
      <c r="AI214" s="1">
        <v>532.69</v>
      </c>
      <c r="AJ214" s="1">
        <v>0.55</v>
      </c>
      <c r="AK214" s="1">
        <v>-0.07</v>
      </c>
      <c r="AL214" s="1">
        <v>-0.13</v>
      </c>
    </row>
    <row r="215" spans="1:38">
      <c r="A215" s="1">
        <v>1</v>
      </c>
      <c r="B215" s="1" t="s">
        <v>37</v>
      </c>
      <c r="C215" s="1" t="s">
        <v>249</v>
      </c>
      <c r="D215" s="1">
        <v>15.89221459</v>
      </c>
      <c r="E215" s="1">
        <v>92</v>
      </c>
      <c r="F215" s="1">
        <v>1</v>
      </c>
      <c r="G215" s="1">
        <v>26.7</v>
      </c>
      <c r="H215" s="1">
        <v>1</v>
      </c>
      <c r="I215" s="1">
        <v>2.74</v>
      </c>
      <c r="J215" s="1">
        <v>14</v>
      </c>
      <c r="K215" s="1" t="s">
        <v>39</v>
      </c>
      <c r="L215" s="1">
        <v>1.65</v>
      </c>
      <c r="M215" s="1">
        <v>72.7</v>
      </c>
      <c r="N215" s="1">
        <v>100</v>
      </c>
      <c r="O215" s="1">
        <v>0.92</v>
      </c>
      <c r="P215" s="1">
        <v>98</v>
      </c>
      <c r="Q215" s="1">
        <v>64</v>
      </c>
      <c r="R215" s="1">
        <v>38.7</v>
      </c>
      <c r="S215" s="1">
        <v>5.57</v>
      </c>
      <c r="T215" s="1">
        <v>9.33</v>
      </c>
      <c r="U215" s="1">
        <v>9</v>
      </c>
      <c r="V215" s="1">
        <v>8.84</v>
      </c>
      <c r="W215" s="1">
        <v>34.25</v>
      </c>
      <c r="X215" s="1">
        <v>407.7</v>
      </c>
      <c r="Y215" s="1">
        <v>431.4</v>
      </c>
      <c r="Z215" s="1">
        <v>411.2</v>
      </c>
      <c r="AA215" s="1">
        <v>1.12</v>
      </c>
      <c r="AB215" s="1">
        <v>3.73</v>
      </c>
      <c r="AC215" s="1">
        <v>1.19</v>
      </c>
      <c r="AD215" s="1">
        <v>1.98</v>
      </c>
      <c r="AE215" s="1">
        <v>0.56</v>
      </c>
      <c r="AF215" s="1">
        <v>5.6</v>
      </c>
      <c r="AG215" s="1">
        <v>4.975124378</v>
      </c>
      <c r="AH215" s="1">
        <v>17.2275</v>
      </c>
      <c r="AI215" s="1">
        <v>741.5625</v>
      </c>
      <c r="AJ215" s="1">
        <v>0.05</v>
      </c>
      <c r="AK215" s="1">
        <v>0.08</v>
      </c>
      <c r="AL215" s="1">
        <v>-0.25</v>
      </c>
    </row>
    <row r="216" spans="1:38">
      <c r="A216" s="1">
        <v>2</v>
      </c>
      <c r="B216" s="1" t="s">
        <v>7</v>
      </c>
      <c r="C216" s="1" t="s">
        <v>250</v>
      </c>
      <c r="D216" s="1">
        <v>9.924410592</v>
      </c>
      <c r="E216" s="1">
        <v>80</v>
      </c>
      <c r="F216" s="1">
        <v>1</v>
      </c>
      <c r="G216" s="1">
        <v>26.79814822</v>
      </c>
      <c r="H216" s="1">
        <v>1</v>
      </c>
      <c r="I216" s="1">
        <v>4.19</v>
      </c>
      <c r="J216" s="1">
        <v>25</v>
      </c>
      <c r="K216" s="1" t="s">
        <v>39</v>
      </c>
      <c r="L216" s="1">
        <v>1.63</v>
      </c>
      <c r="M216" s="1">
        <v>71.2</v>
      </c>
      <c r="N216" s="1">
        <v>101</v>
      </c>
      <c r="O216" s="1">
        <v>0.787128713</v>
      </c>
      <c r="P216" s="1">
        <v>122</v>
      </c>
      <c r="Q216" s="1">
        <v>68</v>
      </c>
      <c r="R216" s="1">
        <v>36</v>
      </c>
      <c r="S216" s="1">
        <v>5.68</v>
      </c>
      <c r="T216" s="1">
        <v>9.44</v>
      </c>
      <c r="U216" s="1">
        <v>7.42</v>
      </c>
      <c r="V216" s="1">
        <v>6.13</v>
      </c>
      <c r="W216" s="1">
        <v>20.03</v>
      </c>
      <c r="X216" s="1">
        <v>225</v>
      </c>
      <c r="Y216" s="1">
        <v>183.8</v>
      </c>
      <c r="Z216" s="1">
        <v>163.2</v>
      </c>
      <c r="AA216" s="1">
        <v>2.54</v>
      </c>
      <c r="AB216" s="1">
        <v>3.81</v>
      </c>
      <c r="AC216" s="1">
        <v>0.89</v>
      </c>
      <c r="AD216" s="1">
        <v>2.78</v>
      </c>
      <c r="AE216" s="1">
        <v>0.44</v>
      </c>
      <c r="AF216" s="1">
        <v>5.6</v>
      </c>
      <c r="AG216" s="1">
        <v>3.021148036</v>
      </c>
      <c r="AH216" s="1">
        <v>14.77</v>
      </c>
      <c r="AI216" s="1">
        <v>336.9575</v>
      </c>
      <c r="AJ216" s="1">
        <v>0.4</v>
      </c>
      <c r="AK216" s="1">
        <v>-0.05</v>
      </c>
      <c r="AL216" s="1">
        <v>-0.36</v>
      </c>
    </row>
    <row r="217" spans="1:38">
      <c r="A217" s="1">
        <v>2</v>
      </c>
      <c r="B217" s="1" t="s">
        <v>7</v>
      </c>
      <c r="C217" s="1" t="s">
        <v>251</v>
      </c>
      <c r="D217" s="1">
        <v>7.201932128</v>
      </c>
      <c r="E217" s="1">
        <v>84</v>
      </c>
      <c r="F217" s="1">
        <v>1</v>
      </c>
      <c r="G217" s="1">
        <v>26.8</v>
      </c>
      <c r="H217" s="1">
        <v>1</v>
      </c>
      <c r="I217" s="1">
        <v>4.24</v>
      </c>
      <c r="J217" s="1">
        <v>26</v>
      </c>
      <c r="K217" s="1" t="s">
        <v>39</v>
      </c>
      <c r="L217" s="1">
        <v>1.6</v>
      </c>
      <c r="M217" s="1">
        <v>68.7</v>
      </c>
      <c r="N217" s="1">
        <v>105</v>
      </c>
      <c r="O217" s="1">
        <v>0.795238095</v>
      </c>
      <c r="P217" s="1">
        <v>126</v>
      </c>
      <c r="Q217" s="1">
        <v>88</v>
      </c>
      <c r="R217" s="1">
        <v>39</v>
      </c>
      <c r="S217" s="1">
        <v>5.38</v>
      </c>
      <c r="T217" s="1">
        <v>10.5</v>
      </c>
      <c r="U217" s="1">
        <v>10.72</v>
      </c>
      <c r="V217" s="1">
        <v>7.65</v>
      </c>
      <c r="W217" s="1">
        <v>23.67</v>
      </c>
      <c r="X217" s="1">
        <v>125.5</v>
      </c>
      <c r="Y217" s="1">
        <v>200.5</v>
      </c>
      <c r="Z217" s="1">
        <v>113.8</v>
      </c>
      <c r="AA217" s="1">
        <v>3.23</v>
      </c>
      <c r="AB217" s="1">
        <v>4</v>
      </c>
      <c r="AC217" s="1">
        <v>0.79</v>
      </c>
      <c r="AD217" s="1">
        <v>2.22</v>
      </c>
      <c r="AE217" s="1">
        <v>1.08</v>
      </c>
      <c r="AF217" s="1">
        <v>5.5</v>
      </c>
      <c r="AG217" s="1">
        <v>3.484320557</v>
      </c>
      <c r="AH217" s="1">
        <v>18.46</v>
      </c>
      <c r="AI217" s="1">
        <v>275.9425</v>
      </c>
      <c r="AJ217" s="1">
        <v>0.51</v>
      </c>
      <c r="AK217" s="1">
        <v>-0.1</v>
      </c>
      <c r="AL217" s="1">
        <v>0.03</v>
      </c>
    </row>
    <row r="218" spans="1:38">
      <c r="A218" s="1">
        <v>1</v>
      </c>
      <c r="B218" s="1" t="s">
        <v>37</v>
      </c>
      <c r="C218" s="1" t="s">
        <v>252</v>
      </c>
      <c r="D218" s="1">
        <v>11.39641831</v>
      </c>
      <c r="E218" s="1">
        <v>88</v>
      </c>
      <c r="F218" s="1">
        <v>1</v>
      </c>
      <c r="G218" s="1">
        <v>26.80541103</v>
      </c>
      <c r="H218" s="1">
        <v>1</v>
      </c>
      <c r="I218" s="1">
        <v>3.72</v>
      </c>
      <c r="J218" s="1">
        <v>28</v>
      </c>
      <c r="K218" s="1" t="s">
        <v>39</v>
      </c>
      <c r="L218" s="1">
        <v>1.55</v>
      </c>
      <c r="M218" s="1">
        <v>64.4</v>
      </c>
      <c r="N218" s="1">
        <v>96</v>
      </c>
      <c r="O218" s="1">
        <v>0.916666667</v>
      </c>
      <c r="P218" s="1">
        <v>120</v>
      </c>
      <c r="Q218" s="1">
        <v>93</v>
      </c>
      <c r="R218" s="1">
        <v>28</v>
      </c>
      <c r="S218" s="1">
        <v>5.27</v>
      </c>
      <c r="T218" s="1">
        <v>9.49</v>
      </c>
      <c r="U218" s="1">
        <v>11.11</v>
      </c>
      <c r="V218" s="1">
        <v>8.03</v>
      </c>
      <c r="W218" s="1">
        <v>35.3</v>
      </c>
      <c r="X218" s="1">
        <v>265.4</v>
      </c>
      <c r="Y218" s="1">
        <v>425.8</v>
      </c>
      <c r="Z218" s="1">
        <v>364.8</v>
      </c>
      <c r="AA218" s="1">
        <v>2.29</v>
      </c>
      <c r="AB218" s="1">
        <v>5.71</v>
      </c>
      <c r="AC218" s="1">
        <v>1.19</v>
      </c>
      <c r="AD218" s="1">
        <v>3.28</v>
      </c>
      <c r="AE218" s="1">
        <v>0.78</v>
      </c>
      <c r="AF218" s="1">
        <v>5.8</v>
      </c>
      <c r="AG218" s="1">
        <v>5.025125628</v>
      </c>
      <c r="AH218" s="1">
        <v>18.41</v>
      </c>
      <c r="AI218" s="1">
        <v>643.275</v>
      </c>
      <c r="AJ218" s="1">
        <v>0.36</v>
      </c>
      <c r="AK218" s="1">
        <v>0.08</v>
      </c>
      <c r="AL218" s="1">
        <v>-0.11</v>
      </c>
    </row>
    <row r="219" spans="1:38">
      <c r="A219" s="1">
        <v>2</v>
      </c>
      <c r="B219" s="1" t="s">
        <v>7</v>
      </c>
      <c r="C219" s="1" t="s">
        <v>253</v>
      </c>
      <c r="D219" s="1">
        <v>6.1600248</v>
      </c>
      <c r="E219" s="1">
        <v>92</v>
      </c>
      <c r="F219" s="1">
        <v>1</v>
      </c>
      <c r="G219" s="1">
        <v>26.81650371</v>
      </c>
      <c r="H219" s="1">
        <v>1</v>
      </c>
      <c r="I219" s="1">
        <v>4.31</v>
      </c>
      <c r="J219" s="1">
        <v>33</v>
      </c>
      <c r="K219" s="1" t="s">
        <v>39</v>
      </c>
      <c r="L219" s="1">
        <v>1.57</v>
      </c>
      <c r="M219" s="1">
        <v>66.1</v>
      </c>
      <c r="N219" s="1">
        <v>97</v>
      </c>
      <c r="O219" s="1">
        <v>0.948453608</v>
      </c>
      <c r="P219" s="1">
        <v>112</v>
      </c>
      <c r="Q219" s="1">
        <v>68</v>
      </c>
      <c r="R219" s="1">
        <v>38</v>
      </c>
      <c r="S219" s="1">
        <v>5.32</v>
      </c>
      <c r="T219" s="1">
        <v>7.37</v>
      </c>
      <c r="U219" s="1">
        <v>9.18</v>
      </c>
      <c r="V219" s="1">
        <v>7.49</v>
      </c>
      <c r="X219" s="1">
        <v>335.9</v>
      </c>
      <c r="Y219" s="1">
        <v>555.5</v>
      </c>
      <c r="Z219" s="1">
        <v>360.1</v>
      </c>
      <c r="AA219" s="1">
        <v>3.06</v>
      </c>
      <c r="AB219" s="1">
        <v>3.8</v>
      </c>
      <c r="AC219" s="1">
        <v>0.8</v>
      </c>
      <c r="AD219" s="1">
        <v>2.2</v>
      </c>
      <c r="AE219" s="1">
        <v>0.71</v>
      </c>
      <c r="AF219" s="1">
        <v>5.4</v>
      </c>
      <c r="AH219" s="1">
        <v>15.645</v>
      </c>
      <c r="AI219" s="1">
        <v>764.625</v>
      </c>
      <c r="AJ219" s="1">
        <v>0.49</v>
      </c>
      <c r="AK219" s="1">
        <v>-0.1</v>
      </c>
      <c r="AL219" s="1">
        <v>-0.15</v>
      </c>
    </row>
    <row r="220" spans="1:38">
      <c r="A220" s="1">
        <v>1</v>
      </c>
      <c r="B220" s="1" t="s">
        <v>37</v>
      </c>
      <c r="C220" s="2" t="s">
        <v>254</v>
      </c>
      <c r="D220" s="1">
        <v>1.067699206</v>
      </c>
      <c r="E220" s="1">
        <v>79</v>
      </c>
      <c r="F220" s="1">
        <v>1</v>
      </c>
      <c r="G220" s="1">
        <v>26.82517909</v>
      </c>
      <c r="H220" s="1">
        <v>1</v>
      </c>
      <c r="I220" s="1">
        <v>3.13</v>
      </c>
      <c r="J220" s="1">
        <v>23</v>
      </c>
      <c r="K220" s="1" t="s">
        <v>39</v>
      </c>
      <c r="L220" s="1">
        <v>1.62</v>
      </c>
      <c r="M220" s="1">
        <v>70.4</v>
      </c>
      <c r="N220" s="1">
        <v>104</v>
      </c>
      <c r="O220" s="1">
        <v>0.759615385</v>
      </c>
      <c r="P220" s="1">
        <v>100</v>
      </c>
      <c r="Q220" s="1">
        <v>71</v>
      </c>
      <c r="R220" s="1">
        <v>41.2</v>
      </c>
      <c r="S220" s="1">
        <v>5.62</v>
      </c>
      <c r="T220" s="1">
        <v>11.27</v>
      </c>
      <c r="U220" s="1">
        <v>11.41</v>
      </c>
      <c r="V220" s="1">
        <v>10.12</v>
      </c>
      <c r="W220" s="1">
        <v>18.64</v>
      </c>
      <c r="X220" s="1">
        <v>104.6</v>
      </c>
      <c r="Y220" s="1">
        <v>121.3</v>
      </c>
      <c r="Z220" s="1">
        <v>177.9</v>
      </c>
      <c r="AA220" s="1">
        <v>1.56</v>
      </c>
      <c r="AB220" s="1">
        <v>5.43</v>
      </c>
      <c r="AC220" s="1">
        <v>1.9</v>
      </c>
      <c r="AD220" s="1">
        <v>2.62</v>
      </c>
      <c r="AE220" s="1">
        <v>0.87</v>
      </c>
      <c r="AF220" s="1">
        <v>5.6</v>
      </c>
      <c r="AG220" s="1">
        <v>2.816901408</v>
      </c>
      <c r="AH220" s="1">
        <v>20.6575</v>
      </c>
      <c r="AI220" s="1">
        <v>236.885</v>
      </c>
      <c r="AJ220" s="1">
        <v>0.19</v>
      </c>
      <c r="AK220" s="1">
        <v>0.28</v>
      </c>
      <c r="AL220" s="1">
        <v>-0.06</v>
      </c>
    </row>
    <row r="221" spans="1:38">
      <c r="A221" s="1">
        <v>1</v>
      </c>
      <c r="B221" s="1" t="s">
        <v>37</v>
      </c>
      <c r="C221" s="2" t="s">
        <v>255</v>
      </c>
      <c r="D221" s="1">
        <v>5.6208438</v>
      </c>
      <c r="E221" s="1">
        <v>97</v>
      </c>
      <c r="F221" s="1">
        <v>1</v>
      </c>
      <c r="G221" s="1">
        <v>26.83864765</v>
      </c>
      <c r="H221" s="1">
        <v>1</v>
      </c>
      <c r="I221" s="1">
        <v>5.01</v>
      </c>
      <c r="J221" s="1">
        <v>30</v>
      </c>
      <c r="K221" s="1" t="s">
        <v>39</v>
      </c>
      <c r="L221" s="1">
        <v>1.58</v>
      </c>
      <c r="M221" s="1">
        <v>67</v>
      </c>
      <c r="N221" s="1">
        <v>101</v>
      </c>
      <c r="O221" s="1">
        <v>0.96039604</v>
      </c>
      <c r="P221" s="1">
        <v>136</v>
      </c>
      <c r="Q221" s="1">
        <v>91</v>
      </c>
      <c r="R221" s="1">
        <v>38.1</v>
      </c>
      <c r="S221" s="1">
        <v>5.26</v>
      </c>
      <c r="T221" s="1">
        <v>8.06</v>
      </c>
      <c r="U221" s="1">
        <v>10.34</v>
      </c>
      <c r="V221" s="1">
        <v>10.15</v>
      </c>
      <c r="W221" s="1">
        <v>11.27</v>
      </c>
      <c r="X221" s="1">
        <v>80.15</v>
      </c>
      <c r="Y221" s="1">
        <v>172.2</v>
      </c>
      <c r="Z221" s="1">
        <v>228.4</v>
      </c>
      <c r="AA221" s="1">
        <v>1.59</v>
      </c>
      <c r="AB221" s="1">
        <v>4.45</v>
      </c>
      <c r="AC221" s="1">
        <v>1.28</v>
      </c>
      <c r="AD221" s="1">
        <v>2.51</v>
      </c>
      <c r="AE221" s="1">
        <v>0.56</v>
      </c>
      <c r="AF221" s="1">
        <v>5.5</v>
      </c>
      <c r="AG221" s="1">
        <v>1.694915254</v>
      </c>
      <c r="AH221" s="1">
        <v>18.175</v>
      </c>
      <c r="AI221" s="1">
        <v>286.2425</v>
      </c>
      <c r="AJ221" s="1">
        <v>0.2</v>
      </c>
      <c r="AK221" s="1">
        <v>0.11</v>
      </c>
      <c r="AL221" s="1">
        <v>-0.25</v>
      </c>
    </row>
    <row r="222" spans="1:38">
      <c r="A222" s="1">
        <v>2</v>
      </c>
      <c r="B222" s="1" t="s">
        <v>7</v>
      </c>
      <c r="C222" s="1" t="s">
        <v>256</v>
      </c>
      <c r="D222" s="1">
        <v>5.992020311</v>
      </c>
      <c r="E222" s="1">
        <v>89</v>
      </c>
      <c r="F222" s="1">
        <v>1</v>
      </c>
      <c r="G222" s="1">
        <v>26.953125</v>
      </c>
      <c r="H222" s="1">
        <v>1</v>
      </c>
      <c r="I222" s="1">
        <v>5.72</v>
      </c>
      <c r="J222" s="1">
        <v>21</v>
      </c>
      <c r="K222" s="1" t="s">
        <v>39</v>
      </c>
      <c r="L222" s="1">
        <v>1.6</v>
      </c>
      <c r="M222" s="1">
        <v>69</v>
      </c>
      <c r="N222" s="1">
        <v>84</v>
      </c>
      <c r="O222" s="1">
        <v>1.05952381</v>
      </c>
      <c r="P222" s="1">
        <v>120</v>
      </c>
      <c r="Q222" s="1">
        <v>70</v>
      </c>
      <c r="R222" s="1">
        <v>39</v>
      </c>
      <c r="S222" s="1">
        <v>5.17</v>
      </c>
      <c r="T222" s="1">
        <v>8.41</v>
      </c>
      <c r="U222" s="1">
        <v>8.33</v>
      </c>
      <c r="V222" s="1">
        <v>6.21</v>
      </c>
      <c r="W222" s="1">
        <v>3.42</v>
      </c>
      <c r="X222" s="1">
        <v>12.64</v>
      </c>
      <c r="Y222" s="1">
        <v>87.25</v>
      </c>
      <c r="Z222" s="1">
        <v>47.65</v>
      </c>
      <c r="AA222" s="1">
        <v>0.74</v>
      </c>
      <c r="AB222" s="1">
        <v>4.47</v>
      </c>
      <c r="AC222" s="1">
        <v>16.2</v>
      </c>
      <c r="AD222" s="1">
        <v>2.78</v>
      </c>
      <c r="AE222" s="1">
        <v>0.55</v>
      </c>
      <c r="AF222" s="1">
        <v>5.7</v>
      </c>
      <c r="AG222" s="1">
        <v>0.521648409</v>
      </c>
      <c r="AH222" s="1">
        <v>14.85</v>
      </c>
      <c r="AI222" s="1">
        <v>96.4375</v>
      </c>
      <c r="AJ222" s="1">
        <v>-0.13</v>
      </c>
      <c r="AK222" s="1">
        <v>1.21</v>
      </c>
      <c r="AL222" s="1">
        <v>-0.26</v>
      </c>
    </row>
    <row r="223" spans="1:38">
      <c r="A223" s="1">
        <v>1</v>
      </c>
      <c r="B223" s="1" t="s">
        <v>37</v>
      </c>
      <c r="C223" s="2" t="s">
        <v>257</v>
      </c>
      <c r="D223" s="1">
        <v>6.60825897</v>
      </c>
      <c r="E223" s="1">
        <v>85</v>
      </c>
      <c r="F223" s="1">
        <v>1</v>
      </c>
      <c r="G223" s="1">
        <v>27.01352758</v>
      </c>
      <c r="H223" s="1">
        <v>1</v>
      </c>
      <c r="I223" s="1">
        <v>2.48</v>
      </c>
      <c r="J223" s="1">
        <v>27</v>
      </c>
      <c r="K223" s="1" t="s">
        <v>39</v>
      </c>
      <c r="L223" s="1">
        <v>1.55</v>
      </c>
      <c r="M223" s="1">
        <v>64.9</v>
      </c>
      <c r="N223" s="1">
        <v>97</v>
      </c>
      <c r="O223" s="1">
        <v>0.87628866</v>
      </c>
      <c r="P223" s="1">
        <v>149</v>
      </c>
      <c r="Q223" s="1">
        <v>69</v>
      </c>
      <c r="R223" s="1">
        <v>36.5</v>
      </c>
      <c r="S223" s="1">
        <v>5.71</v>
      </c>
      <c r="T223" s="1">
        <v>10.78</v>
      </c>
      <c r="U223" s="1">
        <v>11.9</v>
      </c>
      <c r="V223" s="1">
        <v>10.52</v>
      </c>
      <c r="W223" s="1">
        <v>23.04</v>
      </c>
      <c r="X223" s="1">
        <v>147.4</v>
      </c>
      <c r="Y223" s="1">
        <v>241.4</v>
      </c>
      <c r="Z223" s="1">
        <v>286.2</v>
      </c>
      <c r="AA223" s="1">
        <v>1.49</v>
      </c>
      <c r="AB223" s="1">
        <v>6.02</v>
      </c>
      <c r="AC223" s="1">
        <v>1.26</v>
      </c>
      <c r="AD223" s="1">
        <v>4.6</v>
      </c>
      <c r="AE223" s="1">
        <v>1.24</v>
      </c>
      <c r="AF223" s="1">
        <v>6.2</v>
      </c>
      <c r="AG223" s="1">
        <v>3.460207612</v>
      </c>
      <c r="AH223" s="1">
        <v>21.0025</v>
      </c>
      <c r="AI223" s="1">
        <v>403.61</v>
      </c>
      <c r="AJ223" s="1">
        <v>0.17</v>
      </c>
      <c r="AK223" s="1">
        <v>0.1</v>
      </c>
      <c r="AL223" s="1">
        <v>0.09</v>
      </c>
    </row>
    <row r="224" spans="1:38">
      <c r="A224" s="1">
        <v>1</v>
      </c>
      <c r="B224" s="1" t="s">
        <v>37</v>
      </c>
      <c r="C224" s="1" t="s">
        <v>258</v>
      </c>
      <c r="D224" s="1">
        <v>8.115272231</v>
      </c>
      <c r="E224" s="1">
        <v>88</v>
      </c>
      <c r="F224" s="1">
        <v>1</v>
      </c>
      <c r="G224" s="1">
        <v>27.07922419</v>
      </c>
      <c r="H224" s="1">
        <v>1</v>
      </c>
      <c r="I224" s="1">
        <v>4.4</v>
      </c>
      <c r="J224" s="1">
        <v>25</v>
      </c>
      <c r="K224" s="1" t="s">
        <v>39</v>
      </c>
      <c r="L224" s="1">
        <v>1.56</v>
      </c>
      <c r="M224" s="1">
        <v>65.9</v>
      </c>
      <c r="N224" s="1">
        <v>98</v>
      </c>
      <c r="O224" s="1">
        <v>0.892857143</v>
      </c>
      <c r="P224" s="1">
        <v>110</v>
      </c>
      <c r="Q224" s="1">
        <v>85</v>
      </c>
      <c r="R224" s="1">
        <v>40.3</v>
      </c>
      <c r="S224" s="1">
        <v>5.48</v>
      </c>
      <c r="T224" s="1">
        <v>9.51</v>
      </c>
      <c r="U224" s="1">
        <v>9.21</v>
      </c>
      <c r="V224" s="1">
        <v>8.15</v>
      </c>
      <c r="W224" s="1">
        <v>12.31</v>
      </c>
      <c r="X224" s="1">
        <v>144.7</v>
      </c>
      <c r="Y224" s="1">
        <v>243.4</v>
      </c>
      <c r="Z224" s="1">
        <v>205.7</v>
      </c>
      <c r="AA224" s="1">
        <v>2.06</v>
      </c>
      <c r="AB224" s="1">
        <v>5.87</v>
      </c>
      <c r="AC224" s="1">
        <v>1.42</v>
      </c>
      <c r="AD224" s="1">
        <v>4.22</v>
      </c>
      <c r="AE224" s="1">
        <v>0.81</v>
      </c>
      <c r="AF224" s="1">
        <v>5.3</v>
      </c>
      <c r="AG224" s="1">
        <v>1.872659176</v>
      </c>
      <c r="AH224" s="1">
        <v>17.1075</v>
      </c>
      <c r="AI224" s="1">
        <v>360.8275</v>
      </c>
      <c r="AJ224" s="1">
        <v>0.31</v>
      </c>
      <c r="AK224" s="1">
        <v>0.15</v>
      </c>
      <c r="AL224" s="1">
        <v>-0.09</v>
      </c>
    </row>
    <row r="225" spans="1:38">
      <c r="A225" s="1">
        <v>2</v>
      </c>
      <c r="B225" s="2" t="s">
        <v>7</v>
      </c>
      <c r="C225" s="1" t="s">
        <v>259</v>
      </c>
      <c r="D225" s="1">
        <v>10.14489225</v>
      </c>
      <c r="E225" s="1">
        <v>93</v>
      </c>
      <c r="F225" s="1">
        <v>1</v>
      </c>
      <c r="G225" s="1">
        <v>27.10746172</v>
      </c>
      <c r="H225" s="1">
        <v>1</v>
      </c>
      <c r="I225" s="1">
        <v>5.86</v>
      </c>
      <c r="J225" s="1">
        <v>28</v>
      </c>
      <c r="K225" s="1" t="s">
        <v>39</v>
      </c>
      <c r="L225" s="1">
        <v>1.67</v>
      </c>
      <c r="M225" s="1">
        <v>75.6</v>
      </c>
      <c r="N225" s="1">
        <v>104</v>
      </c>
      <c r="O225" s="1">
        <v>0.894230769</v>
      </c>
      <c r="P225" s="1">
        <v>120</v>
      </c>
      <c r="Q225" s="1">
        <v>80</v>
      </c>
      <c r="R225" s="1">
        <v>38.1</v>
      </c>
      <c r="S225" s="1">
        <v>4.03</v>
      </c>
      <c r="T225" s="1">
        <v>7.47</v>
      </c>
      <c r="U225" s="1">
        <v>6.11</v>
      </c>
      <c r="V225" s="1">
        <v>6.98</v>
      </c>
      <c r="W225" s="1">
        <v>21.809</v>
      </c>
      <c r="X225" s="1">
        <v>524.326</v>
      </c>
      <c r="Y225" s="1">
        <v>251.771</v>
      </c>
      <c r="Z225" s="1">
        <v>19.23</v>
      </c>
      <c r="AA225" s="1">
        <v>0.66</v>
      </c>
      <c r="AB225" s="1">
        <v>3.45</v>
      </c>
      <c r="AC225" s="1">
        <v>1.52</v>
      </c>
      <c r="AD225" s="1">
        <v>1.49</v>
      </c>
      <c r="AE225" s="1">
        <v>0.39</v>
      </c>
      <c r="AF225" s="1">
        <v>4.9</v>
      </c>
      <c r="AG225" s="1">
        <v>2.923976608</v>
      </c>
      <c r="AH225" s="1">
        <v>12.815</v>
      </c>
      <c r="AI225" s="1">
        <v>466.0585</v>
      </c>
      <c r="AJ225" s="1">
        <v>-0.18</v>
      </c>
      <c r="AK225" s="1">
        <v>0.18</v>
      </c>
      <c r="AL225" s="1">
        <v>-0.41</v>
      </c>
    </row>
    <row r="226" spans="1:38">
      <c r="A226" s="1">
        <v>2</v>
      </c>
      <c r="B226" s="1" t="s">
        <v>7</v>
      </c>
      <c r="C226" s="1" t="s">
        <v>260</v>
      </c>
      <c r="D226" s="1">
        <v>7.27812</v>
      </c>
      <c r="E226" s="1">
        <v>90</v>
      </c>
      <c r="F226" s="1">
        <v>1</v>
      </c>
      <c r="G226" s="1">
        <v>27.14416896</v>
      </c>
      <c r="H226" s="1">
        <v>1</v>
      </c>
      <c r="I226" s="1">
        <v>4.32</v>
      </c>
      <c r="J226" s="1">
        <v>25</v>
      </c>
      <c r="K226" s="1" t="s">
        <v>39</v>
      </c>
      <c r="L226" s="1">
        <v>1.65</v>
      </c>
      <c r="M226" s="1">
        <v>73.9</v>
      </c>
      <c r="N226" s="1">
        <v>106</v>
      </c>
      <c r="O226" s="1">
        <v>0.849056604</v>
      </c>
      <c r="P226" s="1">
        <v>103</v>
      </c>
      <c r="Q226" s="1">
        <v>72</v>
      </c>
      <c r="R226" s="1">
        <v>40.2</v>
      </c>
      <c r="S226" s="1">
        <v>5.23</v>
      </c>
      <c r="T226" s="1">
        <v>9.29</v>
      </c>
      <c r="U226" s="1">
        <v>6.05</v>
      </c>
      <c r="V226" s="1">
        <v>5.9</v>
      </c>
      <c r="W226" s="1">
        <v>30.69</v>
      </c>
      <c r="X226" s="1">
        <v>567</v>
      </c>
      <c r="Y226" s="1">
        <v>150.2</v>
      </c>
      <c r="Z226" s="1">
        <v>131.7</v>
      </c>
      <c r="AA226" s="1">
        <v>1.01</v>
      </c>
      <c r="AB226" s="1">
        <v>4.54</v>
      </c>
      <c r="AC226" s="1">
        <v>1.07</v>
      </c>
      <c r="AD226" s="1">
        <v>2.68</v>
      </c>
      <c r="AE226" s="1">
        <v>0.41</v>
      </c>
      <c r="AF226" s="1">
        <v>5.3</v>
      </c>
      <c r="AG226" s="1">
        <v>4.405286344</v>
      </c>
      <c r="AH226" s="1">
        <v>13.44</v>
      </c>
      <c r="AI226" s="1">
        <v>469.6725</v>
      </c>
      <c r="AJ226" s="1">
        <v>0</v>
      </c>
      <c r="AK226" s="1">
        <v>0.03</v>
      </c>
      <c r="AL226" s="1">
        <v>-0.39</v>
      </c>
    </row>
    <row r="227" spans="1:38">
      <c r="A227" s="1">
        <v>1</v>
      </c>
      <c r="B227" s="1" t="s">
        <v>37</v>
      </c>
      <c r="C227" s="2" t="s">
        <v>261</v>
      </c>
      <c r="D227" s="1">
        <v>4.508096352</v>
      </c>
      <c r="E227" s="1">
        <v>89</v>
      </c>
      <c r="F227" s="1">
        <v>1</v>
      </c>
      <c r="G227" s="1">
        <v>27.23922448</v>
      </c>
      <c r="H227" s="1">
        <v>1</v>
      </c>
      <c r="I227" s="1">
        <v>2.75</v>
      </c>
      <c r="J227" s="1">
        <v>29</v>
      </c>
      <c r="K227" s="1" t="s">
        <v>39</v>
      </c>
      <c r="L227" s="1">
        <v>1.58</v>
      </c>
      <c r="M227" s="1">
        <v>68</v>
      </c>
      <c r="N227" s="1">
        <v>100</v>
      </c>
      <c r="O227" s="1">
        <v>0.89</v>
      </c>
      <c r="P227" s="1">
        <v>104</v>
      </c>
      <c r="Q227" s="1">
        <v>78</v>
      </c>
      <c r="R227" s="1">
        <v>34.1</v>
      </c>
      <c r="S227" s="1">
        <v>5.74</v>
      </c>
      <c r="T227" s="1">
        <v>11.46</v>
      </c>
      <c r="U227" s="1">
        <v>12.41</v>
      </c>
      <c r="V227" s="1">
        <v>10.71</v>
      </c>
      <c r="W227" s="1">
        <v>17.68</v>
      </c>
      <c r="X227" s="1">
        <v>131.7</v>
      </c>
      <c r="Y227" s="1">
        <v>147.5</v>
      </c>
      <c r="Z227" s="1">
        <v>213.6</v>
      </c>
      <c r="AA227" s="1">
        <v>9.29</v>
      </c>
      <c r="AB227" s="1">
        <v>5.33</v>
      </c>
      <c r="AC227" s="1">
        <v>0.89</v>
      </c>
      <c r="AD227" s="1">
        <v>1.13</v>
      </c>
      <c r="AE227" s="1">
        <v>0.5</v>
      </c>
      <c r="AF227" s="1">
        <v>6</v>
      </c>
      <c r="AG227" s="1">
        <v>2.69541779</v>
      </c>
      <c r="AH227" s="1">
        <v>21.8275</v>
      </c>
      <c r="AI227" s="1">
        <v>287.695</v>
      </c>
      <c r="AJ227" s="1">
        <v>0.97</v>
      </c>
      <c r="AK227" s="1">
        <v>-0.05</v>
      </c>
      <c r="AL227" s="1">
        <v>-0.3</v>
      </c>
    </row>
    <row r="228" spans="1:38">
      <c r="A228" s="1">
        <v>2</v>
      </c>
      <c r="B228" s="1" t="s">
        <v>7</v>
      </c>
      <c r="C228" s="1" t="s">
        <v>262</v>
      </c>
      <c r="D228" s="1">
        <v>10.92766091</v>
      </c>
      <c r="E228" s="1">
        <v>79</v>
      </c>
      <c r="F228" s="1">
        <v>1</v>
      </c>
      <c r="G228" s="1">
        <v>27.34375</v>
      </c>
      <c r="H228" s="1">
        <v>1</v>
      </c>
      <c r="I228" s="1">
        <v>5.89</v>
      </c>
      <c r="J228" s="1">
        <v>19</v>
      </c>
      <c r="K228" s="1" t="s">
        <v>39</v>
      </c>
      <c r="L228" s="1">
        <v>1.6</v>
      </c>
      <c r="M228" s="1">
        <v>70</v>
      </c>
      <c r="N228" s="1">
        <v>101.5</v>
      </c>
      <c r="O228" s="1">
        <v>0.778325123</v>
      </c>
      <c r="P228" s="1">
        <v>130</v>
      </c>
      <c r="Q228" s="1">
        <v>73</v>
      </c>
      <c r="R228" s="1">
        <v>40.5</v>
      </c>
      <c r="S228" s="1">
        <v>5.14</v>
      </c>
      <c r="T228" s="1">
        <v>9.87</v>
      </c>
      <c r="U228" s="1">
        <v>8.79</v>
      </c>
      <c r="V228" s="1">
        <v>5.85</v>
      </c>
      <c r="W228" s="1">
        <v>38.95</v>
      </c>
      <c r="X228" s="1">
        <v>415.2</v>
      </c>
      <c r="Y228" s="1">
        <v>524.6</v>
      </c>
      <c r="Z228" s="1">
        <v>383.1</v>
      </c>
      <c r="AA228" s="1">
        <v>0.91</v>
      </c>
      <c r="AB228" s="1">
        <v>4.17</v>
      </c>
      <c r="AC228" s="1">
        <v>1.16</v>
      </c>
      <c r="AD228" s="1">
        <v>2.55</v>
      </c>
      <c r="AE228" s="1">
        <v>0.6</v>
      </c>
      <c r="AF228" s="1">
        <v>5.8</v>
      </c>
      <c r="AG228" s="1">
        <v>5.464480874</v>
      </c>
      <c r="AH228" s="1">
        <v>15.7375</v>
      </c>
      <c r="AI228" s="1">
        <v>802.3375</v>
      </c>
      <c r="AJ228" s="1">
        <v>-0.04</v>
      </c>
      <c r="AK228" s="1">
        <v>0.06</v>
      </c>
      <c r="AL228" s="1">
        <v>-0.22</v>
      </c>
    </row>
    <row r="229" spans="1:38">
      <c r="A229" s="1">
        <v>1</v>
      </c>
      <c r="B229" s="1" t="s">
        <v>37</v>
      </c>
      <c r="C229" s="2" t="s">
        <v>263</v>
      </c>
      <c r="D229" s="1">
        <v>7.700846848</v>
      </c>
      <c r="E229" s="1">
        <v>89</v>
      </c>
      <c r="F229" s="1">
        <v>1</v>
      </c>
      <c r="G229" s="1">
        <v>27.4</v>
      </c>
      <c r="H229" s="1">
        <v>0</v>
      </c>
      <c r="I229" s="1">
        <v>6.29</v>
      </c>
      <c r="J229" s="1">
        <v>29</v>
      </c>
      <c r="K229" s="1" t="s">
        <v>39</v>
      </c>
      <c r="L229" s="1">
        <v>1.57</v>
      </c>
      <c r="M229" s="1">
        <v>67.6</v>
      </c>
      <c r="N229" s="1">
        <v>100</v>
      </c>
      <c r="O229" s="1">
        <v>0.89</v>
      </c>
      <c r="P229" s="1">
        <v>116</v>
      </c>
      <c r="Q229" s="1">
        <v>75</v>
      </c>
      <c r="R229" s="1">
        <v>40.2</v>
      </c>
      <c r="S229" s="1">
        <v>4.56</v>
      </c>
      <c r="T229" s="1">
        <v>9.01</v>
      </c>
      <c r="U229" s="1">
        <v>10.81</v>
      </c>
      <c r="V229" s="1">
        <v>9.37</v>
      </c>
      <c r="W229" s="1">
        <v>20.39</v>
      </c>
      <c r="X229" s="1">
        <v>181.2</v>
      </c>
      <c r="Y229" s="1">
        <v>197.5</v>
      </c>
      <c r="Z229" s="1">
        <v>285.7</v>
      </c>
      <c r="AA229" s="1">
        <v>1.49</v>
      </c>
      <c r="AB229" s="1">
        <v>4.7</v>
      </c>
      <c r="AC229" s="1">
        <v>1.03</v>
      </c>
      <c r="AD229" s="1">
        <v>3.28</v>
      </c>
      <c r="AE229" s="1">
        <v>0.44</v>
      </c>
      <c r="AF229" s="1">
        <v>5.7</v>
      </c>
      <c r="AG229" s="1">
        <v>2.865329513</v>
      </c>
      <c r="AH229" s="1">
        <v>18.4375</v>
      </c>
      <c r="AI229" s="1">
        <v>386.6725</v>
      </c>
      <c r="AJ229" s="1">
        <v>0.17</v>
      </c>
      <c r="AK229" s="1">
        <v>0.01</v>
      </c>
      <c r="AL229" s="1">
        <v>-0.36</v>
      </c>
    </row>
    <row r="230" spans="1:38">
      <c r="A230" s="1">
        <v>2</v>
      </c>
      <c r="B230" s="1" t="s">
        <v>7</v>
      </c>
      <c r="C230" s="1" t="s">
        <v>264</v>
      </c>
      <c r="D230" s="1">
        <v>6.840579889</v>
      </c>
      <c r="E230" s="1">
        <v>88</v>
      </c>
      <c r="F230" s="1">
        <v>1</v>
      </c>
      <c r="G230" s="1">
        <v>27.421875</v>
      </c>
      <c r="H230" s="1">
        <v>1</v>
      </c>
      <c r="I230" s="1">
        <v>5.71</v>
      </c>
      <c r="J230" s="1">
        <v>23</v>
      </c>
      <c r="K230" s="1" t="s">
        <v>39</v>
      </c>
      <c r="L230" s="1">
        <v>1.6</v>
      </c>
      <c r="M230" s="1">
        <v>70.2</v>
      </c>
      <c r="N230" s="1">
        <v>100</v>
      </c>
      <c r="O230" s="1">
        <v>0.88</v>
      </c>
      <c r="P230" s="1">
        <v>123</v>
      </c>
      <c r="Q230" s="1">
        <v>86</v>
      </c>
      <c r="R230" s="1">
        <v>38.1</v>
      </c>
      <c r="S230" s="1">
        <v>5.03</v>
      </c>
      <c r="T230" s="1">
        <v>9.48</v>
      </c>
      <c r="U230" s="1">
        <v>7.63</v>
      </c>
      <c r="V230" s="1">
        <v>4.94</v>
      </c>
      <c r="W230" s="1">
        <v>13.42</v>
      </c>
      <c r="X230" s="1">
        <v>44.24</v>
      </c>
      <c r="Y230" s="1">
        <v>49.43</v>
      </c>
      <c r="Z230" s="1">
        <v>17.08</v>
      </c>
      <c r="AA230" s="1">
        <v>1.72</v>
      </c>
      <c r="AB230" s="1">
        <v>4.35</v>
      </c>
      <c r="AC230" s="1">
        <v>1.18</v>
      </c>
      <c r="AD230" s="1">
        <v>2.63</v>
      </c>
      <c r="AE230" s="1">
        <v>0.39</v>
      </c>
      <c r="AF230" s="1">
        <v>5.5</v>
      </c>
      <c r="AG230" s="1">
        <v>1.98019802</v>
      </c>
      <c r="AH230" s="1">
        <v>14.19</v>
      </c>
      <c r="AI230" s="1">
        <v>71.0875</v>
      </c>
      <c r="AJ230" s="1">
        <v>0.24</v>
      </c>
      <c r="AK230" s="1">
        <v>0.07</v>
      </c>
      <c r="AL230" s="1">
        <v>-0.41</v>
      </c>
    </row>
    <row r="231" spans="1:38">
      <c r="A231" s="1">
        <v>2</v>
      </c>
      <c r="B231" s="1" t="s">
        <v>7</v>
      </c>
      <c r="C231" s="1" t="s">
        <v>265</v>
      </c>
      <c r="D231" s="1">
        <v>3.951817952</v>
      </c>
      <c r="E231" s="1">
        <v>88</v>
      </c>
      <c r="F231" s="1">
        <v>1</v>
      </c>
      <c r="G231" s="1">
        <v>27.42222222</v>
      </c>
      <c r="H231" s="1">
        <v>1</v>
      </c>
      <c r="I231" s="1">
        <v>4.81</v>
      </c>
      <c r="J231" s="1">
        <v>29</v>
      </c>
      <c r="K231" s="1" t="s">
        <v>39</v>
      </c>
      <c r="L231" s="1">
        <v>1.5</v>
      </c>
      <c r="M231" s="1">
        <v>61.7</v>
      </c>
      <c r="N231" s="1">
        <v>96</v>
      </c>
      <c r="O231" s="1">
        <v>0.916666667</v>
      </c>
      <c r="P231" s="1">
        <v>121</v>
      </c>
      <c r="Q231" s="1">
        <v>67</v>
      </c>
      <c r="R231" s="1">
        <v>43.4</v>
      </c>
      <c r="S231" s="1">
        <v>5.82</v>
      </c>
      <c r="T231" s="1">
        <v>9.15</v>
      </c>
      <c r="U231" s="1">
        <v>7.39</v>
      </c>
      <c r="V231" s="1">
        <v>5.22</v>
      </c>
      <c r="W231" s="1">
        <v>30.5</v>
      </c>
      <c r="X231" s="1">
        <v>191.1</v>
      </c>
      <c r="Y231" s="1">
        <v>167.3</v>
      </c>
      <c r="Z231" s="1">
        <v>61.5</v>
      </c>
      <c r="AA231" s="1">
        <v>3.1</v>
      </c>
      <c r="AB231" s="1">
        <v>5.78</v>
      </c>
      <c r="AC231" s="1">
        <v>1.02</v>
      </c>
      <c r="AD231" s="1">
        <v>4.04</v>
      </c>
      <c r="AE231" s="1">
        <v>0.46</v>
      </c>
      <c r="AF231" s="1">
        <v>5.6</v>
      </c>
      <c r="AG231" s="1">
        <v>4.524886878</v>
      </c>
      <c r="AH231" s="1">
        <v>14.1825</v>
      </c>
      <c r="AI231" s="1">
        <v>259.4</v>
      </c>
      <c r="AJ231" s="1">
        <v>0.49</v>
      </c>
      <c r="AK231" s="1">
        <v>0.01</v>
      </c>
      <c r="AL231" s="1">
        <v>-0.34</v>
      </c>
    </row>
    <row r="232" spans="1:38">
      <c r="A232" s="1">
        <v>2</v>
      </c>
      <c r="B232" s="1" t="s">
        <v>7</v>
      </c>
      <c r="C232" s="1" t="s">
        <v>266</v>
      </c>
      <c r="D232" s="1">
        <v>5.60454661</v>
      </c>
      <c r="E232" s="1">
        <v>83</v>
      </c>
      <c r="F232" s="1">
        <v>1</v>
      </c>
      <c r="G232" s="1">
        <v>27.42534922</v>
      </c>
      <c r="H232" s="1">
        <v>1</v>
      </c>
      <c r="I232" s="1">
        <v>4.38</v>
      </c>
      <c r="J232" s="1">
        <v>31</v>
      </c>
      <c r="K232" s="1" t="s">
        <v>39</v>
      </c>
      <c r="L232" s="1">
        <v>1.53</v>
      </c>
      <c r="M232" s="1">
        <v>64.2</v>
      </c>
      <c r="N232" s="1">
        <v>94.5</v>
      </c>
      <c r="O232" s="1">
        <v>0.873015873</v>
      </c>
      <c r="P232" s="1">
        <v>121</v>
      </c>
      <c r="Q232" s="1">
        <v>78</v>
      </c>
      <c r="R232" s="1">
        <v>39.4</v>
      </c>
      <c r="S232" s="1">
        <v>5.57</v>
      </c>
      <c r="T232" s="1">
        <v>10.13</v>
      </c>
      <c r="U232" s="1">
        <v>8.83</v>
      </c>
      <c r="V232" s="1">
        <v>6.93</v>
      </c>
      <c r="W232" s="1">
        <v>18.39</v>
      </c>
      <c r="X232" s="1">
        <v>146.4</v>
      </c>
      <c r="Y232" s="1">
        <v>147.4</v>
      </c>
      <c r="Z232" s="1">
        <v>143.6</v>
      </c>
      <c r="AA232" s="1">
        <v>1.79</v>
      </c>
      <c r="AB232" s="1">
        <v>3.91</v>
      </c>
      <c r="AC232" s="1">
        <v>0.85</v>
      </c>
      <c r="AD232" s="1">
        <v>2.24</v>
      </c>
      <c r="AE232" s="1">
        <v>0.78</v>
      </c>
      <c r="AF232" s="1">
        <v>5.4</v>
      </c>
      <c r="AG232" s="1">
        <v>2.770083102</v>
      </c>
      <c r="AH232" s="1">
        <v>16.545</v>
      </c>
      <c r="AI232" s="1">
        <v>260.1475</v>
      </c>
      <c r="AJ232" s="1">
        <v>0.25</v>
      </c>
      <c r="AK232" s="1">
        <v>-0.07</v>
      </c>
      <c r="AL232" s="1">
        <v>-0.11</v>
      </c>
    </row>
    <row r="233" spans="1:38">
      <c r="A233" s="1">
        <v>1</v>
      </c>
      <c r="B233" s="1" t="s">
        <v>37</v>
      </c>
      <c r="C233" s="1" t="s">
        <v>267</v>
      </c>
      <c r="D233" s="1">
        <v>8.99992935</v>
      </c>
      <c r="E233" s="1">
        <v>89</v>
      </c>
      <c r="F233" s="1">
        <v>1</v>
      </c>
      <c r="G233" s="1">
        <v>27.43902439</v>
      </c>
      <c r="H233" s="1">
        <v>1</v>
      </c>
      <c r="I233" s="1">
        <v>2.54</v>
      </c>
      <c r="J233" s="1">
        <v>24</v>
      </c>
      <c r="K233" s="1" t="s">
        <v>39</v>
      </c>
      <c r="L233" s="1">
        <v>1.64</v>
      </c>
      <c r="M233" s="1">
        <v>73.8</v>
      </c>
      <c r="N233" s="1">
        <v>99.5</v>
      </c>
      <c r="O233" s="1">
        <v>0.889447236</v>
      </c>
      <c r="P233" s="1">
        <v>136</v>
      </c>
      <c r="Q233" s="1">
        <v>90</v>
      </c>
      <c r="R233" s="1">
        <v>40.1</v>
      </c>
      <c r="S233" s="1">
        <v>4.56</v>
      </c>
      <c r="T233" s="1">
        <v>9.81</v>
      </c>
      <c r="U233" s="1">
        <v>10.06</v>
      </c>
      <c r="V233" s="1">
        <v>8.81</v>
      </c>
      <c r="W233" s="1">
        <v>22.7</v>
      </c>
      <c r="X233" s="1">
        <v>127</v>
      </c>
      <c r="Y233" s="1">
        <v>149</v>
      </c>
      <c r="Z233" s="1">
        <v>192</v>
      </c>
      <c r="AA233" s="1">
        <v>2.07</v>
      </c>
      <c r="AB233" s="1">
        <v>4.62</v>
      </c>
      <c r="AC233" s="1">
        <v>1.15</v>
      </c>
      <c r="AD233" s="1">
        <v>2.95</v>
      </c>
      <c r="AE233" s="1">
        <v>0.95</v>
      </c>
      <c r="AF233" s="1">
        <v>5.3</v>
      </c>
      <c r="AG233" s="1">
        <v>3.174603175</v>
      </c>
      <c r="AH233" s="1">
        <v>17.995</v>
      </c>
      <c r="AI233" s="1">
        <v>276.925</v>
      </c>
      <c r="AJ233" s="1">
        <v>0.32</v>
      </c>
      <c r="AK233" s="1">
        <v>0.06</v>
      </c>
      <c r="AL233" s="1">
        <v>-0.02</v>
      </c>
    </row>
    <row r="234" spans="1:38">
      <c r="A234" s="1">
        <v>1</v>
      </c>
      <c r="B234" s="1" t="s">
        <v>37</v>
      </c>
      <c r="C234" s="2" t="s">
        <v>268</v>
      </c>
      <c r="D234" s="1">
        <v>2.50963616</v>
      </c>
      <c r="E234" s="1">
        <v>96</v>
      </c>
      <c r="F234" s="1">
        <v>1</v>
      </c>
      <c r="G234" s="1">
        <v>27.51147842</v>
      </c>
      <c r="H234" s="1">
        <v>1</v>
      </c>
      <c r="I234" s="1">
        <v>3.28</v>
      </c>
      <c r="J234" s="1">
        <v>27</v>
      </c>
      <c r="K234" s="1" t="s">
        <v>39</v>
      </c>
      <c r="L234" s="1">
        <v>1.65</v>
      </c>
      <c r="M234" s="1">
        <v>74.9</v>
      </c>
      <c r="N234" s="1">
        <v>106</v>
      </c>
      <c r="O234" s="1">
        <v>0.905660377</v>
      </c>
      <c r="P234" s="1">
        <v>112</v>
      </c>
      <c r="Q234" s="1">
        <v>76</v>
      </c>
      <c r="R234" s="1">
        <v>36.5</v>
      </c>
      <c r="S234" s="1">
        <v>5.5</v>
      </c>
      <c r="T234" s="1">
        <v>10.78</v>
      </c>
      <c r="U234" s="1">
        <v>11.09</v>
      </c>
      <c r="V234" s="1">
        <v>7.88</v>
      </c>
      <c r="W234" s="1">
        <v>51.55</v>
      </c>
      <c r="X234" s="1">
        <v>805.1</v>
      </c>
      <c r="Y234" s="1">
        <v>1010</v>
      </c>
      <c r="AA234" s="1">
        <v>1.97</v>
      </c>
      <c r="AB234" s="1">
        <v>4.66</v>
      </c>
      <c r="AC234" s="1">
        <v>1.04</v>
      </c>
      <c r="AD234" s="1">
        <v>3.25</v>
      </c>
      <c r="AE234" s="1">
        <v>0.68</v>
      </c>
      <c r="AF234" s="1">
        <v>5</v>
      </c>
      <c r="AG234" s="1">
        <v>7.194244604</v>
      </c>
      <c r="AH234" s="1">
        <v>19.0225</v>
      </c>
      <c r="AI234" s="1">
        <v>1172.9375</v>
      </c>
      <c r="AJ234" s="1">
        <v>0.29</v>
      </c>
      <c r="AK234" s="1">
        <v>0.02</v>
      </c>
      <c r="AL234" s="1">
        <v>-0.17</v>
      </c>
    </row>
    <row r="235" spans="1:38">
      <c r="A235" s="1">
        <v>2</v>
      </c>
      <c r="B235" s="1" t="s">
        <v>7</v>
      </c>
      <c r="C235" s="1" t="s">
        <v>269</v>
      </c>
      <c r="D235" s="1">
        <v>7.68700906</v>
      </c>
      <c r="E235" s="1">
        <v>93</v>
      </c>
      <c r="F235" s="1">
        <v>1</v>
      </c>
      <c r="G235" s="1">
        <v>27.55090519</v>
      </c>
      <c r="H235" s="1">
        <v>1</v>
      </c>
      <c r="I235" s="1">
        <v>3.2</v>
      </c>
      <c r="J235" s="1">
        <v>25</v>
      </c>
      <c r="K235" s="1" t="s">
        <v>39</v>
      </c>
      <c r="L235" s="1">
        <v>1.63</v>
      </c>
      <c r="M235" s="1">
        <v>73.2</v>
      </c>
      <c r="N235" s="1">
        <v>102</v>
      </c>
      <c r="O235" s="1">
        <v>0.911764706</v>
      </c>
      <c r="P235" s="1">
        <v>127</v>
      </c>
      <c r="Q235" s="1">
        <v>77</v>
      </c>
      <c r="R235" s="1">
        <v>40.2</v>
      </c>
      <c r="S235" s="1">
        <v>5.9</v>
      </c>
      <c r="T235" s="1">
        <v>9.91</v>
      </c>
      <c r="U235" s="1">
        <v>9.95</v>
      </c>
      <c r="V235" s="1">
        <v>6.46</v>
      </c>
      <c r="W235" s="1">
        <v>35.46</v>
      </c>
      <c r="X235" s="1">
        <v>155.6</v>
      </c>
      <c r="Y235" s="1">
        <v>209.4</v>
      </c>
      <c r="Z235" s="1">
        <v>179.4</v>
      </c>
      <c r="AA235" s="1">
        <v>0.97</v>
      </c>
      <c r="AB235" s="1">
        <v>4.38</v>
      </c>
      <c r="AC235" s="1">
        <v>1.16</v>
      </c>
      <c r="AD235" s="1">
        <v>2.84</v>
      </c>
      <c r="AE235" s="1">
        <v>0.88</v>
      </c>
      <c r="AF235" s="1">
        <v>5.5</v>
      </c>
      <c r="AG235" s="1">
        <v>5.235602094</v>
      </c>
      <c r="AH235" s="1">
        <v>17.1225</v>
      </c>
      <c r="AI235" s="1">
        <v>333.415</v>
      </c>
      <c r="AJ235" s="1">
        <v>-0.01</v>
      </c>
      <c r="AK235" s="1">
        <v>0.06</v>
      </c>
      <c r="AL235" s="1">
        <v>-0.06</v>
      </c>
    </row>
    <row r="236" spans="1:38">
      <c r="A236" s="1">
        <v>1</v>
      </c>
      <c r="B236" s="1" t="s">
        <v>37</v>
      </c>
      <c r="C236" s="2" t="s">
        <v>270</v>
      </c>
      <c r="D236" s="1">
        <v>6.718018852</v>
      </c>
      <c r="E236" s="1">
        <v>86</v>
      </c>
      <c r="F236" s="1">
        <v>1</v>
      </c>
      <c r="G236" s="1">
        <v>27.55463059</v>
      </c>
      <c r="H236" s="1">
        <v>1</v>
      </c>
      <c r="I236" s="1">
        <v>5.48</v>
      </c>
      <c r="J236" s="1">
        <v>26</v>
      </c>
      <c r="K236" s="1" t="s">
        <v>39</v>
      </c>
      <c r="L236" s="1">
        <v>1.55</v>
      </c>
      <c r="M236" s="1">
        <v>66.2</v>
      </c>
      <c r="N236" s="1">
        <v>95</v>
      </c>
      <c r="O236" s="1">
        <v>0.905263158</v>
      </c>
      <c r="P236" s="1">
        <v>110</v>
      </c>
      <c r="Q236" s="1">
        <v>80</v>
      </c>
      <c r="R236" s="1">
        <v>36.8</v>
      </c>
      <c r="S236" s="1">
        <v>6.1</v>
      </c>
      <c r="T236" s="1">
        <v>11.03</v>
      </c>
      <c r="U236" s="1">
        <v>11.01</v>
      </c>
      <c r="V236" s="1">
        <v>8.85</v>
      </c>
      <c r="W236" s="1">
        <v>23.18</v>
      </c>
      <c r="X236" s="1">
        <v>122.9</v>
      </c>
      <c r="Y236" s="1">
        <v>176.4</v>
      </c>
      <c r="Z236" s="1">
        <v>167.2</v>
      </c>
      <c r="AA236" s="1">
        <v>1.31</v>
      </c>
      <c r="AB236" s="1">
        <v>4.96</v>
      </c>
      <c r="AC236" s="1">
        <v>1.01</v>
      </c>
      <c r="AD236" s="1">
        <v>3.38</v>
      </c>
      <c r="AE236" s="1">
        <v>0.43</v>
      </c>
      <c r="AF236" s="1">
        <v>5.5</v>
      </c>
      <c r="AG236" s="1">
        <v>3.546099291</v>
      </c>
      <c r="AH236" s="1">
        <v>19.7225</v>
      </c>
      <c r="AI236" s="1">
        <v>283.145</v>
      </c>
      <c r="AJ236" s="1">
        <v>0.12</v>
      </c>
      <c r="AK236" s="1">
        <v>0</v>
      </c>
      <c r="AL236" s="1">
        <v>-0.37</v>
      </c>
    </row>
    <row r="237" spans="1:38">
      <c r="A237" s="1">
        <v>1</v>
      </c>
      <c r="B237" s="1" t="s">
        <v>37</v>
      </c>
      <c r="C237" s="1" t="s">
        <v>271</v>
      </c>
      <c r="D237" s="1">
        <v>10.35000422</v>
      </c>
      <c r="E237" s="1">
        <v>89</v>
      </c>
      <c r="F237" s="1">
        <v>1</v>
      </c>
      <c r="G237" s="1">
        <v>27.578125</v>
      </c>
      <c r="H237" s="1">
        <v>1</v>
      </c>
      <c r="I237" s="1">
        <v>2.13</v>
      </c>
      <c r="J237" s="1">
        <v>30</v>
      </c>
      <c r="K237" s="1" t="s">
        <v>39</v>
      </c>
      <c r="L237" s="1">
        <v>1.6</v>
      </c>
      <c r="M237" s="1">
        <v>70.6</v>
      </c>
      <c r="N237" s="1">
        <v>100.5</v>
      </c>
      <c r="O237" s="1">
        <v>0.880597015</v>
      </c>
      <c r="P237" s="1">
        <v>112</v>
      </c>
      <c r="Q237" s="1">
        <v>80</v>
      </c>
      <c r="R237" s="1">
        <v>37.6</v>
      </c>
      <c r="S237" s="1">
        <v>6.18</v>
      </c>
      <c r="T237" s="1">
        <v>10.91</v>
      </c>
      <c r="U237" s="1">
        <v>12.79</v>
      </c>
      <c r="V237" s="1">
        <v>10.49</v>
      </c>
      <c r="W237" s="1">
        <v>46.43</v>
      </c>
      <c r="X237" s="1">
        <v>220.1</v>
      </c>
      <c r="Y237" s="1">
        <v>375.1</v>
      </c>
      <c r="Z237" s="1">
        <v>489.9</v>
      </c>
      <c r="AA237" s="1">
        <v>2.08</v>
      </c>
      <c r="AB237" s="1">
        <v>4.92</v>
      </c>
      <c r="AC237" s="1">
        <v>1.28</v>
      </c>
      <c r="AD237" s="1">
        <v>2.85</v>
      </c>
      <c r="AE237" s="1">
        <v>0.29</v>
      </c>
      <c r="AF237" s="1">
        <v>5.9</v>
      </c>
      <c r="AG237" s="1">
        <v>6.756756757</v>
      </c>
      <c r="AH237" s="1">
        <v>21.8375</v>
      </c>
      <c r="AI237" s="1">
        <v>647.9325</v>
      </c>
      <c r="AJ237" s="1">
        <v>0.32</v>
      </c>
      <c r="AK237" s="1">
        <v>0.11</v>
      </c>
      <c r="AL237" s="1">
        <v>-0.54</v>
      </c>
    </row>
    <row r="238" spans="1:38">
      <c r="A238" s="1">
        <v>1</v>
      </c>
      <c r="B238" s="1" t="s">
        <v>37</v>
      </c>
      <c r="C238" s="1" t="s">
        <v>272</v>
      </c>
      <c r="D238" s="1">
        <v>10.1347735</v>
      </c>
      <c r="E238" s="1">
        <v>95</v>
      </c>
      <c r="F238" s="1">
        <v>1</v>
      </c>
      <c r="G238" s="1">
        <v>27.5962539</v>
      </c>
      <c r="H238" s="1">
        <v>1</v>
      </c>
      <c r="I238" s="1">
        <v>2.46</v>
      </c>
      <c r="J238" s="1">
        <v>25</v>
      </c>
      <c r="K238" s="1" t="s">
        <v>39</v>
      </c>
      <c r="L238" s="1">
        <v>1.55</v>
      </c>
      <c r="M238" s="1">
        <v>66.3</v>
      </c>
      <c r="N238" s="1">
        <v>103.5</v>
      </c>
      <c r="O238" s="1">
        <v>0.913043478</v>
      </c>
      <c r="P238" s="1">
        <v>114</v>
      </c>
      <c r="Q238" s="1">
        <v>76</v>
      </c>
      <c r="R238" s="1">
        <v>38.5</v>
      </c>
      <c r="S238" s="1">
        <v>5.15</v>
      </c>
      <c r="T238" s="1">
        <v>11.25</v>
      </c>
      <c r="U238" s="1">
        <v>13.86</v>
      </c>
      <c r="V238" s="1">
        <v>10.75</v>
      </c>
      <c r="W238" s="1">
        <v>30.66</v>
      </c>
      <c r="X238" s="1">
        <v>246.8</v>
      </c>
      <c r="Y238" s="1">
        <v>472.1</v>
      </c>
      <c r="Z238" s="1">
        <v>438.1</v>
      </c>
      <c r="AA238" s="1">
        <v>1.3</v>
      </c>
      <c r="AB238" s="1">
        <v>4.71</v>
      </c>
      <c r="AC238" s="1">
        <v>1.05</v>
      </c>
      <c r="AD238" s="1">
        <v>2.77</v>
      </c>
      <c r="AE238" s="1">
        <v>0.58</v>
      </c>
      <c r="AF238" s="1">
        <v>5.5</v>
      </c>
      <c r="AG238" s="1">
        <v>4.366812227</v>
      </c>
      <c r="AH238" s="1">
        <v>22.6825</v>
      </c>
      <c r="AI238" s="1">
        <v>704.19</v>
      </c>
      <c r="AJ238" s="1">
        <v>0.11</v>
      </c>
      <c r="AK238" s="1">
        <v>0.02</v>
      </c>
      <c r="AL238" s="1">
        <v>-0.24</v>
      </c>
    </row>
    <row r="239" spans="1:38">
      <c r="A239" s="1">
        <v>2</v>
      </c>
      <c r="B239" s="1" t="s">
        <v>7</v>
      </c>
      <c r="C239" s="1" t="s">
        <v>273</v>
      </c>
      <c r="D239" s="1">
        <v>14.51847917</v>
      </c>
      <c r="E239" s="1">
        <v>102</v>
      </c>
      <c r="F239" s="1">
        <v>1</v>
      </c>
      <c r="G239" s="1">
        <v>27.6171875</v>
      </c>
      <c r="H239" s="1">
        <v>1</v>
      </c>
      <c r="I239" s="1">
        <v>4.81</v>
      </c>
      <c r="J239" s="1">
        <v>25</v>
      </c>
      <c r="K239" s="1" t="s">
        <v>39</v>
      </c>
      <c r="L239" s="1">
        <v>1.6</v>
      </c>
      <c r="M239" s="1">
        <v>70.7</v>
      </c>
      <c r="N239" s="1">
        <v>104</v>
      </c>
      <c r="O239" s="1">
        <v>0.975961538</v>
      </c>
      <c r="P239" s="1">
        <v>124</v>
      </c>
      <c r="Q239" s="1">
        <v>86</v>
      </c>
      <c r="R239" s="1">
        <v>41.1</v>
      </c>
      <c r="S239" s="1">
        <v>5.12</v>
      </c>
      <c r="T239" s="1">
        <v>6.31</v>
      </c>
      <c r="U239" s="1">
        <v>6.99</v>
      </c>
      <c r="V239" s="1">
        <v>7.04</v>
      </c>
      <c r="W239" s="1">
        <v>12</v>
      </c>
      <c r="X239" s="1">
        <v>42.62</v>
      </c>
      <c r="Y239" s="1">
        <v>69.28</v>
      </c>
      <c r="Z239" s="1">
        <v>63.94</v>
      </c>
      <c r="AA239" s="1">
        <v>1.43</v>
      </c>
      <c r="AB239" s="1">
        <v>5.7</v>
      </c>
      <c r="AC239" s="1">
        <v>1.29</v>
      </c>
      <c r="AD239" s="1">
        <v>3.16</v>
      </c>
      <c r="AE239" s="1">
        <v>0.59</v>
      </c>
      <c r="AF239" s="1">
        <v>5.1</v>
      </c>
      <c r="AG239" s="1">
        <v>1.785714286</v>
      </c>
      <c r="AH239" s="1">
        <v>13.1975</v>
      </c>
      <c r="AI239" s="1">
        <v>108.24</v>
      </c>
      <c r="AJ239" s="1">
        <v>0.16</v>
      </c>
      <c r="AK239" s="1">
        <v>0.11</v>
      </c>
      <c r="AL239" s="1">
        <v>-0.23</v>
      </c>
    </row>
    <row r="240" spans="1:38">
      <c r="A240" s="1">
        <v>1</v>
      </c>
      <c r="B240" s="1" t="s">
        <v>37</v>
      </c>
      <c r="C240" s="1" t="s">
        <v>274</v>
      </c>
      <c r="D240" s="1">
        <v>9.657472307</v>
      </c>
      <c r="E240" s="1">
        <v>84</v>
      </c>
      <c r="F240" s="1">
        <v>1</v>
      </c>
      <c r="G240" s="1">
        <v>27.72112383</v>
      </c>
      <c r="H240" s="1">
        <v>1</v>
      </c>
      <c r="I240" s="1">
        <v>3.84</v>
      </c>
      <c r="J240" s="1">
        <v>26</v>
      </c>
      <c r="K240" s="1" t="s">
        <v>39</v>
      </c>
      <c r="L240" s="1">
        <v>1.55</v>
      </c>
      <c r="M240" s="1">
        <v>66.6</v>
      </c>
      <c r="N240" s="1">
        <v>99</v>
      </c>
      <c r="O240" s="1">
        <v>0.848484848</v>
      </c>
      <c r="P240" s="1">
        <v>94</v>
      </c>
      <c r="Q240" s="1">
        <v>69</v>
      </c>
      <c r="R240" s="1">
        <v>37.8</v>
      </c>
      <c r="S240" s="1">
        <v>5.18</v>
      </c>
      <c r="T240" s="1">
        <v>9.27</v>
      </c>
      <c r="U240" s="1">
        <v>10.03</v>
      </c>
      <c r="V240" s="1">
        <v>8.28</v>
      </c>
      <c r="W240" s="1">
        <v>15.99</v>
      </c>
      <c r="X240" s="1">
        <v>98.31</v>
      </c>
      <c r="Y240" s="1">
        <v>120.7</v>
      </c>
      <c r="Z240" s="1">
        <v>121.3</v>
      </c>
      <c r="AA240" s="1">
        <v>1.08</v>
      </c>
      <c r="AB240" s="1">
        <v>3.47</v>
      </c>
      <c r="AC240" s="1">
        <v>1.18</v>
      </c>
      <c r="AD240" s="1">
        <v>1.92</v>
      </c>
      <c r="AE240" s="1">
        <v>0.53</v>
      </c>
      <c r="AF240" s="1">
        <v>5.8</v>
      </c>
      <c r="AG240" s="1">
        <v>2.364066194</v>
      </c>
      <c r="AH240" s="1">
        <v>17.5925</v>
      </c>
      <c r="AI240" s="1">
        <v>204.3275</v>
      </c>
      <c r="AJ240" s="1">
        <v>0.03</v>
      </c>
      <c r="AK240" s="1">
        <v>0.07</v>
      </c>
      <c r="AL240" s="1">
        <v>-0.28</v>
      </c>
    </row>
    <row r="241" spans="1:38">
      <c r="A241" s="1">
        <v>2</v>
      </c>
      <c r="B241" s="1" t="s">
        <v>7</v>
      </c>
      <c r="C241" s="1" t="s">
        <v>275</v>
      </c>
      <c r="D241" s="1">
        <v>9.52180861</v>
      </c>
      <c r="E241" s="1">
        <v>90</v>
      </c>
      <c r="F241" s="1">
        <v>1</v>
      </c>
      <c r="G241" s="1">
        <v>27.75997436</v>
      </c>
      <c r="H241" s="1">
        <v>1</v>
      </c>
      <c r="I241" s="1">
        <v>4.31</v>
      </c>
      <c r="J241" s="1">
        <v>34</v>
      </c>
      <c r="K241" s="1" t="s">
        <v>39</v>
      </c>
      <c r="L241" s="1">
        <v>1.58</v>
      </c>
      <c r="M241" s="1">
        <v>69.3</v>
      </c>
      <c r="N241" s="1">
        <v>99</v>
      </c>
      <c r="O241" s="1">
        <v>0.909090909</v>
      </c>
      <c r="P241" s="1">
        <v>112</v>
      </c>
      <c r="Q241" s="1">
        <v>83</v>
      </c>
      <c r="R241" s="1">
        <v>42.1</v>
      </c>
      <c r="S241" s="1">
        <v>4.64</v>
      </c>
      <c r="T241" s="1">
        <v>8.23</v>
      </c>
      <c r="U241" s="1">
        <v>8.04</v>
      </c>
      <c r="V241" s="1">
        <v>7.23</v>
      </c>
      <c r="W241" s="1">
        <v>21.28</v>
      </c>
      <c r="X241" s="1">
        <v>221.5</v>
      </c>
      <c r="Y241" s="1">
        <v>150.3</v>
      </c>
      <c r="Z241" s="1">
        <v>194.5</v>
      </c>
      <c r="AA241" s="1">
        <v>1.65</v>
      </c>
      <c r="AB241" s="1">
        <v>4.38</v>
      </c>
      <c r="AC241" s="1">
        <v>1.33</v>
      </c>
      <c r="AD241" s="1">
        <v>2.4</v>
      </c>
      <c r="AE241" s="1">
        <v>0.47</v>
      </c>
      <c r="AF241" s="1">
        <v>5.4</v>
      </c>
      <c r="AG241" s="1">
        <v>3.003003003</v>
      </c>
      <c r="AH241" s="1">
        <v>14.92</v>
      </c>
      <c r="AI241" s="1">
        <v>326.045</v>
      </c>
      <c r="AJ241" s="1">
        <v>0.22</v>
      </c>
      <c r="AK241" s="1">
        <v>0.12</v>
      </c>
      <c r="AL241" s="1">
        <v>-0.33</v>
      </c>
    </row>
    <row r="242" spans="1:38">
      <c r="A242" s="1">
        <v>1</v>
      </c>
      <c r="B242" s="1" t="s">
        <v>37</v>
      </c>
      <c r="C242" s="1" t="s">
        <v>276</v>
      </c>
      <c r="D242" s="1">
        <v>7.974614894</v>
      </c>
      <c r="E242" s="1">
        <v>95</v>
      </c>
      <c r="F242" s="1">
        <v>1</v>
      </c>
      <c r="G242" s="1">
        <v>27.80003205</v>
      </c>
      <c r="H242" s="1">
        <v>1</v>
      </c>
      <c r="I242" s="1">
        <v>2.97</v>
      </c>
      <c r="J242" s="1">
        <v>30</v>
      </c>
      <c r="K242" s="1" t="s">
        <v>39</v>
      </c>
      <c r="L242" s="1">
        <v>1.58</v>
      </c>
      <c r="M242" s="1">
        <v>69.4</v>
      </c>
      <c r="N242" s="1">
        <v>98</v>
      </c>
      <c r="O242" s="1">
        <v>0.969387755</v>
      </c>
      <c r="P242" s="1">
        <v>108</v>
      </c>
      <c r="Q242" s="1">
        <v>73</v>
      </c>
      <c r="R242" s="1">
        <v>39.1</v>
      </c>
      <c r="S242" s="1">
        <v>5.39</v>
      </c>
      <c r="T242" s="1">
        <v>8.39</v>
      </c>
      <c r="U242" s="1">
        <v>10.69</v>
      </c>
      <c r="V242" s="1">
        <v>9.9</v>
      </c>
      <c r="W242" s="1">
        <v>18.79</v>
      </c>
      <c r="X242" s="1">
        <v>54.88</v>
      </c>
      <c r="Y242" s="1">
        <v>102.1</v>
      </c>
      <c r="Z242" s="1">
        <v>116.5</v>
      </c>
      <c r="AA242" s="1">
        <v>1.89</v>
      </c>
      <c r="AB242" s="1">
        <v>4.89</v>
      </c>
      <c r="AC242" s="1">
        <v>1.3</v>
      </c>
      <c r="AD242" s="1">
        <v>3.06</v>
      </c>
      <c r="AE242" s="1">
        <v>0.65</v>
      </c>
      <c r="AF242" s="1">
        <v>6.2</v>
      </c>
      <c r="AG242" s="1">
        <v>2.801120448</v>
      </c>
      <c r="AH242" s="1">
        <v>18.51</v>
      </c>
      <c r="AI242" s="1">
        <v>166.9625</v>
      </c>
      <c r="AJ242" s="1">
        <v>0.28</v>
      </c>
      <c r="AK242" s="1">
        <v>0.11</v>
      </c>
      <c r="AL242" s="1">
        <v>-0.19</v>
      </c>
    </row>
    <row r="243" spans="1:38">
      <c r="A243" s="1">
        <v>2</v>
      </c>
      <c r="B243" s="1" t="s">
        <v>7</v>
      </c>
      <c r="C243" s="1" t="s">
        <v>277</v>
      </c>
      <c r="D243" s="1">
        <v>7.8434272</v>
      </c>
      <c r="E243" s="1">
        <v>84</v>
      </c>
      <c r="F243" s="1">
        <v>1</v>
      </c>
      <c r="G243" s="1">
        <v>27.81437013</v>
      </c>
      <c r="H243" s="1">
        <v>1</v>
      </c>
      <c r="I243" s="1">
        <v>5.96</v>
      </c>
      <c r="J243" s="1">
        <v>30</v>
      </c>
      <c r="K243" s="1" t="s">
        <v>39</v>
      </c>
      <c r="L243" s="1">
        <v>1.63</v>
      </c>
      <c r="M243" s="1">
        <v>73.9</v>
      </c>
      <c r="N243" s="1">
        <v>102</v>
      </c>
      <c r="O243" s="1">
        <v>0.823529412</v>
      </c>
      <c r="P243" s="1">
        <v>129</v>
      </c>
      <c r="Q243" s="1">
        <v>86</v>
      </c>
      <c r="R243" s="1">
        <v>39</v>
      </c>
      <c r="S243" s="1">
        <v>5</v>
      </c>
      <c r="T243" s="1">
        <v>8.53</v>
      </c>
      <c r="U243" s="1">
        <v>7.72</v>
      </c>
      <c r="V243" s="1">
        <v>5.51</v>
      </c>
      <c r="W243" s="1">
        <v>23.85</v>
      </c>
      <c r="X243" s="1">
        <v>181.7</v>
      </c>
      <c r="Y243" s="1">
        <v>203.8</v>
      </c>
      <c r="Z243" s="1">
        <v>126.8</v>
      </c>
      <c r="AA243" s="1">
        <v>1.09</v>
      </c>
      <c r="AB243" s="1">
        <v>3.52</v>
      </c>
      <c r="AC243" s="1">
        <v>1</v>
      </c>
      <c r="AD243" s="1">
        <v>2.11</v>
      </c>
      <c r="AE243" s="1">
        <v>0.34</v>
      </c>
      <c r="AF243" s="1">
        <v>5.8</v>
      </c>
      <c r="AG243" s="1">
        <v>3.424657534</v>
      </c>
      <c r="AH243" s="1">
        <v>14.06</v>
      </c>
      <c r="AI243" s="1">
        <v>313.0625</v>
      </c>
      <c r="AJ243" s="1">
        <v>0.04</v>
      </c>
      <c r="AK243" s="1">
        <v>0</v>
      </c>
      <c r="AL243" s="1">
        <v>-0.47</v>
      </c>
    </row>
    <row r="244" spans="1:38">
      <c r="A244" s="1">
        <v>1</v>
      </c>
      <c r="B244" s="1" t="s">
        <v>37</v>
      </c>
      <c r="C244" s="1" t="s">
        <v>278</v>
      </c>
      <c r="D244" s="1">
        <v>10.46933188</v>
      </c>
      <c r="E244" s="1">
        <v>95</v>
      </c>
      <c r="F244" s="1">
        <v>1</v>
      </c>
      <c r="G244" s="1">
        <v>27.9202051</v>
      </c>
      <c r="H244" s="1">
        <v>1</v>
      </c>
      <c r="I244" s="1">
        <v>2.97</v>
      </c>
      <c r="J244" s="1">
        <v>31</v>
      </c>
      <c r="K244" s="1" t="s">
        <v>39</v>
      </c>
      <c r="L244" s="1">
        <v>1.58</v>
      </c>
      <c r="M244" s="1">
        <v>69.7</v>
      </c>
      <c r="N244" s="1">
        <v>103.5</v>
      </c>
      <c r="O244" s="1">
        <v>0.917874396</v>
      </c>
      <c r="P244" s="1">
        <v>117</v>
      </c>
      <c r="Q244" s="1">
        <v>75</v>
      </c>
      <c r="R244" s="1">
        <v>39.4</v>
      </c>
      <c r="S244" s="1">
        <v>5.15</v>
      </c>
      <c r="T244" s="1">
        <v>10.16</v>
      </c>
      <c r="U244" s="1">
        <v>8.11</v>
      </c>
      <c r="V244" s="1">
        <v>9.35</v>
      </c>
      <c r="W244" s="1">
        <v>16.01</v>
      </c>
      <c r="X244" s="1">
        <v>140.5</v>
      </c>
      <c r="Y244" s="1">
        <v>76.41</v>
      </c>
      <c r="Z244" s="1">
        <v>160.1</v>
      </c>
      <c r="AA244" s="1">
        <v>2.01</v>
      </c>
      <c r="AB244" s="1">
        <v>5.01</v>
      </c>
      <c r="AC244" s="1">
        <v>1.2</v>
      </c>
      <c r="AD244" s="1">
        <v>3.15</v>
      </c>
      <c r="AE244" s="1">
        <v>0.33</v>
      </c>
      <c r="AF244" s="1">
        <v>5.1</v>
      </c>
      <c r="AG244" s="1">
        <v>2.364066194</v>
      </c>
      <c r="AH244" s="1">
        <v>17.125</v>
      </c>
      <c r="AI244" s="1">
        <v>211.61</v>
      </c>
      <c r="AJ244" s="1">
        <v>0.3</v>
      </c>
      <c r="AK244" s="1">
        <v>0.08</v>
      </c>
      <c r="AL244" s="1">
        <v>-0.48</v>
      </c>
    </row>
    <row r="245" spans="1:38">
      <c r="A245" s="1">
        <v>1</v>
      </c>
      <c r="B245" s="1" t="s">
        <v>37</v>
      </c>
      <c r="C245" s="2" t="s">
        <v>279</v>
      </c>
      <c r="D245" s="1">
        <v>6.528998608</v>
      </c>
      <c r="E245" s="1">
        <v>89</v>
      </c>
      <c r="F245" s="1">
        <v>1</v>
      </c>
      <c r="G245" s="1">
        <v>28</v>
      </c>
      <c r="H245" s="1">
        <v>1</v>
      </c>
      <c r="I245" s="1">
        <v>2.99</v>
      </c>
      <c r="J245" s="1">
        <v>30</v>
      </c>
      <c r="K245" s="1" t="s">
        <v>39</v>
      </c>
      <c r="L245" s="1">
        <v>1.55</v>
      </c>
      <c r="M245" s="1">
        <v>67.2</v>
      </c>
      <c r="N245" s="1">
        <v>103</v>
      </c>
      <c r="O245" s="1">
        <v>0.86407767</v>
      </c>
      <c r="P245" s="1">
        <v>100</v>
      </c>
      <c r="Q245" s="1">
        <v>58</v>
      </c>
      <c r="R245" s="1">
        <v>40.7</v>
      </c>
      <c r="S245" s="1">
        <v>5.83</v>
      </c>
      <c r="T245" s="1">
        <v>11.5</v>
      </c>
      <c r="U245" s="1">
        <v>12.88</v>
      </c>
      <c r="V245" s="1">
        <v>10.41</v>
      </c>
      <c r="W245" s="1">
        <v>20.3</v>
      </c>
      <c r="X245" s="1">
        <v>89.26</v>
      </c>
      <c r="Y245" s="1">
        <v>167</v>
      </c>
      <c r="Z245" s="1">
        <v>234.7</v>
      </c>
      <c r="AA245" s="1">
        <v>1.08</v>
      </c>
      <c r="AB245" s="1">
        <v>4.64</v>
      </c>
      <c r="AC245" s="1">
        <v>0.87</v>
      </c>
      <c r="AD245" s="1">
        <v>3.14</v>
      </c>
      <c r="AE245" s="1">
        <v>0.79</v>
      </c>
      <c r="AF245" s="1">
        <v>5.4</v>
      </c>
      <c r="AG245" s="1">
        <v>3.086419753</v>
      </c>
      <c r="AH245" s="1">
        <v>22.0725</v>
      </c>
      <c r="AI245" s="1">
        <v>292.305</v>
      </c>
      <c r="AJ245" s="1">
        <v>0.03</v>
      </c>
      <c r="AK245" s="1">
        <v>-0.06</v>
      </c>
      <c r="AL245" s="1">
        <v>-0.1</v>
      </c>
    </row>
    <row r="246" spans="1:38">
      <c r="A246" s="1">
        <v>2</v>
      </c>
      <c r="B246" s="1" t="s">
        <v>7</v>
      </c>
      <c r="C246" s="1" t="s">
        <v>280</v>
      </c>
      <c r="D246" s="1">
        <v>5.834926872</v>
      </c>
      <c r="E246" s="1">
        <v>86</v>
      </c>
      <c r="F246" s="1">
        <v>1</v>
      </c>
      <c r="G246" s="1">
        <v>28</v>
      </c>
      <c r="H246" s="1">
        <v>1</v>
      </c>
      <c r="I246" s="1">
        <v>5.5</v>
      </c>
      <c r="J246" s="1">
        <v>28</v>
      </c>
      <c r="K246" s="1" t="s">
        <v>39</v>
      </c>
      <c r="L246" s="1">
        <v>1.5</v>
      </c>
      <c r="M246" s="1">
        <v>63</v>
      </c>
      <c r="N246" s="1">
        <v>100</v>
      </c>
      <c r="O246" s="1">
        <v>0.86</v>
      </c>
      <c r="P246" s="1">
        <v>131</v>
      </c>
      <c r="Q246" s="1">
        <v>97</v>
      </c>
      <c r="R246" s="1">
        <v>40.8</v>
      </c>
      <c r="S246" s="1">
        <v>5.57</v>
      </c>
      <c r="T246" s="1">
        <v>10.55</v>
      </c>
      <c r="U246" s="1">
        <v>10.96</v>
      </c>
      <c r="V246" s="1">
        <v>7.5</v>
      </c>
      <c r="W246" s="1">
        <v>8.66</v>
      </c>
      <c r="X246" s="1">
        <v>50.21</v>
      </c>
      <c r="Y246" s="1">
        <v>78.91</v>
      </c>
      <c r="Z246" s="1">
        <v>89.62</v>
      </c>
      <c r="AA246" s="1">
        <v>2.73</v>
      </c>
      <c r="AB246" s="1">
        <v>6.62</v>
      </c>
      <c r="AC246" s="1">
        <v>1.77</v>
      </c>
      <c r="AD246" s="1">
        <v>3.7</v>
      </c>
      <c r="AE246" s="1">
        <v>0.48</v>
      </c>
      <c r="AF246" s="1">
        <v>5.7</v>
      </c>
      <c r="AG246" s="1">
        <v>1.335113485</v>
      </c>
      <c r="AH246" s="1">
        <v>18.6375</v>
      </c>
      <c r="AI246" s="1">
        <v>131.2625</v>
      </c>
      <c r="AJ246" s="1">
        <v>0.44</v>
      </c>
      <c r="AK246" s="1">
        <v>0.25</v>
      </c>
      <c r="AL246" s="1">
        <v>-0.32</v>
      </c>
    </row>
    <row r="247" spans="1:38">
      <c r="A247" s="1">
        <v>1</v>
      </c>
      <c r="B247" s="1" t="s">
        <v>37</v>
      </c>
      <c r="C247" s="2" t="s">
        <v>281</v>
      </c>
      <c r="D247" s="1">
        <v>6.26300145</v>
      </c>
      <c r="E247" s="1">
        <v>92</v>
      </c>
      <c r="F247" s="1">
        <v>1</v>
      </c>
      <c r="G247" s="1">
        <v>28.07416122</v>
      </c>
      <c r="H247" s="1">
        <v>1</v>
      </c>
      <c r="I247" s="1">
        <v>4.08</v>
      </c>
      <c r="J247" s="1">
        <v>21</v>
      </c>
      <c r="K247" s="1" t="s">
        <v>39</v>
      </c>
      <c r="L247" s="1">
        <v>1.57</v>
      </c>
      <c r="M247" s="1">
        <v>69.2</v>
      </c>
      <c r="N247" s="1">
        <v>100</v>
      </c>
      <c r="O247" s="1">
        <v>0.92</v>
      </c>
      <c r="P247" s="1">
        <v>121</v>
      </c>
      <c r="Q247" s="1">
        <v>62</v>
      </c>
      <c r="R247" s="1">
        <v>50.4</v>
      </c>
      <c r="S247" s="1">
        <v>4.75</v>
      </c>
      <c r="T247" s="1">
        <v>8.82</v>
      </c>
      <c r="U247" s="1">
        <v>9.69</v>
      </c>
      <c r="V247" s="1">
        <v>9.03</v>
      </c>
      <c r="W247" s="1">
        <v>15.41</v>
      </c>
      <c r="X247" s="1">
        <v>177.8</v>
      </c>
      <c r="Y247" s="1">
        <v>179.9</v>
      </c>
      <c r="Z247" s="1">
        <v>204.8</v>
      </c>
      <c r="AA247" s="1">
        <v>1.84</v>
      </c>
      <c r="AB247" s="1">
        <v>5.99</v>
      </c>
      <c r="AC247" s="1">
        <v>1.03</v>
      </c>
      <c r="AD247" s="1">
        <v>4.28</v>
      </c>
      <c r="AE247" s="1">
        <v>0.45</v>
      </c>
      <c r="AF247" s="1">
        <v>5.5</v>
      </c>
      <c r="AG247" s="1">
        <v>2.2172949</v>
      </c>
      <c r="AH247" s="1">
        <v>17.38</v>
      </c>
      <c r="AI247" s="1">
        <v>330.0775</v>
      </c>
      <c r="AJ247" s="1">
        <v>0.26</v>
      </c>
      <c r="AK247" s="1">
        <v>0.01</v>
      </c>
      <c r="AL247" s="1">
        <v>-0.35</v>
      </c>
    </row>
    <row r="248" spans="1:38">
      <c r="A248" s="1">
        <v>1</v>
      </c>
      <c r="B248" s="1" t="s">
        <v>37</v>
      </c>
      <c r="C248" s="2" t="s">
        <v>282</v>
      </c>
      <c r="D248" s="1">
        <v>7.955468182</v>
      </c>
      <c r="E248" s="1">
        <v>91</v>
      </c>
      <c r="F248" s="1">
        <v>1</v>
      </c>
      <c r="G248" s="1">
        <v>28.18528763</v>
      </c>
      <c r="H248" s="1">
        <v>1</v>
      </c>
      <c r="I248" s="1">
        <v>2.93</v>
      </c>
      <c r="J248" s="1">
        <v>30</v>
      </c>
      <c r="K248" s="1" t="s">
        <v>39</v>
      </c>
      <c r="L248" s="1">
        <v>1.69</v>
      </c>
      <c r="M248" s="1">
        <v>80.5</v>
      </c>
      <c r="N248" s="1">
        <v>105</v>
      </c>
      <c r="O248" s="1">
        <v>0.866666667</v>
      </c>
      <c r="P248" s="1">
        <v>145</v>
      </c>
      <c r="Q248" s="1">
        <v>98</v>
      </c>
      <c r="R248" s="1">
        <v>37.5</v>
      </c>
      <c r="S248" s="1">
        <v>4.93</v>
      </c>
      <c r="T248" s="1">
        <v>8.8</v>
      </c>
      <c r="U248" s="1">
        <v>9.3</v>
      </c>
      <c r="V248" s="1">
        <v>8.36</v>
      </c>
      <c r="W248" s="1">
        <v>16.94</v>
      </c>
      <c r="X248" s="1">
        <v>273.2</v>
      </c>
      <c r="Y248" s="1">
        <v>261.3</v>
      </c>
      <c r="Z248" s="1">
        <v>283.6</v>
      </c>
      <c r="AA248" s="1">
        <v>1.73</v>
      </c>
      <c r="AB248" s="1">
        <v>3.59</v>
      </c>
      <c r="AC248" s="1">
        <v>0.92</v>
      </c>
      <c r="AD248" s="1">
        <v>2.23</v>
      </c>
      <c r="AE248" s="1">
        <v>0.59</v>
      </c>
      <c r="AF248" s="1">
        <v>5.4</v>
      </c>
      <c r="AG248" s="1">
        <v>2.463054187</v>
      </c>
      <c r="AH248" s="1">
        <v>16.7875</v>
      </c>
      <c r="AI248" s="1">
        <v>478.61</v>
      </c>
      <c r="AJ248" s="1">
        <v>0.24</v>
      </c>
      <c r="AK248" s="1">
        <v>-0.04</v>
      </c>
      <c r="AL248" s="1">
        <v>-0.23</v>
      </c>
    </row>
    <row r="249" spans="1:38">
      <c r="A249" s="1">
        <v>2</v>
      </c>
      <c r="B249" s="1" t="s">
        <v>7</v>
      </c>
      <c r="C249" s="1" t="s">
        <v>283</v>
      </c>
      <c r="D249" s="1">
        <v>9.276125291</v>
      </c>
      <c r="E249" s="1">
        <v>80</v>
      </c>
      <c r="F249" s="1">
        <v>1</v>
      </c>
      <c r="G249" s="1">
        <v>28.27972147</v>
      </c>
      <c r="H249" s="1">
        <v>1</v>
      </c>
      <c r="I249" s="1">
        <v>3.56</v>
      </c>
      <c r="J249" s="1">
        <v>26</v>
      </c>
      <c r="K249" s="1" t="s">
        <v>39</v>
      </c>
      <c r="L249" s="1">
        <v>1.53</v>
      </c>
      <c r="M249" s="1">
        <v>66.2</v>
      </c>
      <c r="N249" s="1">
        <v>97</v>
      </c>
      <c r="O249" s="1">
        <v>0.824742268</v>
      </c>
      <c r="P249" s="1">
        <v>124</v>
      </c>
      <c r="Q249" s="1">
        <v>67</v>
      </c>
      <c r="R249" s="1">
        <v>37.9</v>
      </c>
      <c r="S249" s="1">
        <v>5.38</v>
      </c>
      <c r="T249" s="1">
        <v>7.72</v>
      </c>
      <c r="U249" s="1">
        <v>6.36</v>
      </c>
      <c r="V249" s="1">
        <v>6.34</v>
      </c>
      <c r="W249" s="1">
        <v>19.21</v>
      </c>
      <c r="X249" s="1">
        <v>131.1</v>
      </c>
      <c r="Y249" s="1">
        <v>73.4</v>
      </c>
      <c r="Z249" s="1">
        <v>67.75</v>
      </c>
      <c r="AA249" s="1">
        <v>1.54</v>
      </c>
      <c r="AB249" s="1">
        <v>4.05</v>
      </c>
      <c r="AC249" s="1">
        <v>1.16</v>
      </c>
      <c r="AD249" s="1">
        <v>2.31</v>
      </c>
      <c r="AE249" s="1">
        <v>0.34</v>
      </c>
      <c r="AF249" s="1">
        <v>5.4</v>
      </c>
      <c r="AG249" s="1">
        <v>2.857142857</v>
      </c>
      <c r="AH249" s="1">
        <v>13.145</v>
      </c>
      <c r="AI249" s="1">
        <v>159.2775</v>
      </c>
      <c r="AJ249" s="1">
        <v>0.19</v>
      </c>
      <c r="AK249" s="1">
        <v>0.06</v>
      </c>
      <c r="AL249" s="1">
        <v>-0.47</v>
      </c>
    </row>
    <row r="250" spans="1:37">
      <c r="A250" s="1">
        <v>2</v>
      </c>
      <c r="B250" s="1" t="s">
        <v>7</v>
      </c>
      <c r="C250" s="1" t="s">
        <v>284</v>
      </c>
      <c r="D250" s="1">
        <v>4.110726024</v>
      </c>
      <c r="E250" s="1">
        <v>88</v>
      </c>
      <c r="F250" s="1">
        <v>1</v>
      </c>
      <c r="G250" s="1">
        <v>28.30924036</v>
      </c>
      <c r="H250" s="1">
        <v>1</v>
      </c>
      <c r="I250" s="1">
        <v>3.5</v>
      </c>
      <c r="J250" s="1">
        <v>26</v>
      </c>
      <c r="K250" s="1" t="s">
        <v>39</v>
      </c>
      <c r="L250" s="1">
        <v>1.68</v>
      </c>
      <c r="M250" s="1">
        <v>79.9</v>
      </c>
      <c r="N250" s="1">
        <v>106</v>
      </c>
      <c r="O250" s="1">
        <v>0.830188679</v>
      </c>
      <c r="R250" s="1">
        <v>41.7</v>
      </c>
      <c r="S250" s="1">
        <v>5</v>
      </c>
      <c r="T250" s="1">
        <v>7.22</v>
      </c>
      <c r="U250" s="1">
        <v>5.14</v>
      </c>
      <c r="V250" s="1">
        <v>5.6</v>
      </c>
      <c r="W250" s="1">
        <v>18.28</v>
      </c>
      <c r="X250" s="1">
        <v>246.8</v>
      </c>
      <c r="Y250" s="1">
        <v>111</v>
      </c>
      <c r="Z250" s="1">
        <v>90.28</v>
      </c>
      <c r="AA250" s="1">
        <v>1.71</v>
      </c>
      <c r="AB250" s="1">
        <v>3.67</v>
      </c>
      <c r="AC250" s="1">
        <v>0.91</v>
      </c>
      <c r="AD250" s="1">
        <v>2.32</v>
      </c>
      <c r="AF250" s="1">
        <v>4.7</v>
      </c>
      <c r="AG250" s="1">
        <v>2.659574468</v>
      </c>
      <c r="AH250" s="1">
        <v>11.515</v>
      </c>
      <c r="AI250" s="1">
        <v>256.36</v>
      </c>
      <c r="AJ250" s="1">
        <v>0.23</v>
      </c>
      <c r="AK250" s="1">
        <v>-0.04</v>
      </c>
    </row>
    <row r="251" spans="1:38">
      <c r="A251" s="1">
        <v>1</v>
      </c>
      <c r="B251" s="1" t="s">
        <v>37</v>
      </c>
      <c r="C251" s="1" t="s">
        <v>285</v>
      </c>
      <c r="D251" s="1">
        <v>9.496631768</v>
      </c>
      <c r="E251" s="1">
        <v>94</v>
      </c>
      <c r="F251" s="1">
        <v>1</v>
      </c>
      <c r="G251" s="1">
        <v>28.3984375</v>
      </c>
      <c r="H251" s="1">
        <v>1</v>
      </c>
      <c r="I251" s="1">
        <v>3.01</v>
      </c>
      <c r="J251" s="1">
        <v>24</v>
      </c>
      <c r="K251" s="1" t="s">
        <v>39</v>
      </c>
      <c r="L251" s="1">
        <v>1.6</v>
      </c>
      <c r="M251" s="1">
        <v>72.7</v>
      </c>
      <c r="N251" s="1">
        <v>98</v>
      </c>
      <c r="O251" s="1">
        <v>0.959183673</v>
      </c>
      <c r="P251" s="1">
        <v>120</v>
      </c>
      <c r="Q251" s="1">
        <v>79</v>
      </c>
      <c r="R251" s="1">
        <v>40.7</v>
      </c>
      <c r="S251" s="1">
        <v>5.35</v>
      </c>
      <c r="T251" s="1">
        <v>9.21</v>
      </c>
      <c r="U251" s="1">
        <v>9.21</v>
      </c>
      <c r="V251" s="1">
        <v>7.82</v>
      </c>
      <c r="W251" s="1">
        <v>26.72</v>
      </c>
      <c r="X251" s="1">
        <v>198.5</v>
      </c>
      <c r="Y251" s="1">
        <v>249.7</v>
      </c>
      <c r="Z251" s="1">
        <v>257.5</v>
      </c>
      <c r="AA251" s="1">
        <v>9.27</v>
      </c>
      <c r="AB251" s="1">
        <v>6.4</v>
      </c>
      <c r="AC251" s="1">
        <v>0.84</v>
      </c>
      <c r="AD251" s="1">
        <v>1.15</v>
      </c>
      <c r="AE251" s="1">
        <v>0.6</v>
      </c>
      <c r="AF251" s="1">
        <v>4.4</v>
      </c>
      <c r="AG251" s="1">
        <v>3.891050584</v>
      </c>
      <c r="AH251" s="1">
        <v>16.76</v>
      </c>
      <c r="AI251" s="1">
        <v>421.955</v>
      </c>
      <c r="AJ251" s="1">
        <v>0.97</v>
      </c>
      <c r="AK251" s="1">
        <v>-0.08</v>
      </c>
      <c r="AL251" s="1">
        <v>-0.22</v>
      </c>
    </row>
    <row r="252" spans="1:38">
      <c r="A252" s="1">
        <v>1</v>
      </c>
      <c r="B252" s="1" t="s">
        <v>37</v>
      </c>
      <c r="C252" s="2" t="s">
        <v>286</v>
      </c>
      <c r="D252" s="1">
        <v>2.67027559</v>
      </c>
      <c r="E252" s="1">
        <v>93</v>
      </c>
      <c r="F252" s="1">
        <v>1</v>
      </c>
      <c r="G252" s="1">
        <v>28.44095498</v>
      </c>
      <c r="H252" s="1">
        <v>0</v>
      </c>
      <c r="I252" s="1">
        <v>7.03</v>
      </c>
      <c r="J252" s="1">
        <v>30</v>
      </c>
      <c r="K252" s="1" t="s">
        <v>39</v>
      </c>
      <c r="L252" s="1">
        <v>1.58</v>
      </c>
      <c r="M252" s="1">
        <v>71</v>
      </c>
      <c r="N252" s="1">
        <v>102</v>
      </c>
      <c r="O252" s="1">
        <v>0.911764706</v>
      </c>
      <c r="P252" s="1">
        <v>113</v>
      </c>
      <c r="Q252" s="1">
        <v>79</v>
      </c>
      <c r="R252" s="1">
        <v>39.1</v>
      </c>
      <c r="S252" s="1">
        <v>5.71</v>
      </c>
      <c r="T252" s="1">
        <v>10.67</v>
      </c>
      <c r="U252" s="1">
        <v>9.84</v>
      </c>
      <c r="V252" s="1">
        <v>9.24</v>
      </c>
      <c r="W252" s="1">
        <v>24.83</v>
      </c>
      <c r="X252" s="1">
        <v>121.9</v>
      </c>
      <c r="Y252" s="1">
        <v>147.8</v>
      </c>
      <c r="Z252" s="1">
        <v>191.6</v>
      </c>
      <c r="AA252" s="1">
        <v>1.97</v>
      </c>
      <c r="AB252" s="1">
        <v>4.58</v>
      </c>
      <c r="AC252" s="1">
        <v>0.84</v>
      </c>
      <c r="AD252" s="1">
        <v>3.12</v>
      </c>
      <c r="AE252" s="1">
        <v>0.5</v>
      </c>
      <c r="AF252" s="1">
        <v>6.1</v>
      </c>
      <c r="AG252" s="1">
        <v>3.717472119</v>
      </c>
      <c r="AH252" s="1">
        <v>18.7625</v>
      </c>
      <c r="AI252" s="1">
        <v>273.8075</v>
      </c>
      <c r="AJ252" s="1">
        <v>0.29</v>
      </c>
      <c r="AK252" s="1">
        <v>-0.08</v>
      </c>
      <c r="AL252" s="1">
        <v>-0.3</v>
      </c>
    </row>
    <row r="253" spans="1:38">
      <c r="A253" s="1">
        <v>2</v>
      </c>
      <c r="B253" s="1" t="s">
        <v>7</v>
      </c>
      <c r="C253" s="1" t="s">
        <v>287</v>
      </c>
      <c r="D253" s="1">
        <v>6.481310528</v>
      </c>
      <c r="E253" s="1">
        <v>81</v>
      </c>
      <c r="F253" s="1">
        <v>1</v>
      </c>
      <c r="G253" s="1">
        <v>28.671875</v>
      </c>
      <c r="H253" s="1">
        <v>1</v>
      </c>
      <c r="I253" s="1">
        <v>3.56</v>
      </c>
      <c r="J253" s="1">
        <v>36</v>
      </c>
      <c r="K253" s="1" t="s">
        <v>39</v>
      </c>
      <c r="L253" s="1">
        <v>1.6</v>
      </c>
      <c r="M253" s="1">
        <v>73.4</v>
      </c>
      <c r="N253" s="1">
        <v>97.5</v>
      </c>
      <c r="O253" s="1">
        <v>0.830769231</v>
      </c>
      <c r="P253" s="1">
        <v>153</v>
      </c>
      <c r="Q253" s="1">
        <v>109</v>
      </c>
      <c r="R253" s="1">
        <v>38.6</v>
      </c>
      <c r="S253" s="1">
        <v>5.45</v>
      </c>
      <c r="T253" s="1">
        <v>8.85</v>
      </c>
      <c r="U253" s="1">
        <v>10.49</v>
      </c>
      <c r="V253" s="1">
        <v>7.3</v>
      </c>
      <c r="W253" s="1">
        <v>30.64</v>
      </c>
      <c r="X253" s="1">
        <v>106.6</v>
      </c>
      <c r="Y253" s="1">
        <v>231.7</v>
      </c>
      <c r="Z253" s="1">
        <v>206.8</v>
      </c>
      <c r="AA253" s="1">
        <v>1.83</v>
      </c>
      <c r="AB253" s="1">
        <v>4.11</v>
      </c>
      <c r="AC253" s="1">
        <v>0.88</v>
      </c>
      <c r="AD253" s="1">
        <v>2.77</v>
      </c>
      <c r="AE253" s="1">
        <v>0.35</v>
      </c>
      <c r="AF253" s="1">
        <v>5.2</v>
      </c>
      <c r="AG253" s="1">
        <v>4.444444444</v>
      </c>
      <c r="AH253" s="1">
        <v>17.305</v>
      </c>
      <c r="AI253" s="1">
        <v>338.135</v>
      </c>
      <c r="AJ253" s="1">
        <v>0.26</v>
      </c>
      <c r="AK253" s="1">
        <v>-0.06</v>
      </c>
      <c r="AL253" s="1">
        <v>-0.46</v>
      </c>
    </row>
    <row r="254" spans="1:38">
      <c r="A254" s="1">
        <v>1</v>
      </c>
      <c r="B254" s="1" t="s">
        <v>37</v>
      </c>
      <c r="C254" s="1" t="s">
        <v>288</v>
      </c>
      <c r="D254" s="1">
        <v>8.208053965</v>
      </c>
      <c r="E254" s="1">
        <v>96</v>
      </c>
      <c r="F254" s="1">
        <v>1</v>
      </c>
      <c r="G254" s="1">
        <v>28.69897959</v>
      </c>
      <c r="H254" s="1">
        <v>1</v>
      </c>
      <c r="I254" s="1">
        <v>2.51</v>
      </c>
      <c r="J254" s="1">
        <v>25</v>
      </c>
      <c r="K254" s="1" t="s">
        <v>39</v>
      </c>
      <c r="L254" s="1">
        <v>1.68</v>
      </c>
      <c r="M254" s="1">
        <v>81</v>
      </c>
      <c r="N254" s="1">
        <v>106</v>
      </c>
      <c r="O254" s="1">
        <v>0.905660377</v>
      </c>
      <c r="P254" s="1">
        <v>133</v>
      </c>
      <c r="Q254" s="1">
        <v>96</v>
      </c>
      <c r="R254" s="1">
        <v>41.8</v>
      </c>
      <c r="S254" s="1">
        <v>6.28</v>
      </c>
      <c r="T254" s="1">
        <v>11.89</v>
      </c>
      <c r="U254" s="1">
        <v>11.9</v>
      </c>
      <c r="V254" s="1">
        <v>10.35</v>
      </c>
      <c r="W254" s="1">
        <v>30.41</v>
      </c>
      <c r="X254" s="1">
        <v>171.2</v>
      </c>
      <c r="Y254" s="1">
        <v>215.6</v>
      </c>
      <c r="Z254" s="1">
        <v>303</v>
      </c>
      <c r="AA254" s="1">
        <v>1.75</v>
      </c>
      <c r="AB254" s="1">
        <v>5.5</v>
      </c>
      <c r="AC254" s="1">
        <v>0.95</v>
      </c>
      <c r="AD254" s="1">
        <v>4.19</v>
      </c>
      <c r="AE254" s="1">
        <v>0.53</v>
      </c>
      <c r="AF254" s="1">
        <v>6.1</v>
      </c>
      <c r="AG254" s="1">
        <v>4.62962963</v>
      </c>
      <c r="AH254" s="1">
        <v>21.615</v>
      </c>
      <c r="AI254" s="1">
        <v>406.4025</v>
      </c>
      <c r="AJ254" s="1">
        <v>0.24</v>
      </c>
      <c r="AK254" s="1">
        <v>-0.02</v>
      </c>
      <c r="AL254" s="1">
        <v>-0.28</v>
      </c>
    </row>
    <row r="255" spans="1:38">
      <c r="A255" s="1">
        <v>2</v>
      </c>
      <c r="B255" s="1" t="s">
        <v>7</v>
      </c>
      <c r="C255" s="1" t="s">
        <v>289</v>
      </c>
      <c r="D255" s="1">
        <v>6.800610455</v>
      </c>
      <c r="E255" s="1">
        <v>90</v>
      </c>
      <c r="F255" s="1">
        <v>1</v>
      </c>
      <c r="G255" s="1">
        <v>28.74962621</v>
      </c>
      <c r="H255" s="1">
        <v>1</v>
      </c>
      <c r="I255" s="1">
        <v>3.83</v>
      </c>
      <c r="J255" s="1">
        <v>30</v>
      </c>
      <c r="K255" s="1" t="s">
        <v>39</v>
      </c>
      <c r="L255" s="1">
        <v>1.53</v>
      </c>
      <c r="M255" s="1">
        <v>67.3</v>
      </c>
      <c r="N255" s="1">
        <v>103</v>
      </c>
      <c r="O255" s="1">
        <v>0.868932039</v>
      </c>
      <c r="P255" s="1">
        <v>114</v>
      </c>
      <c r="Q255" s="1">
        <v>73</v>
      </c>
      <c r="R255" s="1">
        <v>42.7</v>
      </c>
      <c r="S255" s="1">
        <v>4.58</v>
      </c>
      <c r="T255" s="1">
        <v>7.23</v>
      </c>
      <c r="U255" s="1">
        <v>8.27</v>
      </c>
      <c r="V255" s="1">
        <v>6.78</v>
      </c>
      <c r="W255" s="1">
        <v>25.79</v>
      </c>
      <c r="X255" s="1">
        <v>135.3</v>
      </c>
      <c r="Y255" s="1">
        <v>255.3</v>
      </c>
      <c r="Z255" s="1">
        <v>173.9</v>
      </c>
      <c r="AA255" s="1">
        <v>1.7</v>
      </c>
      <c r="AB255" s="1">
        <v>4.73</v>
      </c>
      <c r="AC255" s="1">
        <v>1.33</v>
      </c>
      <c r="AD255" s="1">
        <v>2.63</v>
      </c>
      <c r="AE255" s="1">
        <v>0.53</v>
      </c>
      <c r="AF255" s="1">
        <v>5.1</v>
      </c>
      <c r="AG255" s="1">
        <v>3.584229391</v>
      </c>
      <c r="AH255" s="1">
        <v>14.3525</v>
      </c>
      <c r="AI255" s="1">
        <v>352.5225</v>
      </c>
      <c r="AJ255" s="1">
        <v>0.23</v>
      </c>
      <c r="AK255" s="1">
        <v>0.12</v>
      </c>
      <c r="AL255" s="1">
        <v>-0.28</v>
      </c>
    </row>
    <row r="256" spans="1:38">
      <c r="A256" s="1">
        <v>2</v>
      </c>
      <c r="B256" s="1" t="s">
        <v>7</v>
      </c>
      <c r="C256" s="1" t="s">
        <v>290</v>
      </c>
      <c r="D256" s="1">
        <v>6.5672202</v>
      </c>
      <c r="E256" s="1">
        <v>82</v>
      </c>
      <c r="F256" s="1">
        <v>1</v>
      </c>
      <c r="G256" s="1">
        <v>28.76141644</v>
      </c>
      <c r="H256" s="1">
        <v>1</v>
      </c>
      <c r="I256" s="1">
        <v>4.84</v>
      </c>
      <c r="J256" s="1">
        <v>29</v>
      </c>
      <c r="K256" s="1" t="s">
        <v>39</v>
      </c>
      <c r="L256" s="1">
        <v>1.58</v>
      </c>
      <c r="M256" s="1">
        <v>71.8</v>
      </c>
      <c r="N256" s="1">
        <v>99</v>
      </c>
      <c r="O256" s="1">
        <v>0.828282828</v>
      </c>
      <c r="P256" s="1">
        <v>111</v>
      </c>
      <c r="Q256" s="1">
        <v>68</v>
      </c>
      <c r="R256" s="1">
        <v>39.4</v>
      </c>
      <c r="S256" s="1">
        <v>4.76</v>
      </c>
      <c r="T256" s="1">
        <v>8.36</v>
      </c>
      <c r="U256" s="1">
        <v>5.24</v>
      </c>
      <c r="V256" s="1">
        <v>5.16</v>
      </c>
      <c r="W256" s="1">
        <v>21.52</v>
      </c>
      <c r="X256" s="1">
        <v>278.2</v>
      </c>
      <c r="Y256" s="1">
        <v>122.2</v>
      </c>
      <c r="Z256" s="1">
        <v>86.93</v>
      </c>
      <c r="AA256" s="1">
        <v>1.05</v>
      </c>
      <c r="AB256" s="1">
        <v>4.35</v>
      </c>
      <c r="AC256" s="1">
        <v>1.52</v>
      </c>
      <c r="AD256" s="1">
        <v>2.24</v>
      </c>
      <c r="AE256" s="1">
        <v>0.59</v>
      </c>
      <c r="AF256" s="1">
        <v>5.7</v>
      </c>
      <c r="AG256" s="1">
        <v>3.058103976</v>
      </c>
      <c r="AH256" s="1">
        <v>11.88</v>
      </c>
      <c r="AI256" s="1">
        <v>279.595</v>
      </c>
      <c r="AJ256" s="1">
        <v>0.02</v>
      </c>
      <c r="AK256" s="1">
        <v>0.18</v>
      </c>
      <c r="AL256" s="1">
        <v>-0.23</v>
      </c>
    </row>
    <row r="257" spans="1:38">
      <c r="A257" s="1">
        <v>2</v>
      </c>
      <c r="B257" s="1" t="s">
        <v>7</v>
      </c>
      <c r="C257" s="1" t="s">
        <v>291</v>
      </c>
      <c r="D257" s="1">
        <v>5.0949072</v>
      </c>
      <c r="E257" s="1">
        <v>82</v>
      </c>
      <c r="F257" s="1">
        <v>1</v>
      </c>
      <c r="G257" s="1">
        <v>28.84468831</v>
      </c>
      <c r="H257" s="1">
        <v>1</v>
      </c>
      <c r="I257" s="1">
        <v>3.56</v>
      </c>
      <c r="J257" s="1">
        <v>22</v>
      </c>
      <c r="K257" s="1" t="s">
        <v>39</v>
      </c>
      <c r="L257" s="1">
        <v>1.62</v>
      </c>
      <c r="M257" s="1">
        <v>75.7</v>
      </c>
      <c r="N257" s="1">
        <v>102</v>
      </c>
      <c r="O257" s="1">
        <v>0.803921569</v>
      </c>
      <c r="P257" s="1">
        <v>120</v>
      </c>
      <c r="Q257" s="1">
        <v>70</v>
      </c>
      <c r="R257" s="1">
        <v>43.1</v>
      </c>
      <c r="S257" s="1">
        <v>5.63</v>
      </c>
      <c r="T257" s="1">
        <v>9.47</v>
      </c>
      <c r="U257" s="1">
        <v>9.44</v>
      </c>
      <c r="V257" s="1">
        <v>5.82</v>
      </c>
      <c r="W257" s="1">
        <v>17.94</v>
      </c>
      <c r="X257" s="1">
        <v>99.57</v>
      </c>
      <c r="Y257" s="1">
        <v>129.2</v>
      </c>
      <c r="Z257" s="1">
        <v>99.32</v>
      </c>
      <c r="AA257" s="1">
        <v>2.98</v>
      </c>
      <c r="AB257" s="1">
        <v>4.83</v>
      </c>
      <c r="AC257" s="1">
        <v>0.97</v>
      </c>
      <c r="AD257" s="1">
        <v>1.99</v>
      </c>
      <c r="AE257" s="1">
        <v>0.45</v>
      </c>
      <c r="AF257" s="1">
        <v>4.7</v>
      </c>
      <c r="AG257" s="1">
        <v>2.717391304</v>
      </c>
      <c r="AH257" s="1">
        <v>16.1325</v>
      </c>
      <c r="AI257" s="1">
        <v>200.83</v>
      </c>
      <c r="AJ257" s="1">
        <v>0.47</v>
      </c>
      <c r="AK257" s="1">
        <v>-0.01</v>
      </c>
      <c r="AL257" s="1">
        <v>-0.35</v>
      </c>
    </row>
    <row r="258" spans="1:38">
      <c r="A258" s="1">
        <v>2</v>
      </c>
      <c r="B258" s="1" t="s">
        <v>7</v>
      </c>
      <c r="C258" s="1" t="s">
        <v>292</v>
      </c>
      <c r="D258" s="1">
        <v>4.049941592</v>
      </c>
      <c r="E258" s="1">
        <v>87</v>
      </c>
      <c r="F258" s="1">
        <v>1</v>
      </c>
      <c r="G258" s="1">
        <v>28.93333333</v>
      </c>
      <c r="H258" s="1">
        <v>1</v>
      </c>
      <c r="I258" s="1">
        <v>4.65</v>
      </c>
      <c r="J258" s="1">
        <v>22</v>
      </c>
      <c r="K258" s="1" t="s">
        <v>39</v>
      </c>
      <c r="L258" s="1">
        <v>1.5</v>
      </c>
      <c r="M258" s="1">
        <v>65.1</v>
      </c>
      <c r="N258" s="1">
        <v>100</v>
      </c>
      <c r="O258" s="1">
        <v>0.87</v>
      </c>
      <c r="P258" s="1">
        <v>119</v>
      </c>
      <c r="Q258" s="1">
        <v>79</v>
      </c>
      <c r="R258" s="1">
        <v>41.9</v>
      </c>
      <c r="S258" s="1">
        <v>5.29</v>
      </c>
      <c r="T258" s="1">
        <v>8.51</v>
      </c>
      <c r="U258" s="1">
        <v>7.5</v>
      </c>
      <c r="V258" s="1">
        <v>7.07</v>
      </c>
      <c r="X258" s="1">
        <v>337</v>
      </c>
      <c r="Y258" s="1">
        <v>388.8</v>
      </c>
      <c r="Z258" s="1">
        <v>404.5</v>
      </c>
      <c r="AA258" s="1">
        <v>3.38</v>
      </c>
      <c r="AB258" s="1">
        <v>4.34</v>
      </c>
      <c r="AC258" s="1">
        <v>1.1</v>
      </c>
      <c r="AD258" s="1">
        <v>1.76</v>
      </c>
      <c r="AE258" s="1">
        <v>0.25</v>
      </c>
      <c r="AF258" s="1">
        <v>5.5</v>
      </c>
      <c r="AH258" s="1">
        <v>14.7375</v>
      </c>
      <c r="AI258" s="1">
        <v>662.35</v>
      </c>
      <c r="AJ258" s="1">
        <v>0.53</v>
      </c>
      <c r="AK258" s="1">
        <v>0.04</v>
      </c>
      <c r="AL258" s="1">
        <v>-0.6</v>
      </c>
    </row>
    <row r="259" spans="1:38">
      <c r="A259" s="1">
        <v>2</v>
      </c>
      <c r="B259" s="1" t="s">
        <v>7</v>
      </c>
      <c r="C259" s="1" t="s">
        <v>293</v>
      </c>
      <c r="D259" s="1">
        <v>10.86706741</v>
      </c>
      <c r="E259" s="1">
        <v>98</v>
      </c>
      <c r="F259" s="1">
        <v>1</v>
      </c>
      <c r="G259" s="1">
        <v>28.99653979</v>
      </c>
      <c r="H259" s="1">
        <v>1</v>
      </c>
      <c r="I259" s="1">
        <v>3.55</v>
      </c>
      <c r="J259" s="1">
        <v>18</v>
      </c>
      <c r="K259" s="1" t="s">
        <v>39</v>
      </c>
      <c r="L259" s="1">
        <v>1.7</v>
      </c>
      <c r="M259" s="1">
        <v>83.8</v>
      </c>
      <c r="N259" s="1">
        <v>107</v>
      </c>
      <c r="O259" s="1">
        <v>0.91588785</v>
      </c>
      <c r="P259" s="1">
        <v>98</v>
      </c>
      <c r="Q259" s="1">
        <v>70</v>
      </c>
      <c r="R259" s="1">
        <v>41.9</v>
      </c>
      <c r="S259" s="1">
        <v>4.15</v>
      </c>
      <c r="T259" s="1">
        <v>7.71</v>
      </c>
      <c r="U259" s="1">
        <v>7.16</v>
      </c>
      <c r="V259" s="1">
        <v>5.18</v>
      </c>
      <c r="W259" s="1">
        <v>20.6</v>
      </c>
      <c r="X259" s="1">
        <v>256.8</v>
      </c>
      <c r="Y259" s="1">
        <v>181.5</v>
      </c>
      <c r="Z259" s="1">
        <v>99.75</v>
      </c>
      <c r="AA259" s="1">
        <v>1.11</v>
      </c>
      <c r="AB259" s="1">
        <v>3.28</v>
      </c>
      <c r="AC259" s="1">
        <v>0.98</v>
      </c>
      <c r="AD259" s="1">
        <v>1.82</v>
      </c>
      <c r="AE259" s="1">
        <v>0.32</v>
      </c>
      <c r="AF259" s="1">
        <v>5.6</v>
      </c>
      <c r="AG259" s="1">
        <v>2.801120448</v>
      </c>
      <c r="AH259" s="1">
        <v>12.8525</v>
      </c>
      <c r="AI259" s="1">
        <v>319.55</v>
      </c>
      <c r="AJ259" s="1">
        <v>0.05</v>
      </c>
      <c r="AK259" s="1">
        <v>-0.01</v>
      </c>
      <c r="AL259" s="1">
        <v>-0.49</v>
      </c>
    </row>
    <row r="260" spans="1:38">
      <c r="A260" s="1">
        <v>2</v>
      </c>
      <c r="B260" s="1" t="s">
        <v>7</v>
      </c>
      <c r="C260" s="1" t="s">
        <v>294</v>
      </c>
      <c r="D260" s="1">
        <v>9.780471867</v>
      </c>
      <c r="E260" s="1">
        <v>99</v>
      </c>
      <c r="F260" s="1">
        <v>1</v>
      </c>
      <c r="G260" s="1">
        <v>29.08871882</v>
      </c>
      <c r="H260" s="1">
        <v>1</v>
      </c>
      <c r="I260" s="1">
        <v>2.86</v>
      </c>
      <c r="J260" s="1">
        <v>28</v>
      </c>
      <c r="K260" s="1" t="s">
        <v>39</v>
      </c>
      <c r="L260" s="1">
        <v>1.68</v>
      </c>
      <c r="M260" s="1">
        <v>82.1</v>
      </c>
      <c r="N260" s="1">
        <v>108</v>
      </c>
      <c r="O260" s="1">
        <v>0.916666667</v>
      </c>
      <c r="P260" s="1">
        <v>118</v>
      </c>
      <c r="Q260" s="1">
        <v>63</v>
      </c>
      <c r="R260" s="1">
        <v>41.6</v>
      </c>
      <c r="S260" s="1">
        <v>4.97</v>
      </c>
      <c r="T260" s="1">
        <v>8.77</v>
      </c>
      <c r="U260" s="1">
        <v>9.17</v>
      </c>
      <c r="V260" s="1">
        <v>5.53</v>
      </c>
      <c r="W260" s="1">
        <v>38.76</v>
      </c>
      <c r="X260" s="1">
        <v>439.2</v>
      </c>
      <c r="Y260" s="1">
        <v>909.1</v>
      </c>
      <c r="Z260" s="1">
        <v>227.1</v>
      </c>
      <c r="AA260" s="1">
        <v>1.57</v>
      </c>
      <c r="AB260" s="1">
        <v>5.1</v>
      </c>
      <c r="AC260" s="1">
        <v>1.31</v>
      </c>
      <c r="AD260" s="1">
        <v>2.69</v>
      </c>
      <c r="AE260" s="1">
        <v>0.66</v>
      </c>
      <c r="AF260" s="1">
        <v>5.4</v>
      </c>
      <c r="AG260" s="1">
        <v>5.376344086</v>
      </c>
      <c r="AH260" s="1">
        <v>15.27</v>
      </c>
      <c r="AI260" s="1">
        <v>1024.665</v>
      </c>
      <c r="AJ260" s="1">
        <v>0.2</v>
      </c>
      <c r="AK260" s="1">
        <v>0.12</v>
      </c>
      <c r="AL260" s="1">
        <v>-0.18</v>
      </c>
    </row>
    <row r="261" spans="1:38">
      <c r="A261" s="1">
        <v>2</v>
      </c>
      <c r="B261" s="1" t="s">
        <v>7</v>
      </c>
      <c r="C261" s="1" t="s">
        <v>295</v>
      </c>
      <c r="D261" s="1">
        <v>8.267440326</v>
      </c>
      <c r="E261" s="1">
        <v>95</v>
      </c>
      <c r="F261" s="1">
        <v>1</v>
      </c>
      <c r="G261" s="1">
        <v>29.1796875</v>
      </c>
      <c r="H261" s="1">
        <v>1</v>
      </c>
      <c r="I261" s="1">
        <v>5.31</v>
      </c>
      <c r="J261" s="1">
        <v>28</v>
      </c>
      <c r="K261" s="1" t="s">
        <v>39</v>
      </c>
      <c r="L261" s="1">
        <v>1.6</v>
      </c>
      <c r="M261" s="1">
        <v>74.7</v>
      </c>
      <c r="N261" s="1">
        <v>104</v>
      </c>
      <c r="O261" s="1">
        <v>0.913461538</v>
      </c>
      <c r="P261" s="1">
        <v>110</v>
      </c>
      <c r="Q261" s="1">
        <v>68</v>
      </c>
      <c r="R261" s="1">
        <v>42</v>
      </c>
      <c r="S261" s="1">
        <v>5.15</v>
      </c>
      <c r="T261" s="1">
        <v>9.25</v>
      </c>
      <c r="U261" s="1">
        <v>8.5</v>
      </c>
      <c r="V261" s="1">
        <v>6.64</v>
      </c>
      <c r="W261" s="1">
        <v>17.92</v>
      </c>
      <c r="X261" s="1">
        <v>153</v>
      </c>
      <c r="Y261" s="1">
        <v>142.3</v>
      </c>
      <c r="Z261" s="1">
        <v>450.2</v>
      </c>
      <c r="AA261" s="1">
        <v>1.31</v>
      </c>
      <c r="AB261" s="1">
        <v>3.68</v>
      </c>
      <c r="AC261" s="1">
        <v>0.89</v>
      </c>
      <c r="AD261" s="1">
        <v>2.29</v>
      </c>
      <c r="AE261" s="1">
        <v>0.38</v>
      </c>
      <c r="AF261" s="1">
        <v>5.5</v>
      </c>
      <c r="AG261" s="1">
        <v>2.631578947</v>
      </c>
      <c r="AH261" s="1">
        <v>15.6075</v>
      </c>
      <c r="AI261" s="1">
        <v>412.805</v>
      </c>
      <c r="AJ261" s="1">
        <v>0.12</v>
      </c>
      <c r="AK261" s="1">
        <v>-0.05</v>
      </c>
      <c r="AL261" s="1">
        <v>-0.42</v>
      </c>
    </row>
    <row r="262" spans="1:38">
      <c r="A262" s="1">
        <v>1</v>
      </c>
      <c r="B262" s="1" t="s">
        <v>37</v>
      </c>
      <c r="C262" s="1" t="s">
        <v>296</v>
      </c>
      <c r="D262" s="1">
        <v>11.14219648</v>
      </c>
      <c r="E262" s="1">
        <v>90</v>
      </c>
      <c r="F262" s="1">
        <v>1</v>
      </c>
      <c r="G262" s="1">
        <v>29.18649613</v>
      </c>
      <c r="H262" s="1">
        <v>1</v>
      </c>
      <c r="I262" s="1">
        <v>2.15</v>
      </c>
      <c r="J262" s="1">
        <v>27</v>
      </c>
      <c r="K262" s="1" t="s">
        <v>39</v>
      </c>
      <c r="L262" s="1">
        <v>1.64</v>
      </c>
      <c r="M262" s="1">
        <v>78.5</v>
      </c>
      <c r="N262" s="1">
        <v>104.5</v>
      </c>
      <c r="O262" s="1">
        <v>0.861244019</v>
      </c>
      <c r="P262" s="1">
        <v>115</v>
      </c>
      <c r="Q262" s="1">
        <v>80</v>
      </c>
      <c r="R262" s="1">
        <v>41.8</v>
      </c>
      <c r="S262" s="1">
        <v>5.29</v>
      </c>
      <c r="T262" s="1">
        <v>8.9</v>
      </c>
      <c r="U262" s="1">
        <v>8.82</v>
      </c>
      <c r="V262" s="1">
        <v>7.96</v>
      </c>
      <c r="W262" s="1">
        <v>25</v>
      </c>
      <c r="X262" s="1">
        <v>220.8</v>
      </c>
      <c r="Y262" s="1">
        <v>234.8</v>
      </c>
      <c r="Z262" s="1">
        <v>304.8</v>
      </c>
      <c r="AA262" s="1">
        <v>1.82</v>
      </c>
      <c r="AB262" s="1">
        <v>5.2</v>
      </c>
      <c r="AC262" s="1">
        <v>1.05</v>
      </c>
      <c r="AD262" s="1">
        <v>3.68</v>
      </c>
      <c r="AE262" s="1">
        <v>0.51</v>
      </c>
      <c r="AF262" s="1">
        <v>4.7</v>
      </c>
      <c r="AG262" s="1">
        <v>3.649635036</v>
      </c>
      <c r="AH262" s="1">
        <v>16.3675</v>
      </c>
      <c r="AI262" s="1">
        <v>445.15</v>
      </c>
      <c r="AJ262" s="1">
        <v>0.26</v>
      </c>
      <c r="AK262" s="1">
        <v>0.02</v>
      </c>
      <c r="AL262" s="1">
        <v>-0.29</v>
      </c>
    </row>
    <row r="263" spans="1:38">
      <c r="A263" s="1">
        <v>1</v>
      </c>
      <c r="B263" s="1" t="s">
        <v>37</v>
      </c>
      <c r="C263" s="1" t="s">
        <v>297</v>
      </c>
      <c r="D263" s="1">
        <v>9.985202065</v>
      </c>
      <c r="E263" s="1">
        <v>95</v>
      </c>
      <c r="F263" s="1">
        <v>1</v>
      </c>
      <c r="G263" s="1">
        <v>29.20697053</v>
      </c>
      <c r="H263" s="1">
        <v>1</v>
      </c>
      <c r="I263" s="1">
        <v>3.07</v>
      </c>
      <c r="J263" s="1">
        <v>28</v>
      </c>
      <c r="K263" s="1" t="s">
        <v>39</v>
      </c>
      <c r="L263" s="1">
        <v>1.63</v>
      </c>
      <c r="M263" s="1">
        <v>77.6</v>
      </c>
      <c r="N263" s="1">
        <v>106</v>
      </c>
      <c r="O263" s="1">
        <v>0.896226415</v>
      </c>
      <c r="P263" s="1">
        <v>123</v>
      </c>
      <c r="Q263" s="1">
        <v>80</v>
      </c>
      <c r="R263" s="1">
        <v>41.8</v>
      </c>
      <c r="S263" s="1">
        <v>5.08</v>
      </c>
      <c r="T263" s="1">
        <v>9.27</v>
      </c>
      <c r="U263" s="1">
        <v>11.75</v>
      </c>
      <c r="V263" s="1">
        <v>9.26</v>
      </c>
      <c r="W263" s="1">
        <v>24.93</v>
      </c>
      <c r="X263" s="1">
        <v>149.7</v>
      </c>
      <c r="Y263" s="1">
        <v>240.4</v>
      </c>
      <c r="Z263" s="1">
        <v>216.7</v>
      </c>
      <c r="AA263" s="1">
        <v>1.35</v>
      </c>
      <c r="AB263" s="1">
        <v>4.4</v>
      </c>
      <c r="AC263" s="1">
        <v>1.11</v>
      </c>
      <c r="AD263" s="1">
        <v>2.63</v>
      </c>
      <c r="AE263" s="1">
        <v>0.75</v>
      </c>
      <c r="AF263" s="1">
        <v>5.7</v>
      </c>
      <c r="AG263" s="1">
        <v>3.584229391</v>
      </c>
      <c r="AH263" s="1">
        <v>19.3475</v>
      </c>
      <c r="AI263" s="1">
        <v>369.7325</v>
      </c>
      <c r="AJ263" s="1">
        <v>0.13</v>
      </c>
      <c r="AK263" s="1">
        <v>0.05</v>
      </c>
      <c r="AL263" s="1">
        <v>-0.12</v>
      </c>
    </row>
    <row r="264" spans="1:38">
      <c r="A264" s="1">
        <v>1</v>
      </c>
      <c r="B264" s="1" t="s">
        <v>37</v>
      </c>
      <c r="C264" s="1" t="s">
        <v>298</v>
      </c>
      <c r="D264" s="1">
        <v>9.02844</v>
      </c>
      <c r="E264" s="1">
        <v>97</v>
      </c>
      <c r="F264" s="1">
        <v>1</v>
      </c>
      <c r="G264" s="1">
        <v>29.3359375</v>
      </c>
      <c r="H264" s="1">
        <v>1</v>
      </c>
      <c r="I264" s="1">
        <v>3.07</v>
      </c>
      <c r="J264" s="1">
        <v>29</v>
      </c>
      <c r="K264" s="1" t="s">
        <v>39</v>
      </c>
      <c r="L264" s="1">
        <v>1.6</v>
      </c>
      <c r="M264" s="1">
        <v>75.1</v>
      </c>
      <c r="N264" s="1">
        <v>100</v>
      </c>
      <c r="O264" s="1">
        <v>0.965</v>
      </c>
      <c r="P264" s="1">
        <v>109</v>
      </c>
      <c r="Q264" s="1">
        <v>73</v>
      </c>
      <c r="R264" s="1">
        <v>42.9</v>
      </c>
      <c r="S264" s="1">
        <v>5.03</v>
      </c>
      <c r="T264" s="1">
        <v>11.54</v>
      </c>
      <c r="U264" s="1">
        <v>13.5</v>
      </c>
      <c r="V264" s="1">
        <v>8.08</v>
      </c>
      <c r="W264" s="1">
        <v>35.16</v>
      </c>
      <c r="X264" s="1">
        <v>287.5</v>
      </c>
      <c r="Y264" s="1">
        <v>739.2</v>
      </c>
      <c r="Z264" s="1">
        <v>492.9</v>
      </c>
      <c r="AA264" s="1">
        <v>1.2</v>
      </c>
      <c r="AB264" s="1">
        <v>4.14</v>
      </c>
      <c r="AC264" s="1">
        <v>0.78</v>
      </c>
      <c r="AD264" s="1">
        <v>2.6</v>
      </c>
      <c r="AE264" s="1">
        <v>0.49</v>
      </c>
      <c r="AF264" s="1">
        <v>5.2</v>
      </c>
      <c r="AG264" s="1">
        <v>4.926108374</v>
      </c>
      <c r="AH264" s="1">
        <v>21.1925</v>
      </c>
      <c r="AI264" s="1">
        <v>953.39</v>
      </c>
      <c r="AJ264" s="1">
        <v>0.08</v>
      </c>
      <c r="AK264" s="1">
        <v>-0.11</v>
      </c>
      <c r="AL264" s="1">
        <v>-0.31</v>
      </c>
    </row>
    <row r="265" spans="1:38">
      <c r="A265" s="1">
        <v>2</v>
      </c>
      <c r="B265" s="1" t="s">
        <v>7</v>
      </c>
      <c r="C265" s="1" t="s">
        <v>299</v>
      </c>
      <c r="D265" s="1">
        <v>10.22562483</v>
      </c>
      <c r="E265" s="1">
        <v>90</v>
      </c>
      <c r="F265" s="1">
        <v>1</v>
      </c>
      <c r="G265" s="1">
        <v>29.37777778</v>
      </c>
      <c r="H265" s="1">
        <v>1</v>
      </c>
      <c r="I265" s="1">
        <v>3.41</v>
      </c>
      <c r="J265" s="1">
        <v>28</v>
      </c>
      <c r="K265" s="1" t="s">
        <v>39</v>
      </c>
      <c r="L265" s="1">
        <v>1.5</v>
      </c>
      <c r="M265" s="1">
        <v>66.1</v>
      </c>
      <c r="N265" s="1">
        <v>99.5</v>
      </c>
      <c r="O265" s="1">
        <v>0.899497487</v>
      </c>
      <c r="P265" s="1">
        <v>101</v>
      </c>
      <c r="Q265" s="1">
        <v>82</v>
      </c>
      <c r="R265" s="1">
        <v>43.8</v>
      </c>
      <c r="S265" s="1">
        <v>5.79</v>
      </c>
      <c r="T265" s="1">
        <v>10.2</v>
      </c>
      <c r="U265" s="1">
        <v>8.26</v>
      </c>
      <c r="V265" s="1">
        <v>7.71</v>
      </c>
      <c r="W265" s="1">
        <v>39.45</v>
      </c>
      <c r="X265" s="1">
        <v>286.8</v>
      </c>
      <c r="Y265" s="1">
        <v>371.6</v>
      </c>
      <c r="Z265" s="1">
        <v>329.9</v>
      </c>
      <c r="AA265" s="1">
        <v>2.52</v>
      </c>
      <c r="AB265" s="1">
        <v>5.92</v>
      </c>
      <c r="AC265" s="1">
        <v>1.25</v>
      </c>
      <c r="AD265" s="1">
        <v>3.83</v>
      </c>
      <c r="AE265" s="1">
        <v>0.31</v>
      </c>
      <c r="AF265" s="1">
        <v>5.9</v>
      </c>
      <c r="AG265" s="1">
        <v>5.714285714</v>
      </c>
      <c r="AH265" s="1">
        <v>16.5975</v>
      </c>
      <c r="AI265" s="1">
        <v>596.9125</v>
      </c>
      <c r="AJ265" s="1">
        <v>0.4</v>
      </c>
      <c r="AK265" s="1">
        <v>0.1</v>
      </c>
      <c r="AL265" s="1">
        <v>-0.51</v>
      </c>
    </row>
    <row r="266" spans="1:38">
      <c r="A266" s="1">
        <v>1</v>
      </c>
      <c r="B266" s="1" t="s">
        <v>37</v>
      </c>
      <c r="C266" s="1" t="s">
        <v>300</v>
      </c>
      <c r="D266" s="1">
        <v>10.305135</v>
      </c>
      <c r="E266" s="1">
        <v>89</v>
      </c>
      <c r="F266" s="1">
        <v>1</v>
      </c>
      <c r="G266" s="1">
        <v>29.38034188</v>
      </c>
      <c r="H266" s="1">
        <v>1</v>
      </c>
      <c r="I266" s="1">
        <v>4.09</v>
      </c>
      <c r="J266" s="1">
        <v>33</v>
      </c>
      <c r="K266" s="1" t="s">
        <v>39</v>
      </c>
      <c r="L266" s="1">
        <v>1.56</v>
      </c>
      <c r="M266" s="1">
        <v>71.5</v>
      </c>
      <c r="N266" s="1">
        <v>107</v>
      </c>
      <c r="O266" s="1">
        <v>0.831775701</v>
      </c>
      <c r="P266" s="1">
        <v>143</v>
      </c>
      <c r="Q266" s="1">
        <v>88</v>
      </c>
      <c r="R266" s="1">
        <v>42.9</v>
      </c>
      <c r="S266" s="1">
        <v>4.97</v>
      </c>
      <c r="T266" s="1">
        <v>7.58</v>
      </c>
      <c r="U266" s="1">
        <v>9.44</v>
      </c>
      <c r="V266" s="1">
        <v>7.82</v>
      </c>
      <c r="W266" s="1">
        <v>15.27</v>
      </c>
      <c r="X266" s="1">
        <v>107.6</v>
      </c>
      <c r="Y266" s="1">
        <v>176.3</v>
      </c>
      <c r="Z266" s="1">
        <v>129.2</v>
      </c>
      <c r="AA266" s="1">
        <v>2.46</v>
      </c>
      <c r="AB266" s="1">
        <v>5.7</v>
      </c>
      <c r="AC266" s="1">
        <v>1.1</v>
      </c>
      <c r="AD266" s="1">
        <v>3.64</v>
      </c>
      <c r="AE266" s="1">
        <v>0.72</v>
      </c>
      <c r="AF266" s="1">
        <v>5.7</v>
      </c>
      <c r="AG266" s="1">
        <v>2.232142857</v>
      </c>
      <c r="AH266" s="1">
        <v>16.0225</v>
      </c>
      <c r="AI266" s="1">
        <v>254.4425</v>
      </c>
      <c r="AJ266" s="1">
        <v>0.39</v>
      </c>
      <c r="AK266" s="1">
        <v>0.04</v>
      </c>
      <c r="AL266" s="1">
        <v>-0.14</v>
      </c>
    </row>
    <row r="267" spans="1:38">
      <c r="A267" s="1">
        <v>1</v>
      </c>
      <c r="B267" s="1" t="s">
        <v>37</v>
      </c>
      <c r="C267" s="1" t="s">
        <v>301</v>
      </c>
      <c r="D267" s="1">
        <v>20.22674367</v>
      </c>
      <c r="E267" s="1">
        <v>95</v>
      </c>
      <c r="F267" s="1">
        <v>1</v>
      </c>
      <c r="G267" s="1">
        <v>29.56841139</v>
      </c>
      <c r="H267" s="1">
        <v>1</v>
      </c>
      <c r="I267" s="1">
        <v>2.83</v>
      </c>
      <c r="J267" s="1">
        <v>29</v>
      </c>
      <c r="K267" s="1" t="s">
        <v>39</v>
      </c>
      <c r="L267" s="1">
        <v>1.65</v>
      </c>
      <c r="M267" s="1">
        <v>80.5</v>
      </c>
      <c r="N267" s="1">
        <v>100</v>
      </c>
      <c r="O267" s="1">
        <v>0.95</v>
      </c>
      <c r="P267" s="1">
        <v>103</v>
      </c>
      <c r="Q267" s="1">
        <v>74</v>
      </c>
      <c r="R267" s="1">
        <v>43.3</v>
      </c>
      <c r="S267" s="1">
        <v>5.59</v>
      </c>
      <c r="T267" s="1">
        <v>9.47</v>
      </c>
      <c r="U267" s="1">
        <v>8.51</v>
      </c>
      <c r="V267" s="1">
        <v>8</v>
      </c>
      <c r="W267" s="1">
        <v>18.28</v>
      </c>
      <c r="X267" s="1">
        <v>218.7</v>
      </c>
      <c r="Y267" s="1">
        <v>220.2</v>
      </c>
      <c r="Z267" s="1">
        <v>248.7</v>
      </c>
      <c r="AA267" s="1">
        <v>1.13</v>
      </c>
      <c r="AB267" s="1">
        <v>3.71</v>
      </c>
      <c r="AC267" s="1">
        <v>0.81</v>
      </c>
      <c r="AD267" s="1">
        <v>2.55</v>
      </c>
      <c r="AE267" s="1">
        <v>0.38</v>
      </c>
      <c r="AF267" s="1">
        <v>6.2</v>
      </c>
      <c r="AG267" s="1">
        <v>2.754820937</v>
      </c>
      <c r="AH267" s="1">
        <v>16.515</v>
      </c>
      <c r="AI267" s="1">
        <v>403.42</v>
      </c>
      <c r="AJ267" s="1">
        <v>0.05</v>
      </c>
      <c r="AK267" s="1">
        <v>-0.09</v>
      </c>
      <c r="AL267" s="1">
        <v>-0.42</v>
      </c>
    </row>
    <row r="268" spans="1:38">
      <c r="A268" s="1">
        <v>1</v>
      </c>
      <c r="B268" s="1" t="s">
        <v>37</v>
      </c>
      <c r="C268" s="1" t="s">
        <v>302</v>
      </c>
      <c r="D268" s="1">
        <v>12.96232112</v>
      </c>
      <c r="E268" s="1">
        <v>92</v>
      </c>
      <c r="F268" s="1">
        <v>1</v>
      </c>
      <c r="G268" s="1">
        <v>29.68274315</v>
      </c>
      <c r="H268" s="1">
        <v>1</v>
      </c>
      <c r="I268" s="1">
        <v>2.77</v>
      </c>
      <c r="J268" s="1">
        <v>26</v>
      </c>
      <c r="K268" s="1" t="s">
        <v>39</v>
      </c>
      <c r="L268" s="1">
        <v>1.58</v>
      </c>
      <c r="M268" s="1">
        <v>74.1</v>
      </c>
      <c r="N268" s="1">
        <v>104</v>
      </c>
      <c r="O268" s="1">
        <v>0.884615385</v>
      </c>
      <c r="P268" s="1">
        <v>129</v>
      </c>
      <c r="Q268" s="1">
        <v>82</v>
      </c>
      <c r="R268" s="1">
        <v>42</v>
      </c>
      <c r="S268" s="1">
        <v>5.73</v>
      </c>
      <c r="T268" s="1">
        <v>8.91</v>
      </c>
      <c r="U268" s="1">
        <v>10.59</v>
      </c>
      <c r="V268" s="1">
        <v>9.18</v>
      </c>
      <c r="W268" s="1">
        <v>31.81</v>
      </c>
      <c r="X268" s="1">
        <v>76.49</v>
      </c>
      <c r="Y268" s="1">
        <v>124.9</v>
      </c>
      <c r="Z268" s="1">
        <v>112.8</v>
      </c>
      <c r="AA268" s="1">
        <v>1.84</v>
      </c>
      <c r="AB268" s="1">
        <v>3.62</v>
      </c>
      <c r="AC268" s="1">
        <v>1.3</v>
      </c>
      <c r="AD268" s="1">
        <v>1.68</v>
      </c>
      <c r="AE268" s="1">
        <v>0.56</v>
      </c>
      <c r="AF268" s="1">
        <v>4.9</v>
      </c>
      <c r="AG268" s="1">
        <v>4.672897196</v>
      </c>
      <c r="AH268" s="1">
        <v>18.42</v>
      </c>
      <c r="AI268" s="1">
        <v>196.2725</v>
      </c>
      <c r="AJ268" s="1">
        <v>0.26</v>
      </c>
      <c r="AK268" s="1">
        <v>0.11</v>
      </c>
      <c r="AL268" s="1">
        <v>-0.25</v>
      </c>
    </row>
    <row r="269" spans="1:38">
      <c r="A269" s="1">
        <v>0</v>
      </c>
      <c r="B269" s="1" t="s">
        <v>40</v>
      </c>
      <c r="C269" s="1" t="s">
        <v>303</v>
      </c>
      <c r="D269" s="1">
        <v>1.09622384</v>
      </c>
      <c r="E269" s="1">
        <v>91</v>
      </c>
      <c r="F269" s="1">
        <v>1</v>
      </c>
      <c r="G269" s="1">
        <v>29.7333333333333</v>
      </c>
      <c r="H269" s="1">
        <v>0</v>
      </c>
      <c r="I269" s="1">
        <v>7.72</v>
      </c>
      <c r="J269" s="1">
        <v>30</v>
      </c>
      <c r="K269" s="1" t="s">
        <v>39</v>
      </c>
      <c r="L269" s="1">
        <v>1.5</v>
      </c>
      <c r="M269" s="1">
        <v>66.9</v>
      </c>
      <c r="N269" s="1">
        <v>102</v>
      </c>
      <c r="O269" s="1">
        <v>0.892156862745098</v>
      </c>
      <c r="P269" s="1">
        <v>100</v>
      </c>
      <c r="Q269" s="1">
        <v>62</v>
      </c>
      <c r="R269" s="1">
        <v>47.3</v>
      </c>
      <c r="S269" s="1">
        <v>5.2</v>
      </c>
      <c r="T269" s="1">
        <v>9.02</v>
      </c>
      <c r="U269" s="1">
        <v>6.86</v>
      </c>
      <c r="V269" s="1">
        <v>6.25</v>
      </c>
      <c r="W269" s="1">
        <v>8.94</v>
      </c>
      <c r="X269" s="1">
        <v>79.99</v>
      </c>
      <c r="Y269" s="1">
        <v>80.56</v>
      </c>
      <c r="Z269" s="1">
        <v>56.96</v>
      </c>
      <c r="AA269" s="1">
        <v>1.57</v>
      </c>
      <c r="AB269" s="1">
        <v>4.72</v>
      </c>
      <c r="AC269" s="1">
        <v>1.44</v>
      </c>
      <c r="AD269" s="1">
        <v>2.91</v>
      </c>
      <c r="AE269" s="1">
        <v>0.38</v>
      </c>
      <c r="AF269" s="1">
        <v>5.1</v>
      </c>
      <c r="AG269" s="1">
        <v>1.34770889487871</v>
      </c>
      <c r="AH269" s="1">
        <v>14.08</v>
      </c>
      <c r="AI269" s="1">
        <v>131.13</v>
      </c>
      <c r="AJ269" s="1">
        <v>0.2</v>
      </c>
      <c r="AK269" s="1">
        <v>0.16</v>
      </c>
      <c r="AL269" s="1">
        <v>-0.42</v>
      </c>
    </row>
    <row r="270" spans="1:38">
      <c r="A270" s="1">
        <v>1</v>
      </c>
      <c r="B270" s="1" t="s">
        <v>37</v>
      </c>
      <c r="C270" s="2" t="s">
        <v>304</v>
      </c>
      <c r="D270" s="1">
        <v>1.196523354</v>
      </c>
      <c r="E270" s="1">
        <v>92</v>
      </c>
      <c r="F270" s="1">
        <v>1</v>
      </c>
      <c r="G270" s="1">
        <v>29.97569538</v>
      </c>
      <c r="H270" s="1">
        <v>1</v>
      </c>
      <c r="I270" s="1">
        <v>4.62</v>
      </c>
      <c r="J270" s="1">
        <v>20</v>
      </c>
      <c r="K270" s="1" t="s">
        <v>39</v>
      </c>
      <c r="L270" s="1">
        <v>1.61</v>
      </c>
      <c r="M270" s="1">
        <v>77.7</v>
      </c>
      <c r="N270" s="1">
        <v>107</v>
      </c>
      <c r="O270" s="1">
        <v>0.859813084</v>
      </c>
      <c r="P270" s="1">
        <v>128</v>
      </c>
      <c r="Q270" s="1">
        <v>78</v>
      </c>
      <c r="R270" s="1">
        <v>53.8</v>
      </c>
      <c r="S270" s="1">
        <v>5.89</v>
      </c>
      <c r="T270" s="1">
        <v>10.32</v>
      </c>
      <c r="U270" s="1">
        <v>11.94</v>
      </c>
      <c r="V270" s="1">
        <v>9.32</v>
      </c>
      <c r="W270" s="1">
        <v>17.54</v>
      </c>
      <c r="X270" s="1">
        <v>88.84</v>
      </c>
      <c r="Y270" s="1">
        <v>163.4</v>
      </c>
      <c r="Z270" s="1">
        <v>213.7</v>
      </c>
      <c r="AA270" s="1">
        <v>1.38</v>
      </c>
      <c r="AB270" s="1">
        <v>5.16</v>
      </c>
      <c r="AC270" s="1">
        <v>1.3</v>
      </c>
      <c r="AD270" s="1">
        <v>3</v>
      </c>
      <c r="AE270" s="1">
        <v>0.27</v>
      </c>
      <c r="AF270" s="1">
        <v>6</v>
      </c>
      <c r="AG270" s="1">
        <v>2.69541779</v>
      </c>
      <c r="AH270" s="1">
        <v>20.2475</v>
      </c>
      <c r="AI270" s="1">
        <v>278.205</v>
      </c>
      <c r="AJ270" s="1">
        <v>0.14</v>
      </c>
      <c r="AK270" s="1">
        <v>0.11</v>
      </c>
      <c r="AL270" s="1">
        <v>-0.57</v>
      </c>
    </row>
    <row r="271" spans="1:38">
      <c r="A271" s="1">
        <v>1</v>
      </c>
      <c r="B271" s="1" t="s">
        <v>37</v>
      </c>
      <c r="C271" s="2" t="s">
        <v>305</v>
      </c>
      <c r="D271" s="1">
        <v>7.468124762</v>
      </c>
      <c r="E271" s="1">
        <v>93</v>
      </c>
      <c r="F271" s="1">
        <v>1</v>
      </c>
      <c r="G271" s="1">
        <v>30.26516729</v>
      </c>
      <c r="H271" s="1">
        <v>1</v>
      </c>
      <c r="I271" s="1">
        <v>4.56</v>
      </c>
      <c r="J271" s="1">
        <v>22</v>
      </c>
      <c r="K271" s="1" t="s">
        <v>39</v>
      </c>
      <c r="L271" s="1">
        <v>1.47</v>
      </c>
      <c r="M271" s="1">
        <v>65.4</v>
      </c>
      <c r="N271" s="1">
        <v>101</v>
      </c>
      <c r="O271" s="1">
        <v>0.920792079</v>
      </c>
      <c r="P271" s="1">
        <v>106</v>
      </c>
      <c r="Q271" s="1">
        <v>69</v>
      </c>
      <c r="R271" s="1">
        <v>39.8</v>
      </c>
      <c r="S271" s="1">
        <v>5.7</v>
      </c>
      <c r="T271" s="1">
        <v>9.57</v>
      </c>
      <c r="U271" s="1">
        <v>10.25</v>
      </c>
      <c r="V271" s="1">
        <v>8.97</v>
      </c>
      <c r="W271" s="1">
        <v>44.65</v>
      </c>
      <c r="X271" s="1">
        <v>303.5</v>
      </c>
      <c r="Y271" s="1">
        <v>449.8</v>
      </c>
      <c r="Z271" s="1">
        <v>450.6</v>
      </c>
      <c r="AA271" s="1">
        <v>6.63</v>
      </c>
      <c r="AB271" s="1">
        <v>4.75</v>
      </c>
      <c r="AC271" s="1">
        <v>1.2</v>
      </c>
      <c r="AD271" s="1">
        <v>1.92</v>
      </c>
      <c r="AE271" s="1">
        <v>0.66</v>
      </c>
      <c r="AF271" s="1">
        <v>5.3</v>
      </c>
      <c r="AG271" s="1">
        <v>6.369426752</v>
      </c>
      <c r="AH271" s="1">
        <v>18.3825</v>
      </c>
      <c r="AI271" s="1">
        <v>725.5625</v>
      </c>
      <c r="AJ271" s="1">
        <v>0.82</v>
      </c>
      <c r="AK271" s="1">
        <v>0.08</v>
      </c>
      <c r="AL271" s="1">
        <v>-0.18</v>
      </c>
    </row>
    <row r="272" spans="1:38">
      <c r="A272" s="1">
        <v>2</v>
      </c>
      <c r="B272" s="1" t="s">
        <v>7</v>
      </c>
      <c r="C272" s="1" t="s">
        <v>306</v>
      </c>
      <c r="D272" s="1">
        <v>12.64389229</v>
      </c>
      <c r="E272" s="1">
        <v>91</v>
      </c>
      <c r="F272" s="1">
        <v>1</v>
      </c>
      <c r="G272" s="1">
        <v>30.26629936</v>
      </c>
      <c r="H272" s="1">
        <v>1</v>
      </c>
      <c r="I272" s="1">
        <v>3.73</v>
      </c>
      <c r="J272" s="1">
        <v>27</v>
      </c>
      <c r="K272" s="1" t="s">
        <v>39</v>
      </c>
      <c r="L272" s="1">
        <v>1.65</v>
      </c>
      <c r="M272" s="1">
        <v>82.4</v>
      </c>
      <c r="N272" s="1">
        <v>106</v>
      </c>
      <c r="O272" s="1">
        <v>0.858490566</v>
      </c>
      <c r="P272" s="1">
        <v>109</v>
      </c>
      <c r="Q272" s="1">
        <v>87</v>
      </c>
      <c r="R272" s="1">
        <v>41.9</v>
      </c>
      <c r="S272" s="1">
        <v>6.79</v>
      </c>
      <c r="T272" s="1">
        <v>11.56</v>
      </c>
      <c r="U272" s="1">
        <v>11.65</v>
      </c>
      <c r="V272" s="1">
        <v>7.29</v>
      </c>
      <c r="X272" s="1">
        <v>251.6</v>
      </c>
      <c r="Y272" s="1">
        <v>391.2</v>
      </c>
      <c r="Z272" s="1">
        <v>309</v>
      </c>
      <c r="AA272" s="1">
        <v>2.58</v>
      </c>
      <c r="AB272" s="1">
        <v>4.46</v>
      </c>
      <c r="AC272" s="1">
        <v>0.87</v>
      </c>
      <c r="AD272" s="1">
        <v>2.81</v>
      </c>
      <c r="AE272" s="1">
        <v>0.19</v>
      </c>
      <c r="AF272" s="1">
        <v>6.2</v>
      </c>
      <c r="AH272" s="1">
        <v>19.86</v>
      </c>
      <c r="AI272" s="1">
        <v>573.7</v>
      </c>
      <c r="AJ272" s="1">
        <v>0.41</v>
      </c>
      <c r="AK272" s="1">
        <v>-0.06</v>
      </c>
      <c r="AL272" s="1">
        <v>-0.72</v>
      </c>
    </row>
    <row r="273" spans="1:38">
      <c r="A273" s="1">
        <v>1</v>
      </c>
      <c r="B273" s="1" t="s">
        <v>37</v>
      </c>
      <c r="C273" s="1" t="s">
        <v>307</v>
      </c>
      <c r="D273" s="1">
        <v>12.57859827</v>
      </c>
      <c r="E273" s="1">
        <v>103</v>
      </c>
      <c r="F273" s="1">
        <v>1</v>
      </c>
      <c r="G273" s="1">
        <v>30.37854515</v>
      </c>
      <c r="H273" s="1">
        <v>1</v>
      </c>
      <c r="I273" s="1">
        <v>2.03</v>
      </c>
      <c r="J273" s="1">
        <v>24</v>
      </c>
      <c r="K273" s="1" t="s">
        <v>39</v>
      </c>
      <c r="L273" s="1">
        <v>1.59</v>
      </c>
      <c r="M273" s="1">
        <v>76.8</v>
      </c>
      <c r="N273" s="1">
        <v>100</v>
      </c>
      <c r="O273" s="1">
        <v>1.03</v>
      </c>
      <c r="P273" s="1">
        <v>125</v>
      </c>
      <c r="Q273" s="1">
        <v>76</v>
      </c>
      <c r="R273" s="1">
        <v>44.5</v>
      </c>
      <c r="S273" s="1">
        <v>5.09</v>
      </c>
      <c r="T273" s="1">
        <v>10.9</v>
      </c>
      <c r="U273" s="1">
        <v>9.87</v>
      </c>
      <c r="V273" s="1">
        <v>9.58</v>
      </c>
      <c r="W273" s="1">
        <v>55.53</v>
      </c>
      <c r="X273" s="1">
        <v>671.5</v>
      </c>
      <c r="Y273" s="1">
        <v>924.1</v>
      </c>
      <c r="AA273" s="1">
        <v>1.89</v>
      </c>
      <c r="AB273" s="1">
        <v>6.22</v>
      </c>
      <c r="AC273" s="1">
        <v>1.17</v>
      </c>
      <c r="AD273" s="1">
        <v>4.54</v>
      </c>
      <c r="AE273" s="1">
        <v>0.41</v>
      </c>
      <c r="AF273" s="1">
        <v>6</v>
      </c>
      <c r="AG273" s="1">
        <v>7.462686567</v>
      </c>
      <c r="AH273" s="1">
        <v>18.915</v>
      </c>
      <c r="AI273" s="1">
        <v>1042.7075</v>
      </c>
      <c r="AJ273" s="1">
        <v>0.28</v>
      </c>
      <c r="AK273" s="1">
        <v>0.07</v>
      </c>
      <c r="AL273" s="1">
        <v>-0.39</v>
      </c>
    </row>
    <row r="274" spans="1:38">
      <c r="A274" s="1">
        <v>2</v>
      </c>
      <c r="B274" s="1" t="s">
        <v>7</v>
      </c>
      <c r="C274" s="1" t="s">
        <v>308</v>
      </c>
      <c r="D274" s="1">
        <v>10.87635365</v>
      </c>
      <c r="E274" s="1">
        <v>103</v>
      </c>
      <c r="F274" s="1">
        <v>1</v>
      </c>
      <c r="G274" s="1">
        <v>30.44383913</v>
      </c>
      <c r="H274" s="1">
        <v>1</v>
      </c>
      <c r="I274" s="1">
        <v>1.53</v>
      </c>
      <c r="J274" s="1">
        <v>32</v>
      </c>
      <c r="K274" s="1" t="s">
        <v>39</v>
      </c>
      <c r="L274" s="1">
        <v>1.58</v>
      </c>
      <c r="M274" s="1">
        <v>76</v>
      </c>
      <c r="N274" s="1">
        <v>103</v>
      </c>
      <c r="O274" s="1">
        <v>0.995145631</v>
      </c>
      <c r="P274" s="1">
        <v>123</v>
      </c>
      <c r="Q274" s="1">
        <v>83</v>
      </c>
      <c r="R274" s="1">
        <v>41.4</v>
      </c>
      <c r="S274" s="1">
        <v>5.15</v>
      </c>
      <c r="T274" s="1">
        <v>7.5</v>
      </c>
      <c r="U274" s="1">
        <v>9.25</v>
      </c>
      <c r="V274" s="1">
        <v>5.62</v>
      </c>
      <c r="W274" s="1">
        <v>48.46</v>
      </c>
      <c r="X274" s="1">
        <v>262.3</v>
      </c>
      <c r="Y274" s="1">
        <v>490.8</v>
      </c>
      <c r="Z274" s="1">
        <v>261.9</v>
      </c>
      <c r="AA274" s="1">
        <v>2.17</v>
      </c>
      <c r="AB274" s="1">
        <v>4.7</v>
      </c>
      <c r="AC274" s="1">
        <v>1.05</v>
      </c>
      <c r="AD274" s="1">
        <v>2.78</v>
      </c>
      <c r="AE274" s="1">
        <v>0.46</v>
      </c>
      <c r="AF274" s="1">
        <v>5.8</v>
      </c>
      <c r="AG274" s="1">
        <v>6.666666667</v>
      </c>
      <c r="AH274" s="1">
        <v>14.785</v>
      </c>
      <c r="AI274" s="1">
        <v>642.315</v>
      </c>
      <c r="AJ274" s="1">
        <v>0.34</v>
      </c>
      <c r="AK274" s="1">
        <v>0.02</v>
      </c>
      <c r="AL274" s="1">
        <v>-0.34</v>
      </c>
    </row>
    <row r="275" spans="1:38">
      <c r="A275" s="1">
        <v>1</v>
      </c>
      <c r="B275" s="1" t="s">
        <v>37</v>
      </c>
      <c r="C275" s="1" t="s">
        <v>242</v>
      </c>
      <c r="D275" s="1">
        <v>8.111187533</v>
      </c>
      <c r="E275" s="1">
        <v>105</v>
      </c>
      <c r="F275" s="1">
        <v>1</v>
      </c>
      <c r="G275" s="1">
        <v>30.55150884</v>
      </c>
      <c r="H275" s="1">
        <v>1</v>
      </c>
      <c r="I275" s="1">
        <v>4.03</v>
      </c>
      <c r="J275" s="1">
        <v>24</v>
      </c>
      <c r="K275" s="1" t="s">
        <v>39</v>
      </c>
      <c r="L275" s="1">
        <v>1.55</v>
      </c>
      <c r="M275" s="1">
        <v>73.4</v>
      </c>
      <c r="N275" s="1">
        <v>107</v>
      </c>
      <c r="O275" s="1">
        <v>0.981308411</v>
      </c>
      <c r="P275" s="1">
        <v>125</v>
      </c>
      <c r="Q275" s="1">
        <v>70</v>
      </c>
      <c r="R275" s="1">
        <v>43.7</v>
      </c>
      <c r="S275" s="1">
        <v>5.12</v>
      </c>
      <c r="T275" s="1">
        <v>10.48</v>
      </c>
      <c r="U275" s="1">
        <v>9.64</v>
      </c>
      <c r="V275" s="1">
        <v>9.29</v>
      </c>
      <c r="W275" s="1">
        <v>22.83</v>
      </c>
      <c r="X275" s="1">
        <v>386.4</v>
      </c>
      <c r="Y275" s="1">
        <v>364.3</v>
      </c>
      <c r="Z275" s="1">
        <v>459.2</v>
      </c>
      <c r="AA275" s="1">
        <v>1.08</v>
      </c>
      <c r="AB275" s="1">
        <v>3.82</v>
      </c>
      <c r="AC275" s="1">
        <v>0.87</v>
      </c>
      <c r="AD275" s="1">
        <v>2.38</v>
      </c>
      <c r="AE275" s="1">
        <v>0.24</v>
      </c>
      <c r="AF275" s="1">
        <v>5.8</v>
      </c>
      <c r="AG275" s="1">
        <v>3.311258278</v>
      </c>
      <c r="AH275" s="1">
        <v>18.395</v>
      </c>
      <c r="AI275" s="1">
        <v>701.7325</v>
      </c>
      <c r="AJ275" s="1">
        <v>0.03</v>
      </c>
      <c r="AK275" s="1">
        <v>-0.06</v>
      </c>
      <c r="AL275" s="1">
        <v>-0.62</v>
      </c>
    </row>
    <row r="276" spans="1:38">
      <c r="A276" s="1">
        <v>1</v>
      </c>
      <c r="B276" s="1" t="s">
        <v>37</v>
      </c>
      <c r="C276" s="2" t="s">
        <v>309</v>
      </c>
      <c r="D276" s="1">
        <v>7.029523784</v>
      </c>
      <c r="E276" s="1">
        <v>95</v>
      </c>
      <c r="F276" s="1">
        <v>1</v>
      </c>
      <c r="G276" s="1">
        <v>30.84441596</v>
      </c>
      <c r="H276" s="1">
        <v>1</v>
      </c>
      <c r="I276" s="1">
        <v>4.37</v>
      </c>
      <c r="J276" s="1">
        <v>31</v>
      </c>
      <c r="K276" s="1" t="s">
        <v>39</v>
      </c>
      <c r="L276" s="1">
        <v>1.58</v>
      </c>
      <c r="M276" s="1">
        <v>77</v>
      </c>
      <c r="N276" s="1">
        <v>110</v>
      </c>
      <c r="O276" s="1">
        <v>0.863636364</v>
      </c>
      <c r="P276" s="1">
        <v>119</v>
      </c>
      <c r="Q276" s="1">
        <v>65</v>
      </c>
      <c r="R276" s="1">
        <v>44.8</v>
      </c>
      <c r="S276" s="1">
        <v>5.49</v>
      </c>
      <c r="T276" s="1">
        <v>8.62</v>
      </c>
      <c r="U276" s="1">
        <v>8.78</v>
      </c>
      <c r="V276" s="1">
        <v>7.97</v>
      </c>
      <c r="W276" s="1">
        <v>17.53</v>
      </c>
      <c r="X276" s="1">
        <v>54.33</v>
      </c>
      <c r="Y276" s="1">
        <v>81.48</v>
      </c>
      <c r="Z276" s="1">
        <v>72.2</v>
      </c>
      <c r="AA276" s="1">
        <v>2.32</v>
      </c>
      <c r="AB276" s="1">
        <v>5.01</v>
      </c>
      <c r="AC276" s="1">
        <v>1.5</v>
      </c>
      <c r="AD276" s="1">
        <v>2.68</v>
      </c>
      <c r="AE276" s="1">
        <v>0.44</v>
      </c>
      <c r="AF276" s="1">
        <v>5.8</v>
      </c>
      <c r="AG276" s="1">
        <v>2.631578947</v>
      </c>
      <c r="AH276" s="1">
        <v>16.2525</v>
      </c>
      <c r="AI276" s="1">
        <v>128.7575</v>
      </c>
      <c r="AJ276" s="1">
        <v>0.37</v>
      </c>
      <c r="AK276" s="1">
        <v>0.18</v>
      </c>
      <c r="AL276" s="1">
        <v>-0.36</v>
      </c>
    </row>
    <row r="277" spans="1:38">
      <c r="A277" s="1">
        <v>1</v>
      </c>
      <c r="B277" s="1" t="s">
        <v>37</v>
      </c>
      <c r="C277" s="2" t="s">
        <v>310</v>
      </c>
      <c r="D277" s="1">
        <v>3.154902372</v>
      </c>
      <c r="E277" s="1">
        <v>96</v>
      </c>
      <c r="F277" s="1">
        <v>1</v>
      </c>
      <c r="G277" s="1">
        <v>30.92453133</v>
      </c>
      <c r="H277" s="1">
        <v>1</v>
      </c>
      <c r="I277" s="1">
        <v>2.94</v>
      </c>
      <c r="J277" s="1">
        <v>24</v>
      </c>
      <c r="K277" s="1" t="s">
        <v>39</v>
      </c>
      <c r="L277" s="1">
        <v>1.58</v>
      </c>
      <c r="M277" s="1">
        <v>77.2</v>
      </c>
      <c r="N277" s="1">
        <v>102</v>
      </c>
      <c r="O277" s="1">
        <v>0.941176471</v>
      </c>
      <c r="P277" s="1">
        <v>112</v>
      </c>
      <c r="Q277" s="1">
        <v>77</v>
      </c>
      <c r="R277" s="1">
        <v>43.7</v>
      </c>
      <c r="S277" s="1">
        <v>5.5</v>
      </c>
      <c r="T277" s="1">
        <v>7.71</v>
      </c>
      <c r="U277" s="1">
        <v>9.44</v>
      </c>
      <c r="V277" s="1">
        <v>8.12</v>
      </c>
      <c r="W277" s="1">
        <v>49.76</v>
      </c>
      <c r="X277" s="1">
        <v>222.2</v>
      </c>
      <c r="Y277" s="1">
        <v>331</v>
      </c>
      <c r="Z277" s="1">
        <v>446.1</v>
      </c>
      <c r="AA277" s="1">
        <v>1.57</v>
      </c>
      <c r="AB277" s="1">
        <v>3.6</v>
      </c>
      <c r="AC277" s="1">
        <v>0.8</v>
      </c>
      <c r="AD277" s="1">
        <v>2.09</v>
      </c>
      <c r="AE277" s="1">
        <v>0.91</v>
      </c>
      <c r="AF277" s="1">
        <v>5.9</v>
      </c>
      <c r="AG277" s="1">
        <v>6.944444444</v>
      </c>
      <c r="AH277" s="1">
        <v>16.37</v>
      </c>
      <c r="AI277" s="1">
        <v>594.84</v>
      </c>
      <c r="AJ277" s="1">
        <v>0.2</v>
      </c>
      <c r="AK277" s="1">
        <v>-0.1</v>
      </c>
      <c r="AL277" s="1">
        <v>-0.04</v>
      </c>
    </row>
    <row r="278" spans="1:37">
      <c r="A278" s="1">
        <v>2</v>
      </c>
      <c r="B278" s="1" t="s">
        <v>7</v>
      </c>
      <c r="C278" s="1" t="s">
        <v>311</v>
      </c>
      <c r="D278" s="1">
        <v>9.724822772</v>
      </c>
      <c r="E278" s="1">
        <v>93</v>
      </c>
      <c r="F278" s="1">
        <v>1</v>
      </c>
      <c r="G278" s="1">
        <v>31.16413866</v>
      </c>
      <c r="H278" s="1">
        <v>1</v>
      </c>
      <c r="I278" s="1">
        <v>2.13</v>
      </c>
      <c r="J278" s="1">
        <v>23</v>
      </c>
      <c r="K278" s="1" t="s">
        <v>39</v>
      </c>
      <c r="L278" s="1">
        <v>1.63</v>
      </c>
      <c r="M278" s="1">
        <v>82.8</v>
      </c>
      <c r="N278" s="1">
        <v>109</v>
      </c>
      <c r="O278" s="1">
        <v>0.848623853</v>
      </c>
      <c r="P278" s="1">
        <v>118</v>
      </c>
      <c r="Q278" s="1">
        <v>86</v>
      </c>
      <c r="R278" s="1">
        <v>44.5</v>
      </c>
      <c r="S278" s="1">
        <v>5.26</v>
      </c>
      <c r="T278" s="1">
        <v>8.91</v>
      </c>
      <c r="U278" s="1">
        <v>10.11</v>
      </c>
      <c r="V278" s="1">
        <v>6.51</v>
      </c>
      <c r="W278" s="1">
        <v>38.15</v>
      </c>
      <c r="X278" s="1">
        <v>115.3</v>
      </c>
      <c r="Y278" s="1">
        <v>241.2</v>
      </c>
      <c r="Z278" s="1">
        <v>105.7</v>
      </c>
      <c r="AA278" s="1">
        <v>0.97</v>
      </c>
      <c r="AB278" s="1">
        <v>3.24</v>
      </c>
      <c r="AC278" s="1">
        <v>0.9</v>
      </c>
      <c r="AD278" s="1">
        <v>2.24</v>
      </c>
      <c r="AF278" s="1">
        <v>5.2</v>
      </c>
      <c r="AG278" s="1">
        <v>5.376344086</v>
      </c>
      <c r="AH278" s="1">
        <v>16.6075</v>
      </c>
      <c r="AI278" s="1">
        <v>300.9375</v>
      </c>
      <c r="AJ278" s="1">
        <v>-0.01</v>
      </c>
      <c r="AK278" s="1">
        <v>-0.05</v>
      </c>
    </row>
    <row r="279" spans="1:37">
      <c r="A279" s="1">
        <v>2</v>
      </c>
      <c r="B279" s="1" t="s">
        <v>7</v>
      </c>
      <c r="C279" s="1" t="s">
        <v>312</v>
      </c>
      <c r="D279" s="1">
        <v>0.99275769</v>
      </c>
      <c r="E279" s="1">
        <v>95</v>
      </c>
      <c r="F279" s="1">
        <v>1</v>
      </c>
      <c r="G279" s="1">
        <v>31.23941436</v>
      </c>
      <c r="H279" s="1">
        <v>1</v>
      </c>
      <c r="I279" s="1">
        <v>4.32</v>
      </c>
      <c r="J279" s="1">
        <v>17</v>
      </c>
      <c r="K279" s="1" t="s">
        <v>39</v>
      </c>
      <c r="L279" s="1">
        <v>1.63</v>
      </c>
      <c r="M279" s="1">
        <v>83</v>
      </c>
      <c r="N279" s="1">
        <v>113</v>
      </c>
      <c r="O279" s="1">
        <v>0.840707965</v>
      </c>
      <c r="P279" s="1">
        <v>100</v>
      </c>
      <c r="Q279" s="1">
        <v>68</v>
      </c>
      <c r="R279" s="1">
        <v>43.7</v>
      </c>
      <c r="S279" s="1">
        <v>5.11</v>
      </c>
      <c r="T279" s="1">
        <v>8.85</v>
      </c>
      <c r="U279" s="1">
        <v>6.87</v>
      </c>
      <c r="V279" s="1">
        <v>6.23</v>
      </c>
      <c r="W279" s="1">
        <v>47.43</v>
      </c>
      <c r="X279" s="1">
        <v>462.4</v>
      </c>
      <c r="Y279" s="1">
        <v>491.2</v>
      </c>
      <c r="Z279" s="1">
        <v>309.2</v>
      </c>
      <c r="AA279" s="1">
        <v>1.26</v>
      </c>
      <c r="AB279" s="1">
        <v>4.16</v>
      </c>
      <c r="AC279" s="1">
        <v>0.8</v>
      </c>
      <c r="AD279" s="1">
        <v>2.8</v>
      </c>
      <c r="AF279" s="1">
        <v>5.4</v>
      </c>
      <c r="AG279" s="1">
        <v>6.493506494</v>
      </c>
      <c r="AH279" s="1">
        <v>13.97</v>
      </c>
      <c r="AI279" s="1">
        <v>766.0575</v>
      </c>
      <c r="AJ279" s="1">
        <v>0.1</v>
      </c>
      <c r="AK279" s="1">
        <v>-0.1</v>
      </c>
    </row>
    <row r="280" spans="1:38">
      <c r="A280" s="1">
        <v>1</v>
      </c>
      <c r="B280" s="1" t="s">
        <v>37</v>
      </c>
      <c r="C280" s="1" t="s">
        <v>313</v>
      </c>
      <c r="D280" s="1">
        <v>21.85069035</v>
      </c>
      <c r="E280" s="1">
        <v>95</v>
      </c>
      <c r="F280" s="1">
        <v>1</v>
      </c>
      <c r="G280" s="1">
        <v>31.25</v>
      </c>
      <c r="H280" s="1">
        <v>1</v>
      </c>
      <c r="I280" s="1">
        <v>2.99</v>
      </c>
      <c r="J280" s="1">
        <v>32</v>
      </c>
      <c r="K280" s="1" t="s">
        <v>39</v>
      </c>
      <c r="L280" s="1">
        <v>1.6</v>
      </c>
      <c r="M280" s="1">
        <v>80</v>
      </c>
      <c r="N280" s="1">
        <v>105</v>
      </c>
      <c r="O280" s="1">
        <v>0.904761905</v>
      </c>
      <c r="P280" s="1">
        <v>117</v>
      </c>
      <c r="Q280" s="1">
        <v>86</v>
      </c>
      <c r="R280" s="1">
        <v>44.6</v>
      </c>
      <c r="S280" s="1">
        <v>5.39</v>
      </c>
      <c r="T280" s="1">
        <v>9.95</v>
      </c>
      <c r="U280" s="1">
        <v>10.01</v>
      </c>
      <c r="V280" s="1">
        <v>8.69</v>
      </c>
      <c r="W280" s="1">
        <v>39.12</v>
      </c>
      <c r="X280" s="1">
        <v>252.3</v>
      </c>
      <c r="Y280" s="1">
        <v>316.2</v>
      </c>
      <c r="Z280" s="1">
        <v>498.4</v>
      </c>
      <c r="AA280" s="1">
        <v>1.18</v>
      </c>
      <c r="AB280" s="1">
        <v>4.28</v>
      </c>
      <c r="AC280" s="1">
        <v>1.46</v>
      </c>
      <c r="AD280" s="1">
        <v>2.11</v>
      </c>
      <c r="AE280" s="1">
        <v>0.52</v>
      </c>
      <c r="AF280" s="1">
        <v>5.9</v>
      </c>
      <c r="AG280" s="1">
        <v>5.555555556</v>
      </c>
      <c r="AH280" s="1">
        <v>18.175</v>
      </c>
      <c r="AI280" s="1">
        <v>622.28</v>
      </c>
      <c r="AJ280" s="1">
        <v>0.07</v>
      </c>
      <c r="AK280" s="1">
        <v>0.16</v>
      </c>
      <c r="AL280" s="1">
        <v>-0.28</v>
      </c>
    </row>
    <row r="281" spans="1:38">
      <c r="A281" s="1">
        <v>1</v>
      </c>
      <c r="B281" s="1" t="s">
        <v>37</v>
      </c>
      <c r="C281" s="2" t="s">
        <v>314</v>
      </c>
      <c r="D281" s="1">
        <v>3.9192278</v>
      </c>
      <c r="E281" s="1">
        <v>107</v>
      </c>
      <c r="F281" s="1">
        <v>1</v>
      </c>
      <c r="G281" s="1">
        <v>31.27282688</v>
      </c>
      <c r="H281" s="1">
        <v>1</v>
      </c>
      <c r="I281" s="1">
        <v>3.08</v>
      </c>
      <c r="J281" s="1">
        <v>26</v>
      </c>
      <c r="K281" s="1" t="s">
        <v>39</v>
      </c>
      <c r="L281" s="1">
        <v>1.48</v>
      </c>
      <c r="M281" s="1">
        <v>68.5</v>
      </c>
      <c r="N281" s="1">
        <v>104</v>
      </c>
      <c r="O281" s="1">
        <v>1.028846154</v>
      </c>
      <c r="P281" s="1">
        <v>122</v>
      </c>
      <c r="Q281" s="1">
        <v>68</v>
      </c>
      <c r="R281" s="1">
        <v>47.2</v>
      </c>
      <c r="S281" s="1">
        <v>6.17</v>
      </c>
      <c r="T281" s="1">
        <v>11.77</v>
      </c>
      <c r="U281" s="1">
        <v>10.8</v>
      </c>
      <c r="V281" s="1">
        <v>10.1</v>
      </c>
      <c r="W281" s="1">
        <v>56.67</v>
      </c>
      <c r="X281" s="1">
        <v>492.5</v>
      </c>
      <c r="Y281" s="1">
        <v>534.1</v>
      </c>
      <c r="AA281" s="1">
        <v>2.5</v>
      </c>
      <c r="AB281" s="1">
        <v>5.03</v>
      </c>
      <c r="AC281" s="1">
        <v>1.09</v>
      </c>
      <c r="AD281" s="1">
        <v>3.04</v>
      </c>
      <c r="AE281" s="1">
        <v>0.35</v>
      </c>
      <c r="AF281" s="1">
        <v>6</v>
      </c>
      <c r="AG281" s="1">
        <v>8.064516129</v>
      </c>
      <c r="AH281" s="1">
        <v>20.5775</v>
      </c>
      <c r="AI281" s="1">
        <v>660.9925</v>
      </c>
      <c r="AJ281" s="1">
        <v>0.4</v>
      </c>
      <c r="AK281" s="1">
        <v>0.04</v>
      </c>
      <c r="AL281" s="1">
        <v>-0.46</v>
      </c>
    </row>
    <row r="282" spans="1:38">
      <c r="A282" s="1">
        <v>2</v>
      </c>
      <c r="B282" s="1" t="s">
        <v>7</v>
      </c>
      <c r="C282" s="1" t="s">
        <v>315</v>
      </c>
      <c r="D282" s="1">
        <v>10.17769709</v>
      </c>
      <c r="E282" s="1">
        <v>94</v>
      </c>
      <c r="F282" s="1">
        <v>1</v>
      </c>
      <c r="G282" s="1">
        <v>31.55555556</v>
      </c>
      <c r="H282" s="1">
        <v>1</v>
      </c>
      <c r="I282" s="1">
        <v>3.7</v>
      </c>
      <c r="J282" s="1">
        <v>23</v>
      </c>
      <c r="K282" s="1" t="s">
        <v>39</v>
      </c>
      <c r="L282" s="1">
        <v>1.5</v>
      </c>
      <c r="M282" s="1">
        <v>71</v>
      </c>
      <c r="N282" s="1">
        <v>102.5</v>
      </c>
      <c r="O282" s="1">
        <v>0.917073171</v>
      </c>
      <c r="P282" s="1">
        <v>99</v>
      </c>
      <c r="Q282" s="1">
        <v>74</v>
      </c>
      <c r="R282" s="1">
        <v>41.8</v>
      </c>
      <c r="S282" s="1">
        <v>5.43</v>
      </c>
      <c r="T282" s="1">
        <v>9.2</v>
      </c>
      <c r="U282" s="1">
        <v>7.26</v>
      </c>
      <c r="V282" s="1">
        <v>7.53</v>
      </c>
      <c r="W282" s="1">
        <v>19.91</v>
      </c>
      <c r="X282" s="1">
        <v>162.2</v>
      </c>
      <c r="Y282" s="1">
        <v>115.1</v>
      </c>
      <c r="Z282" s="1">
        <v>183.3</v>
      </c>
      <c r="AA282" s="1">
        <v>3.04</v>
      </c>
      <c r="AB282" s="1">
        <v>3.93</v>
      </c>
      <c r="AC282" s="1">
        <v>0.83</v>
      </c>
      <c r="AD282" s="1">
        <v>2.1</v>
      </c>
      <c r="AE282" s="1">
        <v>0.37</v>
      </c>
      <c r="AF282" s="1">
        <v>5.7</v>
      </c>
      <c r="AG282" s="1">
        <v>2.96735905</v>
      </c>
      <c r="AH282" s="1">
        <v>15.1675</v>
      </c>
      <c r="AI282" s="1">
        <v>264.0525</v>
      </c>
      <c r="AJ282" s="1">
        <v>0.48</v>
      </c>
      <c r="AK282" s="1">
        <v>-0.08</v>
      </c>
      <c r="AL282" s="1">
        <v>-0.43</v>
      </c>
    </row>
    <row r="283" spans="1:38">
      <c r="A283" s="1">
        <v>1</v>
      </c>
      <c r="B283" s="1" t="s">
        <v>37</v>
      </c>
      <c r="C283" s="2" t="s">
        <v>316</v>
      </c>
      <c r="D283" s="1">
        <v>4.284749309</v>
      </c>
      <c r="E283" s="1">
        <v>95</v>
      </c>
      <c r="F283" s="1">
        <v>1</v>
      </c>
      <c r="G283" s="1">
        <v>32.07942724</v>
      </c>
      <c r="H283" s="1">
        <v>1</v>
      </c>
      <c r="I283" s="1">
        <v>3.46</v>
      </c>
      <c r="J283" s="1">
        <v>27</v>
      </c>
      <c r="K283" s="1" t="s">
        <v>39</v>
      </c>
      <c r="L283" s="1">
        <v>1.59</v>
      </c>
      <c r="M283" s="1">
        <v>81.1</v>
      </c>
      <c r="N283" s="1">
        <v>106</v>
      </c>
      <c r="O283" s="1">
        <v>0.891509434</v>
      </c>
      <c r="P283" s="1">
        <v>112</v>
      </c>
      <c r="Q283" s="1">
        <v>72</v>
      </c>
      <c r="R283" s="1">
        <v>46.2</v>
      </c>
      <c r="S283" s="1">
        <v>5</v>
      </c>
      <c r="T283" s="1">
        <v>9.19</v>
      </c>
      <c r="U283" s="1">
        <v>12.03</v>
      </c>
      <c r="V283" s="1">
        <v>9.36</v>
      </c>
      <c r="W283" s="1">
        <v>14.68</v>
      </c>
      <c r="X283" s="1">
        <v>78.1</v>
      </c>
      <c r="Y283" s="1">
        <v>161.6</v>
      </c>
      <c r="Z283" s="1">
        <v>159</v>
      </c>
      <c r="AA283" s="1">
        <v>1.18</v>
      </c>
      <c r="AB283" s="1">
        <v>3.88</v>
      </c>
      <c r="AC283" s="1">
        <v>1.52</v>
      </c>
      <c r="AD283" s="1">
        <v>2.05</v>
      </c>
      <c r="AE283" s="1">
        <v>0.99</v>
      </c>
      <c r="AF283" s="1">
        <v>5.5</v>
      </c>
      <c r="AG283" s="1">
        <v>2.155172414</v>
      </c>
      <c r="AH283" s="1">
        <v>19.5475</v>
      </c>
      <c r="AI283" s="1">
        <v>243.42</v>
      </c>
      <c r="AJ283" s="1">
        <v>0.07</v>
      </c>
      <c r="AK283" s="1">
        <v>0.18</v>
      </c>
      <c r="AL283" s="1">
        <v>0</v>
      </c>
    </row>
    <row r="284" spans="1:38">
      <c r="A284" s="1">
        <v>1</v>
      </c>
      <c r="B284" s="1" t="s">
        <v>37</v>
      </c>
      <c r="C284" s="1" t="s">
        <v>317</v>
      </c>
      <c r="D284" s="1">
        <v>12.9651462</v>
      </c>
      <c r="E284" s="1">
        <v>107</v>
      </c>
      <c r="F284" s="1">
        <v>1</v>
      </c>
      <c r="G284" s="1">
        <v>32.16091612</v>
      </c>
      <c r="H284" s="1">
        <v>1</v>
      </c>
      <c r="I284" s="1">
        <v>1.58</v>
      </c>
      <c r="J284" s="1">
        <v>21</v>
      </c>
      <c r="K284" s="1" t="s">
        <v>39</v>
      </c>
      <c r="L284" s="1">
        <v>1.64</v>
      </c>
      <c r="M284" s="1">
        <v>86.5</v>
      </c>
      <c r="N284" s="1">
        <v>119</v>
      </c>
      <c r="O284" s="1">
        <v>0.899159664</v>
      </c>
      <c r="P284" s="1">
        <v>105</v>
      </c>
      <c r="Q284" s="1">
        <v>66</v>
      </c>
      <c r="R284" s="1">
        <v>44</v>
      </c>
      <c r="S284" s="1">
        <v>5.71</v>
      </c>
      <c r="T284" s="1">
        <v>9.64</v>
      </c>
      <c r="U284" s="1">
        <v>9.21</v>
      </c>
      <c r="V284" s="1">
        <v>8.73</v>
      </c>
      <c r="W284" s="1">
        <v>43.6</v>
      </c>
      <c r="X284" s="1">
        <v>268.1</v>
      </c>
      <c r="Y284" s="1">
        <v>358</v>
      </c>
      <c r="Z284" s="1">
        <v>258.6</v>
      </c>
      <c r="AA284" s="1">
        <v>1.5</v>
      </c>
      <c r="AB284" s="1">
        <v>5.78</v>
      </c>
      <c r="AC284" s="1">
        <v>1.24</v>
      </c>
      <c r="AD284" s="1">
        <v>3.38</v>
      </c>
      <c r="AE284" s="1">
        <v>0.58</v>
      </c>
      <c r="AF284" s="1">
        <v>5.3</v>
      </c>
      <c r="AG284" s="1">
        <v>6.25</v>
      </c>
      <c r="AH284" s="1">
        <v>17.52</v>
      </c>
      <c r="AI284" s="1">
        <v>542.75</v>
      </c>
      <c r="AJ284" s="1">
        <v>0.18</v>
      </c>
      <c r="AK284" s="1">
        <v>0.09</v>
      </c>
      <c r="AL284" s="1">
        <v>-0.24</v>
      </c>
    </row>
    <row r="285" spans="1:38">
      <c r="A285" s="1">
        <v>1</v>
      </c>
      <c r="B285" s="1" t="s">
        <v>37</v>
      </c>
      <c r="C285" s="1" t="s">
        <v>318</v>
      </c>
      <c r="D285" s="1">
        <v>11.42500131</v>
      </c>
      <c r="E285" s="1">
        <v>91</v>
      </c>
      <c r="F285" s="1">
        <v>1</v>
      </c>
      <c r="G285" s="1">
        <v>32.50780437</v>
      </c>
      <c r="H285" s="1">
        <v>1</v>
      </c>
      <c r="I285" s="1">
        <v>3.86</v>
      </c>
      <c r="J285" s="1">
        <v>27</v>
      </c>
      <c r="K285" s="1" t="s">
        <v>39</v>
      </c>
      <c r="L285" s="1">
        <v>1.55</v>
      </c>
      <c r="M285" s="1">
        <v>78.1</v>
      </c>
      <c r="N285" s="1">
        <v>113</v>
      </c>
      <c r="O285" s="1">
        <v>0.800884956</v>
      </c>
      <c r="P285" s="1">
        <v>109</v>
      </c>
      <c r="Q285" s="1">
        <v>74</v>
      </c>
      <c r="R285" s="1">
        <v>45.3</v>
      </c>
      <c r="S285" s="1">
        <v>4.99</v>
      </c>
      <c r="T285" s="1">
        <v>8.35</v>
      </c>
      <c r="U285" s="1">
        <v>9.92</v>
      </c>
      <c r="V285" s="1">
        <v>8.23</v>
      </c>
      <c r="W285" s="1">
        <v>19.26</v>
      </c>
      <c r="X285" s="1">
        <v>131.4</v>
      </c>
      <c r="Y285" s="1">
        <v>215.5</v>
      </c>
      <c r="Z285" s="1">
        <v>367.8</v>
      </c>
      <c r="AA285" s="1">
        <v>1.18</v>
      </c>
      <c r="AB285" s="1">
        <v>4.36</v>
      </c>
      <c r="AC285" s="1">
        <v>1.04</v>
      </c>
      <c r="AD285" s="1">
        <v>3.08</v>
      </c>
      <c r="AE285" s="1">
        <v>0.5</v>
      </c>
      <c r="AF285" s="1">
        <v>5.4</v>
      </c>
      <c r="AG285" s="1">
        <v>2.793296089</v>
      </c>
      <c r="AH285" s="1">
        <v>16.9775</v>
      </c>
      <c r="AI285" s="1">
        <v>416.04</v>
      </c>
      <c r="AJ285" s="1">
        <v>0.07</v>
      </c>
      <c r="AK285" s="1">
        <v>0.02</v>
      </c>
      <c r="AL285" s="1">
        <v>-0.3</v>
      </c>
    </row>
    <row r="286" spans="1:38">
      <c r="A286" s="1">
        <v>1</v>
      </c>
      <c r="B286" s="1" t="s">
        <v>37</v>
      </c>
      <c r="C286" s="2" t="s">
        <v>319</v>
      </c>
      <c r="D286" s="1">
        <v>7.514994764</v>
      </c>
      <c r="E286" s="1">
        <v>88</v>
      </c>
      <c r="F286" s="1">
        <v>1</v>
      </c>
      <c r="G286" s="1">
        <v>32.7</v>
      </c>
      <c r="H286" s="1">
        <v>1</v>
      </c>
      <c r="I286" s="1">
        <v>4.32</v>
      </c>
      <c r="J286" s="1">
        <v>31</v>
      </c>
      <c r="K286" s="1" t="s">
        <v>39</v>
      </c>
      <c r="L286" s="1">
        <v>1.55</v>
      </c>
      <c r="M286" s="1">
        <v>78.6</v>
      </c>
      <c r="N286" s="1">
        <v>105.5</v>
      </c>
      <c r="O286" s="1">
        <v>0.834123223</v>
      </c>
      <c r="P286" s="1">
        <v>139</v>
      </c>
      <c r="Q286" s="1">
        <v>91</v>
      </c>
      <c r="R286" s="1">
        <v>32.8</v>
      </c>
      <c r="S286" s="1">
        <v>5.71</v>
      </c>
      <c r="T286" s="1">
        <v>10.37</v>
      </c>
      <c r="U286" s="1">
        <v>11.65</v>
      </c>
      <c r="V286" s="1">
        <v>8.87</v>
      </c>
      <c r="W286" s="1">
        <v>26.66</v>
      </c>
      <c r="X286" s="1">
        <v>152.2</v>
      </c>
      <c r="Y286" s="1">
        <v>163.6</v>
      </c>
      <c r="Z286" s="1">
        <v>242.5</v>
      </c>
      <c r="AA286" s="1">
        <v>2.06</v>
      </c>
      <c r="AB286" s="1">
        <v>4.22</v>
      </c>
      <c r="AC286" s="1">
        <v>0.78</v>
      </c>
      <c r="AD286" s="1">
        <v>2.9</v>
      </c>
      <c r="AE286" s="1">
        <v>0.31</v>
      </c>
      <c r="AF286" s="1">
        <v>5.8</v>
      </c>
      <c r="AG286" s="1">
        <v>3.968253968</v>
      </c>
      <c r="AH286" s="1">
        <v>19.785</v>
      </c>
      <c r="AI286" s="1">
        <v>326.715</v>
      </c>
      <c r="AJ286" s="1">
        <v>0.31</v>
      </c>
      <c r="AK286" s="1">
        <v>-0.11</v>
      </c>
      <c r="AL286" s="1">
        <v>-0.51</v>
      </c>
    </row>
    <row r="287" spans="1:38">
      <c r="A287" s="1">
        <v>1</v>
      </c>
      <c r="B287" s="1" t="s">
        <v>37</v>
      </c>
      <c r="C287" s="1" t="s">
        <v>320</v>
      </c>
      <c r="D287" s="1">
        <v>11.77624963</v>
      </c>
      <c r="E287" s="1">
        <v>104</v>
      </c>
      <c r="F287" s="1">
        <v>1</v>
      </c>
      <c r="G287" s="1">
        <v>32.82080409</v>
      </c>
      <c r="H287" s="1">
        <v>1</v>
      </c>
      <c r="I287" s="1">
        <v>2.9</v>
      </c>
      <c r="J287" s="1">
        <v>33</v>
      </c>
      <c r="K287" s="1" t="s">
        <v>39</v>
      </c>
      <c r="L287" s="1">
        <v>1.57</v>
      </c>
      <c r="M287" s="1">
        <v>80.9</v>
      </c>
      <c r="N287" s="1">
        <v>106</v>
      </c>
      <c r="O287" s="1">
        <v>0.976415094</v>
      </c>
      <c r="P287" s="1">
        <v>126</v>
      </c>
      <c r="Q287" s="1">
        <v>75</v>
      </c>
      <c r="R287" s="1">
        <v>35.4</v>
      </c>
      <c r="S287" s="1">
        <v>5.69</v>
      </c>
      <c r="T287" s="1">
        <v>12.75</v>
      </c>
      <c r="U287" s="1">
        <v>15.14</v>
      </c>
      <c r="V287" s="1">
        <v>9.35</v>
      </c>
      <c r="W287" s="1">
        <v>22.9</v>
      </c>
      <c r="X287" s="1">
        <v>74.15</v>
      </c>
      <c r="Y287" s="1">
        <v>128.1</v>
      </c>
      <c r="Z287" s="1">
        <v>115.2</v>
      </c>
      <c r="AA287" s="1">
        <v>2.39</v>
      </c>
      <c r="AB287" s="1">
        <v>6.44</v>
      </c>
      <c r="AC287" s="1">
        <v>1.1</v>
      </c>
      <c r="AD287" s="1">
        <v>4.62</v>
      </c>
      <c r="AE287" s="1">
        <v>0.9</v>
      </c>
      <c r="AF287" s="1">
        <v>6.1</v>
      </c>
      <c r="AG287" s="1">
        <v>3.436426117</v>
      </c>
      <c r="AH287" s="1">
        <v>23.8275</v>
      </c>
      <c r="AI287" s="1">
        <v>196.475</v>
      </c>
      <c r="AJ287" s="1">
        <v>0.38</v>
      </c>
      <c r="AK287" s="1">
        <v>0.04</v>
      </c>
      <c r="AL287" s="1">
        <v>-0.05</v>
      </c>
    </row>
    <row r="288" spans="1:38">
      <c r="A288" s="1">
        <v>2</v>
      </c>
      <c r="B288" s="1" t="s">
        <v>7</v>
      </c>
      <c r="C288" s="1" t="s">
        <v>321</v>
      </c>
      <c r="D288" s="1">
        <v>6.784122582</v>
      </c>
      <c r="E288" s="1">
        <v>103</v>
      </c>
      <c r="F288" s="1">
        <v>1</v>
      </c>
      <c r="G288" s="1">
        <v>33.0079858</v>
      </c>
      <c r="H288" s="1">
        <v>1</v>
      </c>
      <c r="I288" s="1">
        <v>2.67</v>
      </c>
      <c r="J288" s="1">
        <v>32</v>
      </c>
      <c r="K288" s="1" t="s">
        <v>39</v>
      </c>
      <c r="L288" s="1">
        <v>1.61</v>
      </c>
      <c r="M288" s="1">
        <v>85.6</v>
      </c>
      <c r="N288" s="1">
        <v>107.5</v>
      </c>
      <c r="O288" s="1">
        <v>0.958139535</v>
      </c>
      <c r="P288" s="1">
        <v>115</v>
      </c>
      <c r="Q288" s="1">
        <v>68</v>
      </c>
      <c r="R288" s="1">
        <v>45.2</v>
      </c>
      <c r="S288" s="1">
        <v>5.61</v>
      </c>
      <c r="T288" s="1">
        <v>8.32</v>
      </c>
      <c r="U288" s="1">
        <v>7.75</v>
      </c>
      <c r="V288" s="1">
        <v>6.05</v>
      </c>
      <c r="W288" s="1">
        <v>29.42</v>
      </c>
      <c r="X288" s="1">
        <v>303.9</v>
      </c>
      <c r="Y288" s="1">
        <v>384.2</v>
      </c>
      <c r="Z288" s="1">
        <v>150.9</v>
      </c>
      <c r="AA288" s="1">
        <v>2.4</v>
      </c>
      <c r="AB288" s="1">
        <v>5.74</v>
      </c>
      <c r="AC288" s="1">
        <v>1.01</v>
      </c>
      <c r="AD288" s="1">
        <v>3.7</v>
      </c>
      <c r="AE288" s="1">
        <v>0.42</v>
      </c>
      <c r="AF288" s="1">
        <v>5.6</v>
      </c>
      <c r="AG288" s="1">
        <v>4.329004329</v>
      </c>
      <c r="AH288" s="1">
        <v>14.4</v>
      </c>
      <c r="AI288" s="1">
        <v>522.905</v>
      </c>
      <c r="AJ288" s="1">
        <v>0.38</v>
      </c>
      <c r="AK288" s="1">
        <v>0</v>
      </c>
      <c r="AL288" s="1">
        <v>-0.38</v>
      </c>
    </row>
    <row r="289" spans="1:38">
      <c r="A289" s="1">
        <v>2</v>
      </c>
      <c r="B289" s="1" t="s">
        <v>7</v>
      </c>
      <c r="C289" s="1" t="s">
        <v>322</v>
      </c>
      <c r="D289" s="1">
        <v>5.0580144</v>
      </c>
      <c r="E289" s="1">
        <v>97</v>
      </c>
      <c r="F289" s="1">
        <v>1</v>
      </c>
      <c r="G289" s="1">
        <v>33.12130679</v>
      </c>
      <c r="H289" s="1">
        <v>1</v>
      </c>
      <c r="I289" s="1">
        <v>4.07</v>
      </c>
      <c r="J289" s="1">
        <v>29</v>
      </c>
      <c r="K289" s="1" t="s">
        <v>39</v>
      </c>
      <c r="L289" s="1">
        <v>1.63</v>
      </c>
      <c r="M289" s="1">
        <v>88</v>
      </c>
      <c r="N289" s="1">
        <v>110</v>
      </c>
      <c r="O289" s="1">
        <v>0.881818182</v>
      </c>
      <c r="P289" s="1">
        <v>116</v>
      </c>
      <c r="Q289" s="1">
        <v>74</v>
      </c>
      <c r="R289" s="1">
        <v>45.3</v>
      </c>
      <c r="S289" s="1">
        <v>5.39</v>
      </c>
      <c r="T289" s="1">
        <v>9.06</v>
      </c>
      <c r="U289" s="1">
        <v>9.63</v>
      </c>
      <c r="V289" s="1">
        <v>7.51</v>
      </c>
      <c r="W289" s="1">
        <v>45.32</v>
      </c>
      <c r="X289" s="1">
        <v>284.7</v>
      </c>
      <c r="Y289" s="1">
        <v>421.3</v>
      </c>
      <c r="Z289" s="1">
        <v>276.4</v>
      </c>
      <c r="AA289" s="1">
        <v>1.9</v>
      </c>
      <c r="AB289" s="1">
        <v>4.35</v>
      </c>
      <c r="AC289" s="1">
        <v>1</v>
      </c>
      <c r="AD289" s="1">
        <v>2.72</v>
      </c>
      <c r="AE289" s="1">
        <v>0.36</v>
      </c>
      <c r="AF289" s="1">
        <v>5.3</v>
      </c>
      <c r="AG289" s="1">
        <v>6.369426752</v>
      </c>
      <c r="AH289" s="1">
        <v>16.855</v>
      </c>
      <c r="AI289" s="1">
        <v>607.855</v>
      </c>
      <c r="AJ289" s="1">
        <v>0.28</v>
      </c>
      <c r="AK289" s="1">
        <v>0</v>
      </c>
      <c r="AL289" s="1">
        <v>-0.44</v>
      </c>
    </row>
    <row r="290" spans="1:38">
      <c r="A290" s="1">
        <v>2</v>
      </c>
      <c r="B290" s="1" t="s">
        <v>7</v>
      </c>
      <c r="C290" s="1" t="s">
        <v>323</v>
      </c>
      <c r="D290" s="1">
        <v>1.19436921</v>
      </c>
      <c r="E290" s="1">
        <v>90</v>
      </c>
      <c r="F290" s="1">
        <v>1</v>
      </c>
      <c r="G290" s="1">
        <v>33.24787694</v>
      </c>
      <c r="H290" s="1">
        <v>1</v>
      </c>
      <c r="I290" s="1">
        <v>4.18</v>
      </c>
      <c r="J290" s="1">
        <v>34</v>
      </c>
      <c r="K290" s="1" t="s">
        <v>39</v>
      </c>
      <c r="L290" s="1">
        <v>1.58</v>
      </c>
      <c r="M290" s="1">
        <v>83</v>
      </c>
      <c r="N290" s="1">
        <v>111.5</v>
      </c>
      <c r="O290" s="1">
        <v>0.802690583</v>
      </c>
      <c r="P290" s="1">
        <v>132</v>
      </c>
      <c r="Q290" s="1">
        <v>89</v>
      </c>
      <c r="R290" s="1">
        <v>44.6</v>
      </c>
      <c r="S290" s="1">
        <v>5.25</v>
      </c>
      <c r="T290" s="1">
        <v>10.43</v>
      </c>
      <c r="U290" s="1">
        <v>10.51</v>
      </c>
      <c r="V290" s="1">
        <v>7.75</v>
      </c>
      <c r="W290" s="1">
        <v>16.3</v>
      </c>
      <c r="X290" s="1">
        <v>131.4</v>
      </c>
      <c r="Y290" s="1">
        <v>180.1</v>
      </c>
      <c r="Z290" s="1">
        <v>160.8</v>
      </c>
      <c r="AA290" s="1">
        <v>1.52</v>
      </c>
      <c r="AB290" s="1">
        <v>3.49</v>
      </c>
      <c r="AC290" s="1">
        <v>0.94</v>
      </c>
      <c r="AD290" s="1">
        <v>1.64</v>
      </c>
      <c r="AE290" s="1">
        <v>0.77</v>
      </c>
      <c r="AF290" s="1">
        <v>5.5</v>
      </c>
      <c r="AG290" s="1">
        <v>2.421307506</v>
      </c>
      <c r="AH290" s="1">
        <v>18.285</v>
      </c>
      <c r="AI290" s="1">
        <v>285.25</v>
      </c>
      <c r="AJ290" s="1">
        <v>0.18</v>
      </c>
      <c r="AK290" s="1">
        <v>-0.03</v>
      </c>
      <c r="AL290" s="1">
        <v>-0.11</v>
      </c>
    </row>
    <row r="291" spans="1:38">
      <c r="A291" s="1">
        <v>1</v>
      </c>
      <c r="B291" s="1" t="s">
        <v>37</v>
      </c>
      <c r="C291" s="2" t="s">
        <v>324</v>
      </c>
      <c r="D291" s="1">
        <v>3.419763498</v>
      </c>
      <c r="E291" s="1">
        <v>93</v>
      </c>
      <c r="F291" s="1">
        <v>1</v>
      </c>
      <c r="G291" s="1">
        <v>33.59001041</v>
      </c>
      <c r="H291" s="1">
        <v>1</v>
      </c>
      <c r="I291" s="1">
        <v>2.81</v>
      </c>
      <c r="J291" s="1">
        <v>33</v>
      </c>
      <c r="K291" s="1" t="s">
        <v>39</v>
      </c>
      <c r="L291" s="1">
        <v>1.55</v>
      </c>
      <c r="M291" s="1">
        <v>80.7</v>
      </c>
      <c r="N291" s="1">
        <v>109</v>
      </c>
      <c r="O291" s="1">
        <v>0.853211009</v>
      </c>
      <c r="P291" s="1">
        <v>121</v>
      </c>
      <c r="Q291" s="1">
        <v>63</v>
      </c>
      <c r="R291" s="1">
        <v>55</v>
      </c>
      <c r="S291" s="1">
        <v>5.39</v>
      </c>
      <c r="T291" s="1">
        <v>12.08</v>
      </c>
      <c r="U291" s="1">
        <v>14.55</v>
      </c>
      <c r="V291" s="1">
        <v>10.42</v>
      </c>
      <c r="W291" s="1">
        <v>27.6</v>
      </c>
      <c r="X291" s="1">
        <v>263.4</v>
      </c>
      <c r="Y291" s="1">
        <v>432.6</v>
      </c>
      <c r="Z291" s="1">
        <v>474.6</v>
      </c>
      <c r="AA291" s="1">
        <v>2.23</v>
      </c>
      <c r="AB291" s="1">
        <v>6.39</v>
      </c>
      <c r="AC291" s="1">
        <v>1.26</v>
      </c>
      <c r="AD291" s="1">
        <v>4.48</v>
      </c>
      <c r="AE291" s="1">
        <v>0.7</v>
      </c>
      <c r="AF291" s="1">
        <v>5.5</v>
      </c>
      <c r="AG291" s="1">
        <v>4.032258065</v>
      </c>
      <c r="AH291" s="1">
        <v>23.51</v>
      </c>
      <c r="AI291" s="1">
        <v>700.35</v>
      </c>
      <c r="AJ291" s="1">
        <v>0.35</v>
      </c>
      <c r="AK291" s="1">
        <v>0.1</v>
      </c>
      <c r="AL291" s="1">
        <v>-0.15</v>
      </c>
    </row>
    <row r="292" spans="1:38">
      <c r="A292" s="1">
        <v>1</v>
      </c>
      <c r="B292" s="1" t="s">
        <v>37</v>
      </c>
      <c r="C292" s="1" t="s">
        <v>325</v>
      </c>
      <c r="D292" s="1">
        <v>11.3910576</v>
      </c>
      <c r="E292" s="1">
        <v>102</v>
      </c>
      <c r="F292" s="1">
        <v>1</v>
      </c>
      <c r="G292" s="1">
        <v>33.671875</v>
      </c>
      <c r="H292" s="1">
        <v>1</v>
      </c>
      <c r="I292" s="1">
        <v>3.22</v>
      </c>
      <c r="J292" s="1">
        <v>21</v>
      </c>
      <c r="K292" s="1" t="s">
        <v>39</v>
      </c>
      <c r="L292" s="1">
        <v>1.6</v>
      </c>
      <c r="M292" s="1">
        <v>86.2</v>
      </c>
      <c r="N292" s="1">
        <v>112</v>
      </c>
      <c r="O292" s="1">
        <v>0.90625</v>
      </c>
      <c r="P292" s="1">
        <v>120</v>
      </c>
      <c r="Q292" s="1">
        <v>85</v>
      </c>
      <c r="R292" s="1">
        <v>45</v>
      </c>
      <c r="S292" s="1">
        <v>5.97</v>
      </c>
      <c r="T292" s="1">
        <v>10.79</v>
      </c>
      <c r="U292" s="1">
        <v>8.68</v>
      </c>
      <c r="V292" s="1">
        <v>7.96</v>
      </c>
      <c r="W292" s="1">
        <v>28.29</v>
      </c>
      <c r="X292" s="1">
        <v>204.7</v>
      </c>
      <c r="Y292" s="1">
        <v>144.4</v>
      </c>
      <c r="Z292" s="1">
        <v>150.8</v>
      </c>
      <c r="AA292" s="1">
        <v>1.54</v>
      </c>
      <c r="AB292" s="1">
        <v>4.94</v>
      </c>
      <c r="AC292" s="1">
        <v>1.14</v>
      </c>
      <c r="AD292" s="1">
        <v>3.47</v>
      </c>
      <c r="AE292" s="1">
        <v>0.32</v>
      </c>
      <c r="AF292" s="1">
        <v>5.8</v>
      </c>
      <c r="AG292" s="1">
        <v>4.255319149</v>
      </c>
      <c r="AH292" s="1">
        <v>17.3775</v>
      </c>
      <c r="AI292" s="1">
        <v>293.1225</v>
      </c>
      <c r="AJ292" s="1">
        <v>0.19</v>
      </c>
      <c r="AK292" s="1">
        <v>0.06</v>
      </c>
      <c r="AL292" s="1">
        <v>-0.49</v>
      </c>
    </row>
    <row r="293" spans="1:38">
      <c r="A293" s="1">
        <v>2</v>
      </c>
      <c r="B293" s="1" t="s">
        <v>7</v>
      </c>
      <c r="C293" s="1" t="s">
        <v>326</v>
      </c>
      <c r="D293" s="1">
        <v>13.1963792</v>
      </c>
      <c r="E293" s="1">
        <v>103</v>
      </c>
      <c r="F293" s="1">
        <v>1</v>
      </c>
      <c r="G293" s="1">
        <v>33.98872123</v>
      </c>
      <c r="H293" s="1">
        <v>1</v>
      </c>
      <c r="I293" s="1">
        <v>4.02</v>
      </c>
      <c r="J293" s="1">
        <v>30</v>
      </c>
      <c r="K293" s="1" t="s">
        <v>39</v>
      </c>
      <c r="L293" s="1">
        <v>1.62</v>
      </c>
      <c r="M293" s="1">
        <v>89.2</v>
      </c>
      <c r="N293" s="1">
        <v>115</v>
      </c>
      <c r="O293" s="1">
        <v>0.895652174</v>
      </c>
      <c r="P293" s="1">
        <v>137</v>
      </c>
      <c r="Q293" s="1">
        <v>88</v>
      </c>
      <c r="R293" s="1">
        <v>46.9</v>
      </c>
      <c r="S293" s="1">
        <v>4.9</v>
      </c>
      <c r="T293" s="1">
        <v>8.27</v>
      </c>
      <c r="U293" s="1">
        <v>6.47</v>
      </c>
      <c r="V293" s="1">
        <v>5.17</v>
      </c>
      <c r="W293" s="1">
        <v>25.41</v>
      </c>
      <c r="X293" s="1">
        <v>117</v>
      </c>
      <c r="Y293" s="1">
        <v>159</v>
      </c>
      <c r="Z293" s="1">
        <v>112.2</v>
      </c>
      <c r="AA293" s="1">
        <v>2.42</v>
      </c>
      <c r="AB293" s="1">
        <v>4.71</v>
      </c>
      <c r="AC293" s="1">
        <v>0.95</v>
      </c>
      <c r="AD293" s="1">
        <v>3.11</v>
      </c>
      <c r="AE293" s="1">
        <v>0.47</v>
      </c>
      <c r="AF293" s="1">
        <v>4.9</v>
      </c>
      <c r="AG293" s="1">
        <v>3.610108303</v>
      </c>
      <c r="AH293" s="1">
        <v>12.7975</v>
      </c>
      <c r="AI293" s="1">
        <v>240.2025</v>
      </c>
      <c r="AJ293" s="1">
        <v>0.38</v>
      </c>
      <c r="AK293" s="1">
        <v>-0.02</v>
      </c>
      <c r="AL293" s="1">
        <v>-0.33</v>
      </c>
    </row>
    <row r="294" spans="1:38">
      <c r="A294" s="1">
        <v>2</v>
      </c>
      <c r="B294" s="1" t="s">
        <v>7</v>
      </c>
      <c r="C294" s="1" t="s">
        <v>327</v>
      </c>
      <c r="D294" s="1">
        <v>8.259581224</v>
      </c>
      <c r="E294" s="1">
        <v>102</v>
      </c>
      <c r="F294" s="1">
        <v>1</v>
      </c>
      <c r="G294" s="1">
        <v>34.14260619</v>
      </c>
      <c r="H294" s="1">
        <v>1</v>
      </c>
      <c r="I294" s="1">
        <v>5.11</v>
      </c>
      <c r="J294" s="1">
        <v>36</v>
      </c>
      <c r="K294" s="1" t="s">
        <v>39</v>
      </c>
      <c r="L294" s="1">
        <v>1.49</v>
      </c>
      <c r="M294" s="1">
        <v>75.8</v>
      </c>
      <c r="N294" s="1">
        <v>104</v>
      </c>
      <c r="O294" s="1">
        <v>0.980769231</v>
      </c>
      <c r="P294" s="1">
        <v>155</v>
      </c>
      <c r="Q294" s="1">
        <v>91</v>
      </c>
      <c r="R294" s="1">
        <v>46.3</v>
      </c>
      <c r="S294" s="1">
        <v>5.11</v>
      </c>
      <c r="T294" s="1">
        <v>9.05</v>
      </c>
      <c r="U294" s="1">
        <v>9.8</v>
      </c>
      <c r="V294" s="1">
        <v>6.37</v>
      </c>
      <c r="W294" s="1">
        <v>16.78</v>
      </c>
      <c r="X294" s="1">
        <v>146.9</v>
      </c>
      <c r="Y294" s="1">
        <v>261.9</v>
      </c>
      <c r="Z294" s="1">
        <v>221.8</v>
      </c>
      <c r="AA294" s="1">
        <v>1.68</v>
      </c>
      <c r="AB294" s="1">
        <v>4.71</v>
      </c>
      <c r="AC294" s="1">
        <v>1.36</v>
      </c>
      <c r="AD294" s="1">
        <v>2.86</v>
      </c>
      <c r="AE294" s="1">
        <v>0.59</v>
      </c>
      <c r="AF294" s="1">
        <v>5.9</v>
      </c>
      <c r="AG294" s="1">
        <v>2.469135802</v>
      </c>
      <c r="AH294" s="1">
        <v>16.3375</v>
      </c>
      <c r="AI294" s="1">
        <v>384.97</v>
      </c>
      <c r="AJ294" s="1">
        <v>0.23</v>
      </c>
      <c r="AK294" s="1">
        <v>0.13</v>
      </c>
      <c r="AL294" s="1">
        <v>-0.23</v>
      </c>
    </row>
    <row r="295" spans="1:38">
      <c r="A295" s="1">
        <v>1</v>
      </c>
      <c r="B295" s="1" t="s">
        <v>37</v>
      </c>
      <c r="C295" s="2" t="s">
        <v>328</v>
      </c>
      <c r="D295" s="1">
        <v>7.468076254</v>
      </c>
      <c r="E295" s="1">
        <v>94</v>
      </c>
      <c r="F295" s="1">
        <v>1</v>
      </c>
      <c r="G295" s="1">
        <v>34.85766758</v>
      </c>
      <c r="H295" s="1">
        <v>1</v>
      </c>
      <c r="I295" s="1">
        <v>3.31</v>
      </c>
      <c r="J295" s="1">
        <v>21</v>
      </c>
      <c r="K295" s="1" t="s">
        <v>39</v>
      </c>
      <c r="L295" s="1">
        <v>1.65</v>
      </c>
      <c r="M295" s="1">
        <v>94.9</v>
      </c>
      <c r="N295" s="1">
        <v>114</v>
      </c>
      <c r="O295" s="1">
        <v>0.824561404</v>
      </c>
      <c r="P295" s="1">
        <v>111</v>
      </c>
      <c r="Q295" s="1">
        <v>69</v>
      </c>
      <c r="R295" s="1">
        <v>48.6</v>
      </c>
      <c r="S295" s="1">
        <v>5</v>
      </c>
      <c r="T295" s="1">
        <v>9.94</v>
      </c>
      <c r="U295" s="1">
        <v>8.48</v>
      </c>
      <c r="V295" s="1">
        <v>8.3</v>
      </c>
      <c r="W295" s="1">
        <v>31.47</v>
      </c>
      <c r="X295" s="1">
        <v>159.1</v>
      </c>
      <c r="Y295" s="1">
        <v>137.4</v>
      </c>
      <c r="Z295" s="1">
        <v>130.2</v>
      </c>
      <c r="AA295" s="1">
        <v>0.77</v>
      </c>
      <c r="AB295" s="1">
        <v>3.44</v>
      </c>
      <c r="AC295" s="1">
        <v>0.91</v>
      </c>
      <c r="AD295" s="1">
        <v>2.01</v>
      </c>
      <c r="AE295" s="1">
        <v>0.46</v>
      </c>
      <c r="AF295" s="1">
        <v>5.8</v>
      </c>
      <c r="AG295" s="1">
        <v>4.444444444</v>
      </c>
      <c r="AH295" s="1">
        <v>16.73</v>
      </c>
      <c r="AI295" s="1">
        <v>255.5675</v>
      </c>
      <c r="AJ295" s="1">
        <v>-0.11</v>
      </c>
      <c r="AK295" s="1">
        <v>-0.04</v>
      </c>
      <c r="AL295" s="1">
        <v>-0.34</v>
      </c>
    </row>
    <row r="296" spans="1:38">
      <c r="A296" s="1">
        <v>2</v>
      </c>
      <c r="B296" s="1" t="s">
        <v>7</v>
      </c>
      <c r="C296" s="1" t="s">
        <v>329</v>
      </c>
      <c r="D296" s="1">
        <v>1.282648006</v>
      </c>
      <c r="E296" s="1">
        <v>99</v>
      </c>
      <c r="F296" s="1">
        <v>1</v>
      </c>
      <c r="G296" s="1">
        <v>35.05047268</v>
      </c>
      <c r="H296" s="1">
        <v>1</v>
      </c>
      <c r="I296" s="1">
        <v>3.01</v>
      </c>
      <c r="J296" s="1">
        <v>32</v>
      </c>
      <c r="K296" s="1" t="s">
        <v>39</v>
      </c>
      <c r="L296" s="1">
        <v>1.58</v>
      </c>
      <c r="M296" s="1">
        <v>87.5</v>
      </c>
      <c r="N296" s="1">
        <v>106</v>
      </c>
      <c r="O296" s="1">
        <v>0.933962264</v>
      </c>
      <c r="P296" s="1">
        <v>124</v>
      </c>
      <c r="Q296" s="1">
        <v>74</v>
      </c>
      <c r="R296" s="1">
        <v>51.1</v>
      </c>
      <c r="S296" s="1">
        <v>6.11</v>
      </c>
      <c r="T296" s="1">
        <v>9.56</v>
      </c>
      <c r="U296" s="1">
        <v>8.83</v>
      </c>
      <c r="V296" s="1">
        <v>6.24</v>
      </c>
      <c r="X296" s="1">
        <v>122.3</v>
      </c>
      <c r="Y296" s="1">
        <v>146.4</v>
      </c>
      <c r="Z296" s="1">
        <v>117.6</v>
      </c>
      <c r="AA296" s="1">
        <v>1.81</v>
      </c>
      <c r="AB296" s="1">
        <v>4.82</v>
      </c>
      <c r="AC296" s="1">
        <v>1.28</v>
      </c>
      <c r="AD296" s="1">
        <v>2.7</v>
      </c>
      <c r="AE296" s="1">
        <v>0.92</v>
      </c>
      <c r="AF296" s="1">
        <v>5.8</v>
      </c>
      <c r="AH296" s="1">
        <v>16.05</v>
      </c>
      <c r="AI296" s="1">
        <v>229.75</v>
      </c>
      <c r="AJ296" s="1">
        <v>0.26</v>
      </c>
      <c r="AK296" s="1">
        <v>0.11</v>
      </c>
      <c r="AL296" s="1">
        <v>-0.04</v>
      </c>
    </row>
    <row r="297" spans="1:38">
      <c r="A297" s="1">
        <v>1</v>
      </c>
      <c r="B297" s="1" t="s">
        <v>37</v>
      </c>
      <c r="C297" s="2" t="s">
        <v>330</v>
      </c>
      <c r="D297" s="1">
        <v>5.691969368</v>
      </c>
      <c r="E297" s="1">
        <v>105</v>
      </c>
      <c r="F297" s="1">
        <v>1</v>
      </c>
      <c r="G297" s="1">
        <v>35.15375061</v>
      </c>
      <c r="H297" s="1">
        <v>1</v>
      </c>
      <c r="I297" s="1">
        <v>2.77</v>
      </c>
      <c r="J297" s="1">
        <v>29</v>
      </c>
      <c r="K297" s="1" t="s">
        <v>39</v>
      </c>
      <c r="L297" s="1">
        <v>1.63</v>
      </c>
      <c r="M297" s="1">
        <v>93.4</v>
      </c>
      <c r="N297" s="1">
        <v>110</v>
      </c>
      <c r="O297" s="1">
        <v>0.954545455</v>
      </c>
      <c r="P297" s="1">
        <v>121</v>
      </c>
      <c r="Q297" s="1">
        <v>71</v>
      </c>
      <c r="R297" s="1">
        <v>48</v>
      </c>
      <c r="S297" s="1">
        <v>5.08</v>
      </c>
      <c r="T297" s="1">
        <v>9.04</v>
      </c>
      <c r="U297" s="1">
        <v>10.99</v>
      </c>
      <c r="V297" s="1">
        <v>9.4</v>
      </c>
      <c r="W297" s="1">
        <v>35.02</v>
      </c>
      <c r="X297" s="1">
        <v>193.8</v>
      </c>
      <c r="Y297" s="1">
        <v>299.1</v>
      </c>
      <c r="Z297" s="1">
        <v>218.6</v>
      </c>
      <c r="AA297" s="1">
        <v>2.62</v>
      </c>
      <c r="AB297" s="1">
        <v>3.38</v>
      </c>
      <c r="AC297" s="1">
        <v>1.11</v>
      </c>
      <c r="AD297" s="1">
        <v>1.55</v>
      </c>
      <c r="AE297" s="1">
        <v>0.63</v>
      </c>
      <c r="AF297" s="1">
        <v>5.6</v>
      </c>
      <c r="AG297" s="1">
        <v>4.926108374</v>
      </c>
      <c r="AH297" s="1">
        <v>18.7325</v>
      </c>
      <c r="AI297" s="1">
        <v>439.28</v>
      </c>
      <c r="AJ297" s="1">
        <v>0.42</v>
      </c>
      <c r="AK297" s="1">
        <v>0.05</v>
      </c>
      <c r="AL297" s="1">
        <v>-0.2</v>
      </c>
    </row>
    <row r="298" spans="1:38">
      <c r="A298" s="1">
        <v>1</v>
      </c>
      <c r="B298" s="1" t="s">
        <v>37</v>
      </c>
      <c r="C298" s="1" t="s">
        <v>331</v>
      </c>
      <c r="D298" s="1">
        <v>21.60583074</v>
      </c>
      <c r="E298" s="1">
        <v>102</v>
      </c>
      <c r="F298" s="1">
        <v>1</v>
      </c>
      <c r="G298" s="1">
        <v>35.15375061</v>
      </c>
      <c r="H298" s="1">
        <v>1</v>
      </c>
      <c r="I298" s="1">
        <v>4.99</v>
      </c>
      <c r="J298" s="1">
        <v>35</v>
      </c>
      <c r="K298" s="1" t="s">
        <v>39</v>
      </c>
      <c r="L298" s="1">
        <v>1.63</v>
      </c>
      <c r="M298" s="1">
        <v>93.4</v>
      </c>
      <c r="N298" s="1">
        <v>113</v>
      </c>
      <c r="O298" s="1">
        <v>0.902654867</v>
      </c>
      <c r="P298" s="1">
        <v>130</v>
      </c>
      <c r="Q298" s="1">
        <v>80</v>
      </c>
      <c r="R298" s="1">
        <v>44.5</v>
      </c>
      <c r="S298" s="1">
        <v>6.22</v>
      </c>
      <c r="T298" s="1">
        <v>10.89</v>
      </c>
      <c r="U298" s="1">
        <v>13.27</v>
      </c>
      <c r="V298" s="1">
        <v>8.9</v>
      </c>
      <c r="W298" s="1">
        <v>33.21</v>
      </c>
      <c r="X298" s="1">
        <v>199.6</v>
      </c>
      <c r="Y298" s="1">
        <v>510.8</v>
      </c>
      <c r="Z298" s="1">
        <v>421.7</v>
      </c>
      <c r="AA298" s="1">
        <v>1.62</v>
      </c>
      <c r="AB298" s="1">
        <v>4.99</v>
      </c>
      <c r="AC298" s="1">
        <v>0.86</v>
      </c>
      <c r="AD298" s="1">
        <v>3.47</v>
      </c>
      <c r="AE298" s="1">
        <v>0.47</v>
      </c>
      <c r="AF298" s="1">
        <v>6.3</v>
      </c>
      <c r="AG298" s="1">
        <v>5</v>
      </c>
      <c r="AH298" s="1">
        <v>21.4025</v>
      </c>
      <c r="AI298" s="1">
        <v>702.0525</v>
      </c>
      <c r="AJ298" s="1">
        <v>0.21</v>
      </c>
      <c r="AK298" s="1">
        <v>-0.07</v>
      </c>
      <c r="AL298" s="1">
        <v>-0.33</v>
      </c>
    </row>
    <row r="299" spans="1:38">
      <c r="A299" s="1">
        <v>0</v>
      </c>
      <c r="B299" s="1" t="s">
        <v>40</v>
      </c>
      <c r="C299" s="1" t="s">
        <v>332</v>
      </c>
      <c r="D299" s="1">
        <v>4.8775164298</v>
      </c>
      <c r="E299" s="1">
        <v>61</v>
      </c>
      <c r="H299" s="1">
        <v>0</v>
      </c>
      <c r="I299" s="1">
        <v>10.39</v>
      </c>
      <c r="J299" s="1">
        <v>24</v>
      </c>
      <c r="K299" s="1" t="s">
        <v>39</v>
      </c>
      <c r="L299" s="1">
        <v>160</v>
      </c>
      <c r="M299" s="1">
        <v>43.4</v>
      </c>
      <c r="N299" s="1">
        <v>80</v>
      </c>
      <c r="O299" s="1">
        <v>0.7625</v>
      </c>
      <c r="P299" s="1">
        <v>106</v>
      </c>
      <c r="Q299" s="1">
        <v>65</v>
      </c>
      <c r="S299" s="1">
        <v>4.9</v>
      </c>
      <c r="T299" s="1">
        <v>8.56</v>
      </c>
      <c r="U299" s="1">
        <v>8.59</v>
      </c>
      <c r="V299" s="1">
        <v>7.2</v>
      </c>
      <c r="W299" s="1">
        <v>8.41</v>
      </c>
      <c r="X299" s="1">
        <v>78.58</v>
      </c>
      <c r="Y299" s="1">
        <v>102.6</v>
      </c>
      <c r="Z299" s="1">
        <v>84.5</v>
      </c>
      <c r="AA299" s="1">
        <v>1.13</v>
      </c>
      <c r="AB299" s="1">
        <v>4.09</v>
      </c>
      <c r="AC299" s="1">
        <v>2.05</v>
      </c>
      <c r="AD299" s="1">
        <v>1.9</v>
      </c>
      <c r="AE299" s="1">
        <v>0.49</v>
      </c>
      <c r="AF299" s="1">
        <v>5.3</v>
      </c>
      <c r="AG299" s="1">
        <v>1.2453300124533</v>
      </c>
      <c r="AH299" s="1">
        <v>15.5475</v>
      </c>
      <c r="AI299" s="1">
        <v>160.5925</v>
      </c>
      <c r="AJ299" s="1">
        <v>0.05</v>
      </c>
      <c r="AK299" s="1">
        <v>0.31</v>
      </c>
      <c r="AL299" s="1">
        <v>-0.31</v>
      </c>
    </row>
    <row r="300" spans="1:38">
      <c r="A300" s="1">
        <v>0</v>
      </c>
      <c r="B300" s="1" t="s">
        <v>40</v>
      </c>
      <c r="C300" s="1" t="s">
        <v>333</v>
      </c>
      <c r="D300" s="1">
        <v>5.40932383712</v>
      </c>
      <c r="E300" s="1">
        <v>62</v>
      </c>
      <c r="H300" s="1">
        <v>0</v>
      </c>
      <c r="I300" s="1">
        <v>10.95</v>
      </c>
      <c r="J300" s="1">
        <v>24</v>
      </c>
      <c r="K300" s="1" t="s">
        <v>39</v>
      </c>
      <c r="L300" s="1">
        <v>167</v>
      </c>
      <c r="M300" s="1">
        <v>47.3</v>
      </c>
      <c r="N300" s="1">
        <v>87</v>
      </c>
      <c r="O300" s="1">
        <v>0.71264367816092</v>
      </c>
      <c r="P300" s="1">
        <v>98</v>
      </c>
      <c r="Q300" s="1">
        <v>61</v>
      </c>
      <c r="S300" s="1">
        <v>4.96</v>
      </c>
      <c r="T300" s="1">
        <v>8.6</v>
      </c>
      <c r="U300" s="1">
        <v>8.75</v>
      </c>
      <c r="V300" s="1">
        <v>7.58</v>
      </c>
      <c r="W300" s="1">
        <v>7.73</v>
      </c>
      <c r="X300" s="1">
        <v>48.54</v>
      </c>
      <c r="Y300" s="1">
        <v>65.73</v>
      </c>
      <c r="Z300" s="1">
        <v>69.65</v>
      </c>
      <c r="AA300" s="1">
        <v>0.75</v>
      </c>
      <c r="AB300" s="1">
        <v>2.98</v>
      </c>
      <c r="AC300" s="1">
        <v>1.55</v>
      </c>
      <c r="AD300" s="1">
        <v>1.41</v>
      </c>
      <c r="AE300" s="1">
        <v>0.52</v>
      </c>
      <c r="AF300" s="1">
        <v>5</v>
      </c>
      <c r="AG300" s="1">
        <v>1.15074798619102</v>
      </c>
      <c r="AH300" s="1">
        <v>15.8925</v>
      </c>
      <c r="AI300" s="1">
        <v>110.325</v>
      </c>
      <c r="AJ300" s="1">
        <v>-0.12</v>
      </c>
      <c r="AK300" s="1">
        <v>0.19</v>
      </c>
      <c r="AL300" s="1">
        <v>-0.28</v>
      </c>
    </row>
    <row r="301" spans="1:38">
      <c r="A301" s="1">
        <v>0</v>
      </c>
      <c r="B301" s="1" t="s">
        <v>40</v>
      </c>
      <c r="C301" s="1" t="s">
        <v>334</v>
      </c>
      <c r="D301" s="1">
        <v>8.50026075064</v>
      </c>
      <c r="E301" s="1">
        <v>60</v>
      </c>
      <c r="H301" s="1">
        <v>0</v>
      </c>
      <c r="I301" s="1">
        <v>9.33</v>
      </c>
      <c r="J301" s="1">
        <v>28</v>
      </c>
      <c r="K301" s="1" t="s">
        <v>39</v>
      </c>
      <c r="L301" s="1">
        <v>1.57</v>
      </c>
      <c r="M301" s="1">
        <v>41.4</v>
      </c>
      <c r="N301" s="1">
        <v>83</v>
      </c>
      <c r="O301" s="1">
        <v>0.72289156626506</v>
      </c>
      <c r="P301" s="1">
        <v>102</v>
      </c>
      <c r="Q301" s="1">
        <v>66</v>
      </c>
      <c r="R301" s="1">
        <v>20.5</v>
      </c>
      <c r="S301" s="1">
        <v>4.52</v>
      </c>
      <c r="T301" s="1">
        <v>7.25</v>
      </c>
      <c r="U301" s="1">
        <v>6.55</v>
      </c>
      <c r="V301" s="1">
        <v>5.45</v>
      </c>
      <c r="W301" s="1">
        <v>5.94</v>
      </c>
      <c r="X301" s="1">
        <v>84.52</v>
      </c>
      <c r="Y301" s="1">
        <v>89.89</v>
      </c>
      <c r="Z301" s="1">
        <v>52.48</v>
      </c>
      <c r="AA301" s="1">
        <v>0.8</v>
      </c>
      <c r="AB301" s="1">
        <v>3.93</v>
      </c>
      <c r="AC301" s="1">
        <v>1.2</v>
      </c>
      <c r="AD301" s="1">
        <v>2.35</v>
      </c>
      <c r="AE301" s="1">
        <v>0.76</v>
      </c>
      <c r="AF301" s="1">
        <v>5.2</v>
      </c>
      <c r="AG301" s="1">
        <v>0.860585197934596</v>
      </c>
      <c r="AH301" s="1">
        <v>12.3925</v>
      </c>
      <c r="AI301" s="1">
        <v>137.4025</v>
      </c>
      <c r="AJ301" s="1">
        <v>-0.1</v>
      </c>
      <c r="AK301" s="1">
        <v>0.08</v>
      </c>
      <c r="AL301" s="1">
        <v>-0.12</v>
      </c>
    </row>
    <row r="302" spans="1:38">
      <c r="A302" s="1">
        <v>1</v>
      </c>
      <c r="B302" s="1" t="s">
        <v>37</v>
      </c>
      <c r="C302" s="2" t="s">
        <v>335</v>
      </c>
      <c r="D302" s="1">
        <v>4.529537027</v>
      </c>
      <c r="E302" s="1">
        <v>100</v>
      </c>
      <c r="H302" s="1">
        <v>1</v>
      </c>
      <c r="I302" s="1">
        <v>5.68</v>
      </c>
      <c r="J302" s="1">
        <v>26</v>
      </c>
      <c r="K302" s="1" t="s">
        <v>39</v>
      </c>
      <c r="L302" s="1">
        <v>1.5</v>
      </c>
      <c r="M302" s="1">
        <v>80.9</v>
      </c>
      <c r="N302" s="1">
        <v>114</v>
      </c>
      <c r="O302" s="1">
        <v>0.877192982</v>
      </c>
      <c r="P302" s="1">
        <v>100</v>
      </c>
      <c r="Q302" s="1">
        <v>60</v>
      </c>
      <c r="R302" s="1">
        <v>50.9</v>
      </c>
      <c r="S302" s="1">
        <v>4.72</v>
      </c>
      <c r="T302" s="1">
        <v>8.68</v>
      </c>
      <c r="U302" s="1">
        <v>8.69</v>
      </c>
      <c r="V302" s="1">
        <v>7.98</v>
      </c>
      <c r="W302" s="1">
        <v>32.9</v>
      </c>
      <c r="X302" s="1">
        <v>150.9</v>
      </c>
      <c r="Y302" s="1">
        <v>165.9</v>
      </c>
      <c r="Z302" s="1">
        <v>214.1</v>
      </c>
      <c r="AA302" s="1">
        <v>2.75</v>
      </c>
      <c r="AB302" s="1">
        <v>4.45</v>
      </c>
      <c r="AC302" s="1">
        <v>1.05</v>
      </c>
      <c r="AD302" s="1">
        <v>2.44</v>
      </c>
      <c r="AE302" s="1">
        <v>0.57</v>
      </c>
      <c r="AF302" s="1">
        <v>5</v>
      </c>
      <c r="AG302" s="1">
        <v>4.545454545</v>
      </c>
      <c r="AH302" s="1">
        <v>16.0275</v>
      </c>
      <c r="AI302" s="1">
        <v>315.15</v>
      </c>
      <c r="AJ302" s="1">
        <v>0.44</v>
      </c>
      <c r="AK302" s="1">
        <v>0.02</v>
      </c>
      <c r="AL302" s="1">
        <v>-0.24</v>
      </c>
    </row>
    <row r="303" spans="1:38">
      <c r="A303" s="1">
        <v>2</v>
      </c>
      <c r="B303" s="1" t="s">
        <v>7</v>
      </c>
      <c r="C303" s="1" t="s">
        <v>336</v>
      </c>
      <c r="D303" s="1">
        <v>5.644755703</v>
      </c>
      <c r="E303" s="1">
        <v>105</v>
      </c>
      <c r="H303" s="1">
        <v>1</v>
      </c>
      <c r="I303" s="1">
        <v>5.84</v>
      </c>
      <c r="J303" s="1">
        <v>26</v>
      </c>
      <c r="K303" s="1" t="s">
        <v>39</v>
      </c>
      <c r="L303" s="1">
        <v>1.61</v>
      </c>
      <c r="M303" s="1">
        <v>101.3</v>
      </c>
      <c r="N303" s="1">
        <v>125</v>
      </c>
      <c r="O303" s="1">
        <v>0.84</v>
      </c>
      <c r="P303" s="1">
        <v>110</v>
      </c>
      <c r="Q303" s="1">
        <v>70</v>
      </c>
      <c r="R303" s="1">
        <v>56.9</v>
      </c>
      <c r="S303" s="1">
        <v>4.96</v>
      </c>
      <c r="T303" s="1">
        <v>9.28</v>
      </c>
      <c r="U303" s="1">
        <v>7.79</v>
      </c>
      <c r="V303" s="1">
        <v>6.38</v>
      </c>
      <c r="W303" s="1">
        <v>14.56</v>
      </c>
      <c r="X303" s="1">
        <v>139.9</v>
      </c>
      <c r="Y303" s="1">
        <v>139.8</v>
      </c>
      <c r="Z303" s="1">
        <v>80.56</v>
      </c>
      <c r="AA303" s="1">
        <v>1.38</v>
      </c>
      <c r="AB303" s="1">
        <v>3.78</v>
      </c>
      <c r="AC303" s="1">
        <v>0.89</v>
      </c>
      <c r="AD303" s="1">
        <v>2.57</v>
      </c>
      <c r="AE303" s="1">
        <v>0.54</v>
      </c>
      <c r="AF303" s="1">
        <v>5.6</v>
      </c>
      <c r="AG303" s="1">
        <v>2.132196162</v>
      </c>
      <c r="AH303" s="1">
        <v>14.9125</v>
      </c>
      <c r="AI303" s="1">
        <v>218.72</v>
      </c>
      <c r="AJ303" s="1">
        <v>0.14</v>
      </c>
      <c r="AK303" s="1">
        <v>-0.05</v>
      </c>
      <c r="AL303" s="1">
        <v>-0.27</v>
      </c>
    </row>
    <row r="304" spans="1:38">
      <c r="A304" s="1">
        <v>2</v>
      </c>
      <c r="B304" s="1" t="s">
        <v>7</v>
      </c>
      <c r="C304" s="1" t="s">
        <v>337</v>
      </c>
      <c r="D304" s="1">
        <v>5.668377418</v>
      </c>
      <c r="E304" s="1">
        <v>107</v>
      </c>
      <c r="H304" s="1">
        <v>1</v>
      </c>
      <c r="I304" s="1">
        <v>2.58</v>
      </c>
      <c r="J304" s="1">
        <v>24</v>
      </c>
      <c r="K304" s="1" t="s">
        <v>39</v>
      </c>
      <c r="L304" s="1">
        <v>1.51</v>
      </c>
      <c r="M304" s="1">
        <v>82.3</v>
      </c>
      <c r="N304" s="1">
        <v>112</v>
      </c>
      <c r="O304" s="1">
        <v>0.955357143</v>
      </c>
      <c r="P304" s="1">
        <v>134</v>
      </c>
      <c r="Q304" s="1">
        <v>88</v>
      </c>
      <c r="R304" s="1">
        <v>55.2</v>
      </c>
      <c r="S304" s="1">
        <v>5.1</v>
      </c>
      <c r="T304" s="1">
        <v>9.09</v>
      </c>
      <c r="U304" s="1">
        <v>9.07</v>
      </c>
      <c r="V304" s="1">
        <v>7.29</v>
      </c>
      <c r="W304" s="1">
        <v>32.77</v>
      </c>
      <c r="X304" s="1">
        <v>251.7</v>
      </c>
      <c r="Y304" s="1">
        <v>308.5</v>
      </c>
      <c r="Z304" s="1">
        <v>311.5</v>
      </c>
      <c r="AA304" s="1">
        <v>1.1</v>
      </c>
      <c r="AB304" s="1">
        <v>5.54</v>
      </c>
      <c r="AC304" s="1">
        <v>1.4</v>
      </c>
      <c r="AD304" s="1">
        <v>3.26</v>
      </c>
      <c r="AE304" s="1">
        <v>0.26</v>
      </c>
      <c r="AF304" s="1">
        <v>5.7</v>
      </c>
      <c r="AG304" s="1">
        <v>4.62962963</v>
      </c>
      <c r="AH304" s="1">
        <v>16.2675</v>
      </c>
      <c r="AI304" s="1">
        <v>521.1675</v>
      </c>
      <c r="AJ304" s="1">
        <v>0.04</v>
      </c>
      <c r="AK304" s="1">
        <v>0.15</v>
      </c>
      <c r="AL304" s="1">
        <v>-0.59</v>
      </c>
    </row>
    <row r="305" spans="1:38">
      <c r="A305" s="1">
        <v>2</v>
      </c>
      <c r="B305" s="1" t="s">
        <v>7</v>
      </c>
      <c r="C305" s="1" t="s">
        <v>338</v>
      </c>
      <c r="D305" s="1">
        <v>7.06234602</v>
      </c>
      <c r="H305" s="1">
        <v>1</v>
      </c>
      <c r="I305" s="1">
        <v>3.25</v>
      </c>
      <c r="J305" s="1">
        <v>18</v>
      </c>
      <c r="K305" s="1" t="s">
        <v>39</v>
      </c>
      <c r="L305" s="1">
        <v>1.63</v>
      </c>
      <c r="M305" s="1">
        <v>120.4</v>
      </c>
      <c r="N305" s="1">
        <v>134</v>
      </c>
      <c r="O305" s="1">
        <v>0.985074627</v>
      </c>
      <c r="P305" s="1">
        <v>118</v>
      </c>
      <c r="Q305" s="1">
        <v>71</v>
      </c>
      <c r="S305" s="1">
        <v>7.52</v>
      </c>
      <c r="T305" s="1">
        <v>13.59</v>
      </c>
      <c r="U305" s="1">
        <v>13.56</v>
      </c>
      <c r="V305" s="1">
        <v>6.46</v>
      </c>
      <c r="X305" s="1">
        <v>254.2</v>
      </c>
      <c r="Y305" s="1">
        <v>332.5</v>
      </c>
      <c r="Z305" s="1">
        <v>142.9</v>
      </c>
      <c r="AA305" s="1">
        <v>0.79</v>
      </c>
      <c r="AB305" s="1">
        <v>4.73</v>
      </c>
      <c r="AC305" s="1">
        <v>1.06</v>
      </c>
      <c r="AD305" s="1">
        <v>3.39</v>
      </c>
      <c r="AE305" s="1">
        <v>0.68</v>
      </c>
      <c r="AF305" s="1">
        <v>6.8</v>
      </c>
      <c r="AH305" s="1">
        <v>22.075</v>
      </c>
      <c r="AI305" s="1">
        <v>447.925</v>
      </c>
      <c r="AJ305" s="1">
        <v>-0.1</v>
      </c>
      <c r="AK305" s="1">
        <v>0.03</v>
      </c>
      <c r="AL305" s="1">
        <v>-0.17</v>
      </c>
    </row>
  </sheetData>
  <sortState ref="A2:AL305">
    <sortCondition ref="G2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W33"/>
  <sheetViews>
    <sheetView workbookViewId="0">
      <selection activeCell="D31" sqref="D31"/>
    </sheetView>
  </sheetViews>
  <sheetFormatPr defaultColWidth="9" defaultRowHeight="14"/>
  <cols>
    <col min="1" max="2" width="9" style="1"/>
    <col min="3" max="3" width="11.1272727272727" style="1" customWidth="1"/>
    <col min="4" max="6" width="12.6272727272727" style="1"/>
    <col min="7" max="8" width="12.6272727272727" style="5"/>
    <col min="9" max="11" width="12.6363636363636" style="1"/>
    <col min="12" max="15" width="12.6272727272727" style="1"/>
    <col min="16" max="18" width="12.6363636363636" style="1"/>
    <col min="19" max="23" width="12.6272727272727" style="6"/>
    <col min="24" max="24" width="11.5" style="6"/>
    <col min="25" max="28" width="12.6272727272727" style="1"/>
    <col min="29" max="29" width="13.7545454545455" style="1"/>
    <col min="30" max="32" width="9" style="1"/>
    <col min="33" max="33" width="12.6272727272727" style="1"/>
    <col min="34" max="35" width="9" style="1"/>
    <col min="36" max="37" width="12.6272727272727" style="1"/>
    <col min="38" max="45" width="12.6272727272727" style="5"/>
    <col min="46" max="46" width="10.3727272727273" style="5"/>
    <col min="47" max="47" width="11.5" style="5"/>
    <col min="48" max="48" width="12.6272727272727" style="5"/>
    <col min="49" max="49" width="11.5" style="1"/>
    <col min="50" max="53" width="12.6272727272727" style="1"/>
    <col min="54" max="54" width="11.5" style="1"/>
    <col min="55" max="70" width="12.6272727272727" style="5"/>
    <col min="71" max="71" width="11.5" style="5"/>
    <col min="72" max="78" width="12.6272727272727" style="5"/>
    <col min="79" max="79" width="11.5" style="5"/>
    <col min="80" max="84" width="12.6272727272727" style="5"/>
    <col min="85" max="86" width="10.9090909090909" style="1" customWidth="1"/>
    <col min="87" max="87" width="12.6363636363636" style="1"/>
    <col min="88" max="89" width="13.7545454545455" style="1"/>
    <col min="90" max="95" width="12.6363636363636" style="1"/>
    <col min="96" max="96" width="11.5" style="1"/>
    <col min="97" max="100" width="12.6272727272727" style="1"/>
    <col min="101" max="101" width="11.5" style="1"/>
    <col min="102" max="16384" width="9" style="1"/>
  </cols>
  <sheetData>
    <row r="1" s="4" customFormat="1" ht="15" spans="1:101">
      <c r="A1" s="7" t="s">
        <v>0</v>
      </c>
      <c r="B1" s="8" t="s">
        <v>2</v>
      </c>
      <c r="C1" s="9" t="s">
        <v>339</v>
      </c>
      <c r="D1" s="9" t="s">
        <v>340</v>
      </c>
      <c r="E1" s="9" t="s">
        <v>341</v>
      </c>
      <c r="F1" s="8" t="s">
        <v>9</v>
      </c>
      <c r="G1" s="10" t="s">
        <v>11</v>
      </c>
      <c r="H1" s="10" t="s">
        <v>12</v>
      </c>
      <c r="I1" s="4" t="s">
        <v>342</v>
      </c>
      <c r="J1" s="4" t="s">
        <v>343</v>
      </c>
      <c r="K1" s="4" t="s">
        <v>344</v>
      </c>
      <c r="L1" s="9" t="s">
        <v>345</v>
      </c>
      <c r="M1" s="9" t="s">
        <v>346</v>
      </c>
      <c r="N1" s="9" t="s">
        <v>347</v>
      </c>
      <c r="O1" s="8" t="s">
        <v>13</v>
      </c>
      <c r="P1" s="4" t="s">
        <v>348</v>
      </c>
      <c r="Q1" s="4" t="s">
        <v>349</v>
      </c>
      <c r="R1" s="4" t="s">
        <v>350</v>
      </c>
      <c r="S1" s="13" t="s">
        <v>351</v>
      </c>
      <c r="T1" s="13" t="s">
        <v>352</v>
      </c>
      <c r="U1" s="13" t="s">
        <v>353</v>
      </c>
      <c r="V1" s="13" t="s">
        <v>354</v>
      </c>
      <c r="W1" s="13" t="s">
        <v>355</v>
      </c>
      <c r="X1" s="13" t="s">
        <v>356</v>
      </c>
      <c r="Y1" s="4" t="s">
        <v>357</v>
      </c>
      <c r="Z1" s="4" t="s">
        <v>358</v>
      </c>
      <c r="AA1" s="4" t="s">
        <v>359</v>
      </c>
      <c r="AB1" s="4" t="s">
        <v>360</v>
      </c>
      <c r="AC1" s="4" t="s">
        <v>361</v>
      </c>
      <c r="AD1" s="9" t="s">
        <v>362</v>
      </c>
      <c r="AE1" s="9" t="s">
        <v>363</v>
      </c>
      <c r="AF1" s="9" t="s">
        <v>364</v>
      </c>
      <c r="AG1" s="9" t="s">
        <v>365</v>
      </c>
      <c r="AH1" s="9" t="s">
        <v>366</v>
      </c>
      <c r="AI1" s="9" t="s">
        <v>367</v>
      </c>
      <c r="AJ1" s="4" t="s">
        <v>368</v>
      </c>
      <c r="AK1" s="4" t="s">
        <v>32</v>
      </c>
      <c r="AL1" s="14" t="s">
        <v>369</v>
      </c>
      <c r="AM1" s="14" t="s">
        <v>370</v>
      </c>
      <c r="AN1" s="14" t="s">
        <v>371</v>
      </c>
      <c r="AO1" s="14" t="s">
        <v>372</v>
      </c>
      <c r="AP1" s="14" t="s">
        <v>373</v>
      </c>
      <c r="AQ1" s="14" t="s">
        <v>374</v>
      </c>
      <c r="AR1" s="14" t="s">
        <v>375</v>
      </c>
      <c r="AS1" s="14" t="s">
        <v>376</v>
      </c>
      <c r="AT1" s="14" t="s">
        <v>377</v>
      </c>
      <c r="AU1" s="14" t="s">
        <v>378</v>
      </c>
      <c r="AV1" s="14" t="s">
        <v>379</v>
      </c>
      <c r="AW1" s="15" t="s">
        <v>380</v>
      </c>
      <c r="AX1" s="15" t="s">
        <v>381</v>
      </c>
      <c r="AY1" s="15" t="s">
        <v>382</v>
      </c>
      <c r="AZ1" s="15" t="s">
        <v>383</v>
      </c>
      <c r="BA1" s="15" t="s">
        <v>384</v>
      </c>
      <c r="BB1" s="15" t="s">
        <v>385</v>
      </c>
      <c r="BC1" s="14" t="s">
        <v>386</v>
      </c>
      <c r="BD1" s="14" t="s">
        <v>387</v>
      </c>
      <c r="BE1" s="14" t="s">
        <v>388</v>
      </c>
      <c r="BF1" s="14" t="s">
        <v>389</v>
      </c>
      <c r="BG1" s="14" t="s">
        <v>390</v>
      </c>
      <c r="BH1" s="14" t="s">
        <v>391</v>
      </c>
      <c r="BI1" s="14" t="s">
        <v>392</v>
      </c>
      <c r="BJ1" s="14" t="s">
        <v>393</v>
      </c>
      <c r="BK1" s="14" t="s">
        <v>394</v>
      </c>
      <c r="BL1" s="14" t="s">
        <v>395</v>
      </c>
      <c r="BM1" s="14" t="s">
        <v>396</v>
      </c>
      <c r="BN1" s="14" t="s">
        <v>397</v>
      </c>
      <c r="BO1" s="14" t="s">
        <v>398</v>
      </c>
      <c r="BP1" s="14" t="s">
        <v>399</v>
      </c>
      <c r="BQ1" s="14" t="s">
        <v>400</v>
      </c>
      <c r="BR1" s="14" t="s">
        <v>401</v>
      </c>
      <c r="BS1" s="14" t="s">
        <v>402</v>
      </c>
      <c r="BT1" s="14" t="s">
        <v>403</v>
      </c>
      <c r="BU1" s="14" t="s">
        <v>404</v>
      </c>
      <c r="BV1" s="14" t="s">
        <v>405</v>
      </c>
      <c r="BW1" s="14" t="s">
        <v>406</v>
      </c>
      <c r="BX1" s="14" t="s">
        <v>407</v>
      </c>
      <c r="BY1" s="14" t="s">
        <v>408</v>
      </c>
      <c r="BZ1" s="14" t="s">
        <v>409</v>
      </c>
      <c r="CA1" s="14" t="s">
        <v>410</v>
      </c>
      <c r="CB1" s="14" t="s">
        <v>411</v>
      </c>
      <c r="CC1" s="14" t="s">
        <v>412</v>
      </c>
      <c r="CD1" s="14" t="s">
        <v>413</v>
      </c>
      <c r="CE1" s="14" t="s">
        <v>414</v>
      </c>
      <c r="CF1" s="14" t="s">
        <v>415</v>
      </c>
      <c r="CG1" s="4" t="s">
        <v>416</v>
      </c>
      <c r="CH1" s="4" t="s">
        <v>417</v>
      </c>
      <c r="CI1" s="4" t="s">
        <v>418</v>
      </c>
      <c r="CJ1" s="4" t="s">
        <v>419</v>
      </c>
      <c r="CK1" s="4" t="s">
        <v>420</v>
      </c>
      <c r="CL1" s="4" t="s">
        <v>421</v>
      </c>
      <c r="CM1" s="4" t="s">
        <v>422</v>
      </c>
      <c r="CN1" s="4" t="s">
        <v>423</v>
      </c>
      <c r="CO1" s="4" t="s">
        <v>424</v>
      </c>
      <c r="CP1" s="4" t="s">
        <v>425</v>
      </c>
      <c r="CQ1" s="4" t="s">
        <v>426</v>
      </c>
      <c r="CR1" s="4" t="s">
        <v>427</v>
      </c>
      <c r="CS1" s="4" t="s">
        <v>428</v>
      </c>
      <c r="CT1" s="4" t="s">
        <v>429</v>
      </c>
      <c r="CU1" s="4" t="s">
        <v>430</v>
      </c>
      <c r="CV1" s="4" t="s">
        <v>431</v>
      </c>
      <c r="CW1" s="4" t="s">
        <v>432</v>
      </c>
    </row>
    <row r="2" spans="1:101">
      <c r="A2" s="1">
        <v>1</v>
      </c>
      <c r="B2" s="1" t="s">
        <v>433</v>
      </c>
      <c r="C2" s="1">
        <v>93.5</v>
      </c>
      <c r="D2" s="1">
        <v>95</v>
      </c>
      <c r="E2" s="1">
        <v>83</v>
      </c>
      <c r="F2" s="1">
        <v>29</v>
      </c>
      <c r="G2" s="5">
        <v>1.57</v>
      </c>
      <c r="H2" s="5">
        <v>77.7</v>
      </c>
      <c r="I2" s="1">
        <v>31.5225769808106</v>
      </c>
      <c r="J2" s="1">
        <v>29.1695403464644</v>
      </c>
      <c r="K2" s="1">
        <v>28.0335916264351</v>
      </c>
      <c r="L2" s="1">
        <v>44.6</v>
      </c>
      <c r="M2" s="1">
        <v>40.8</v>
      </c>
      <c r="N2" s="1">
        <v>39.1</v>
      </c>
      <c r="O2" s="1">
        <v>102.5</v>
      </c>
      <c r="P2" s="1">
        <v>0.91219512195122</v>
      </c>
      <c r="Q2" s="1">
        <v>0.979381443298969</v>
      </c>
      <c r="R2" s="1">
        <v>0.89247311827957</v>
      </c>
      <c r="S2" s="6">
        <v>105</v>
      </c>
      <c r="T2" s="6">
        <v>116</v>
      </c>
      <c r="U2" s="6">
        <v>127</v>
      </c>
      <c r="V2" s="6">
        <v>75</v>
      </c>
      <c r="W2" s="6">
        <v>92</v>
      </c>
      <c r="X2" s="6">
        <v>79</v>
      </c>
      <c r="Y2" s="1">
        <v>2.46</v>
      </c>
      <c r="Z2" s="1">
        <v>3.86</v>
      </c>
      <c r="AA2" s="1">
        <v>3.62</v>
      </c>
      <c r="AB2" s="1">
        <v>-1.4</v>
      </c>
      <c r="AC2" s="1">
        <v>-1.16</v>
      </c>
      <c r="AD2" s="1" t="s">
        <v>434</v>
      </c>
      <c r="AE2" s="1" t="s">
        <v>435</v>
      </c>
      <c r="AF2" s="1" t="s">
        <v>436</v>
      </c>
      <c r="AG2" s="1">
        <v>59.2</v>
      </c>
      <c r="AH2" s="1" t="s">
        <v>437</v>
      </c>
      <c r="AI2" s="1" t="s">
        <v>438</v>
      </c>
      <c r="AJ2" s="1">
        <v>4.88</v>
      </c>
      <c r="AK2" s="1">
        <v>0.727802037845706</v>
      </c>
      <c r="AL2" s="5">
        <v>5.14</v>
      </c>
      <c r="AM2" s="5">
        <v>4.78</v>
      </c>
      <c r="AN2" s="5">
        <v>8.81</v>
      </c>
      <c r="AO2" s="5">
        <v>8.33</v>
      </c>
      <c r="AP2" s="5">
        <v>8</v>
      </c>
      <c r="AQ2" s="5">
        <v>11.05</v>
      </c>
      <c r="AR2" s="5">
        <v>10.11</v>
      </c>
      <c r="AS2" s="5">
        <v>10</v>
      </c>
      <c r="AT2" s="5">
        <v>10.8</v>
      </c>
      <c r="AU2" s="5">
        <v>8.64</v>
      </c>
      <c r="AV2" s="5">
        <v>9.5</v>
      </c>
      <c r="AW2" s="1">
        <v>19.3125</v>
      </c>
      <c r="AX2" s="1">
        <v>17.3525</v>
      </c>
      <c r="AY2" s="1">
        <v>17.445</v>
      </c>
      <c r="AZ2" s="1">
        <v>580.2475</v>
      </c>
      <c r="BA2" s="1">
        <v>314.0025</v>
      </c>
      <c r="BB2" s="1">
        <v>332.0475</v>
      </c>
      <c r="BC2" s="5">
        <v>30.39</v>
      </c>
      <c r="BD2" s="5">
        <v>21.01</v>
      </c>
      <c r="BE2" s="5">
        <v>22.19</v>
      </c>
      <c r="BF2" s="5">
        <v>183.7</v>
      </c>
      <c r="BG2" s="5">
        <v>119.8</v>
      </c>
      <c r="BH2" s="5">
        <v>149.7</v>
      </c>
      <c r="BI2" s="5">
        <v>325.4</v>
      </c>
      <c r="BJ2" s="5">
        <v>181.8</v>
      </c>
      <c r="BK2" s="5">
        <v>180.8</v>
      </c>
      <c r="BL2" s="5">
        <v>473.5</v>
      </c>
      <c r="BM2" s="5">
        <v>225</v>
      </c>
      <c r="BN2" s="5">
        <v>232.1</v>
      </c>
      <c r="BO2" s="5">
        <v>5.5</v>
      </c>
      <c r="BP2" s="5">
        <v>5.4</v>
      </c>
      <c r="BQ2" s="5">
        <v>5.3</v>
      </c>
      <c r="BR2" s="5">
        <v>1.26</v>
      </c>
      <c r="BS2" s="5">
        <v>2.12</v>
      </c>
      <c r="BT2" s="5">
        <v>2.11</v>
      </c>
      <c r="BU2" s="5">
        <v>5.53</v>
      </c>
      <c r="BV2" s="5">
        <v>6.84</v>
      </c>
      <c r="BW2" s="5">
        <v>6.43</v>
      </c>
      <c r="BX2" s="5">
        <v>0.97</v>
      </c>
      <c r="BY2" s="5">
        <v>1.17</v>
      </c>
      <c r="BZ2" s="5">
        <v>1.23</v>
      </c>
      <c r="CA2" s="5">
        <v>4.24</v>
      </c>
      <c r="CB2" s="5">
        <v>4.85</v>
      </c>
      <c r="CC2" s="5">
        <v>4.61</v>
      </c>
      <c r="CD2" s="5">
        <v>0.45</v>
      </c>
      <c r="CE2" s="5">
        <v>0.44</v>
      </c>
      <c r="CF2" s="5">
        <v>0.7</v>
      </c>
      <c r="CG2" s="1">
        <v>9.50579928</v>
      </c>
      <c r="CH2" s="1">
        <v>10.24341518</v>
      </c>
      <c r="CJ2" s="1">
        <v>0.7376159</v>
      </c>
      <c r="CK2" s="1">
        <v>3.67945974</v>
      </c>
      <c r="CL2" s="1">
        <v>5.48445742092457</v>
      </c>
      <c r="CM2" s="1">
        <v>4.13730769230769</v>
      </c>
      <c r="CN2" s="1">
        <v>2.7243747645951</v>
      </c>
      <c r="CO2" s="1">
        <v>6.59125333333333</v>
      </c>
      <c r="CP2" s="1">
        <v>4.79961777777778</v>
      </c>
      <c r="CQ2" s="1">
        <v>4.71414222222222</v>
      </c>
      <c r="CR2" s="1">
        <v>19.3125</v>
      </c>
      <c r="CS2" s="1">
        <v>17.3525</v>
      </c>
      <c r="CT2" s="1">
        <v>17.445</v>
      </c>
      <c r="CU2" s="1">
        <v>580.2475</v>
      </c>
      <c r="CV2" s="1">
        <v>314.0025</v>
      </c>
      <c r="CW2" s="1">
        <v>332.0475</v>
      </c>
    </row>
    <row r="3" spans="1:101">
      <c r="A3" s="1">
        <v>1</v>
      </c>
      <c r="B3" s="1" t="s">
        <v>323</v>
      </c>
      <c r="C3" s="1">
        <v>89.5</v>
      </c>
      <c r="D3" s="1">
        <v>81</v>
      </c>
      <c r="E3" s="1">
        <v>84</v>
      </c>
      <c r="F3" s="1">
        <v>34</v>
      </c>
      <c r="G3" s="5">
        <v>1.58</v>
      </c>
      <c r="H3" s="5">
        <v>83</v>
      </c>
      <c r="I3" s="1">
        <v>33.2478769427976</v>
      </c>
      <c r="J3" s="1">
        <v>30.0833199807723</v>
      </c>
      <c r="K3" s="1">
        <v>30.0833199807723</v>
      </c>
      <c r="L3" s="1">
        <v>44.6</v>
      </c>
      <c r="M3" s="1">
        <v>41.2</v>
      </c>
      <c r="N3" s="1">
        <v>41</v>
      </c>
      <c r="O3" s="1">
        <v>111.5</v>
      </c>
      <c r="P3" s="1">
        <v>0.802690582959641</v>
      </c>
      <c r="Q3" s="1">
        <v>0.786407766990291</v>
      </c>
      <c r="R3" s="1">
        <v>0.777777777777778</v>
      </c>
      <c r="S3" s="6">
        <v>132</v>
      </c>
      <c r="T3" s="6">
        <v>120</v>
      </c>
      <c r="U3" s="6">
        <v>118</v>
      </c>
      <c r="V3" s="6">
        <v>89</v>
      </c>
      <c r="W3" s="6">
        <v>87</v>
      </c>
      <c r="X3" s="6">
        <v>79</v>
      </c>
      <c r="Y3" s="1">
        <v>4.19</v>
      </c>
      <c r="Z3" s="1">
        <v>8.24</v>
      </c>
      <c r="AA3" s="1">
        <v>5.51</v>
      </c>
      <c r="AB3" s="1">
        <v>-4.05</v>
      </c>
      <c r="AC3" s="1">
        <v>-1.32</v>
      </c>
      <c r="AD3" s="1" t="s">
        <v>439</v>
      </c>
      <c r="AE3" s="1" t="s">
        <v>436</v>
      </c>
      <c r="AF3" s="1" t="s">
        <v>440</v>
      </c>
      <c r="AG3" s="1" t="s">
        <v>441</v>
      </c>
      <c r="AH3" s="1" t="s">
        <v>442</v>
      </c>
      <c r="AI3" s="1" t="s">
        <v>443</v>
      </c>
      <c r="AJ3" s="1">
        <v>5.25</v>
      </c>
      <c r="AK3" s="1">
        <v>0.801282051282051</v>
      </c>
      <c r="AL3" s="5">
        <v>5.05</v>
      </c>
      <c r="AM3" s="5">
        <v>5.14</v>
      </c>
      <c r="AN3" s="5">
        <v>10.43</v>
      </c>
      <c r="AO3" s="5">
        <v>7.66</v>
      </c>
      <c r="AP3" s="5">
        <v>8.63</v>
      </c>
      <c r="AQ3" s="5">
        <v>10.51</v>
      </c>
      <c r="AR3" s="5">
        <v>6.14</v>
      </c>
      <c r="AS3" s="5">
        <v>8.17</v>
      </c>
      <c r="AT3" s="5">
        <v>7.75</v>
      </c>
      <c r="AU3" s="5">
        <v>5.61</v>
      </c>
      <c r="AV3" s="5">
        <v>6.53</v>
      </c>
      <c r="AW3" s="1">
        <v>18.285</v>
      </c>
      <c r="AX3" s="1">
        <v>12.5025</v>
      </c>
      <c r="AY3" s="1">
        <v>14.9925</v>
      </c>
      <c r="AZ3" s="1">
        <v>285.25</v>
      </c>
      <c r="BA3" s="1">
        <v>147.64</v>
      </c>
      <c r="BB3" s="1">
        <v>192.095</v>
      </c>
      <c r="BC3" s="5">
        <v>16.3</v>
      </c>
      <c r="BD3" s="5">
        <v>10.4</v>
      </c>
      <c r="BE3" s="5">
        <v>10.32</v>
      </c>
      <c r="BF3" s="5">
        <v>131.4</v>
      </c>
      <c r="BG3" s="5">
        <v>82.61</v>
      </c>
      <c r="BH3" s="5">
        <v>115.5</v>
      </c>
      <c r="BI3" s="5">
        <v>180.1</v>
      </c>
      <c r="BJ3" s="5">
        <v>87.58</v>
      </c>
      <c r="BK3" s="5">
        <v>121.2</v>
      </c>
      <c r="BL3" s="5">
        <v>160.8</v>
      </c>
      <c r="BM3" s="5">
        <v>76.1</v>
      </c>
      <c r="BN3" s="5">
        <v>81.73</v>
      </c>
      <c r="BO3" s="5">
        <v>5.5</v>
      </c>
      <c r="BP3" s="5">
        <v>4.9</v>
      </c>
      <c r="BQ3" s="5">
        <v>5</v>
      </c>
      <c r="BR3" s="5">
        <v>1.52</v>
      </c>
      <c r="BS3" s="5">
        <v>0.64</v>
      </c>
      <c r="BT3" s="5">
        <v>0.87</v>
      </c>
      <c r="BU3" s="5">
        <v>3.49</v>
      </c>
      <c r="BV3" s="5">
        <v>2.7</v>
      </c>
      <c r="BW3" s="5">
        <v>3.23</v>
      </c>
      <c r="BX3" s="5">
        <v>0.94</v>
      </c>
      <c r="BY3" s="5">
        <v>1.1</v>
      </c>
      <c r="BZ3" s="5">
        <v>1.19</v>
      </c>
      <c r="CA3" s="5">
        <v>1.64</v>
      </c>
      <c r="CB3" s="5">
        <v>1.2</v>
      </c>
      <c r="CC3" s="5">
        <v>1.39</v>
      </c>
      <c r="CD3" s="5">
        <v>0.77</v>
      </c>
      <c r="CE3" s="5">
        <v>0.33</v>
      </c>
      <c r="CF3" s="5">
        <v>0.44</v>
      </c>
      <c r="CG3" s="1">
        <v>11.00411792</v>
      </c>
      <c r="CH3" s="1">
        <v>8.29502712</v>
      </c>
      <c r="CI3" s="1">
        <v>9.50579928</v>
      </c>
      <c r="CJ3" s="1">
        <v>-2.7090908</v>
      </c>
      <c r="CK3" s="1">
        <v>-1.49831864</v>
      </c>
      <c r="CL3" s="1">
        <v>5.02744415584416</v>
      </c>
      <c r="CM3" s="1">
        <v>4.09361209964413</v>
      </c>
      <c r="CN3" s="1">
        <v>5.11558076923077</v>
      </c>
      <c r="CO3" s="1">
        <v>3.80333333333333</v>
      </c>
      <c r="CP3" s="1">
        <v>2.33422222222222</v>
      </c>
      <c r="CQ3" s="1">
        <v>2.35754666666667</v>
      </c>
      <c r="CR3" s="1">
        <v>18.285</v>
      </c>
      <c r="CS3" s="1">
        <v>12.5025</v>
      </c>
      <c r="CT3" s="1">
        <v>14.9925</v>
      </c>
      <c r="CU3" s="1">
        <v>285.25</v>
      </c>
      <c r="CV3" s="1">
        <v>147.64</v>
      </c>
      <c r="CW3" s="1">
        <v>192.095</v>
      </c>
    </row>
    <row r="4" spans="1:101">
      <c r="A4" s="1">
        <v>1</v>
      </c>
      <c r="B4" s="1" t="s">
        <v>444</v>
      </c>
      <c r="C4" s="1">
        <v>80</v>
      </c>
      <c r="D4" s="1">
        <v>86</v>
      </c>
      <c r="E4" s="1">
        <v>86</v>
      </c>
      <c r="F4" s="1">
        <v>34</v>
      </c>
      <c r="G4" s="5">
        <v>1.51</v>
      </c>
      <c r="H4" s="5">
        <v>58.5</v>
      </c>
      <c r="I4" s="1">
        <v>25.6567694399368</v>
      </c>
      <c r="J4" s="1">
        <v>25.9695290858726</v>
      </c>
      <c r="K4" s="1">
        <v>26.9725012060875</v>
      </c>
      <c r="L4" s="1">
        <v>26.3</v>
      </c>
      <c r="M4" s="1">
        <v>38.4</v>
      </c>
      <c r="N4" s="1">
        <v>43.7</v>
      </c>
      <c r="O4" s="1">
        <v>85</v>
      </c>
      <c r="P4" s="1">
        <v>0.941176470588235</v>
      </c>
      <c r="Q4" s="1">
        <v>0.934782608695652</v>
      </c>
      <c r="R4" s="1">
        <v>0.89119170984456</v>
      </c>
      <c r="S4" s="6">
        <v>113</v>
      </c>
      <c r="T4" s="6">
        <v>100</v>
      </c>
      <c r="U4" s="6">
        <v>120</v>
      </c>
      <c r="V4" s="6">
        <v>60</v>
      </c>
      <c r="W4" s="6">
        <v>72</v>
      </c>
      <c r="X4" s="6">
        <v>85</v>
      </c>
      <c r="Y4" s="1">
        <v>3.75</v>
      </c>
      <c r="Z4" s="1">
        <v>2.92</v>
      </c>
      <c r="AA4" s="1">
        <v>4.35</v>
      </c>
      <c r="AB4" s="1">
        <v>0.83</v>
      </c>
      <c r="AC4" s="1">
        <v>-0.6</v>
      </c>
      <c r="AD4" s="1" t="s">
        <v>439</v>
      </c>
      <c r="AE4" s="1" t="s">
        <v>435</v>
      </c>
      <c r="AF4" s="1" t="s">
        <v>445</v>
      </c>
      <c r="AG4" s="1" t="s">
        <v>446</v>
      </c>
      <c r="AH4" s="1">
        <v>50</v>
      </c>
      <c r="AI4" s="1" t="s">
        <v>447</v>
      </c>
      <c r="AJ4" s="1">
        <v>4.86</v>
      </c>
      <c r="AK4" s="1">
        <v>0.723589001447178</v>
      </c>
      <c r="AL4" s="5">
        <v>5.82</v>
      </c>
      <c r="AM4" s="5">
        <v>5.28</v>
      </c>
      <c r="AN4" s="5">
        <v>7.67</v>
      </c>
      <c r="AO4" s="5">
        <v>10.15</v>
      </c>
      <c r="AP4" s="5">
        <v>8.56</v>
      </c>
      <c r="AQ4" s="5">
        <v>6.93</v>
      </c>
      <c r="AR4" s="5">
        <v>9.84</v>
      </c>
      <c r="AS4" s="5">
        <v>8.74</v>
      </c>
      <c r="AT4" s="5">
        <v>5.78</v>
      </c>
      <c r="AU4" s="5">
        <v>9.73</v>
      </c>
      <c r="AV4" s="5">
        <v>8.74</v>
      </c>
      <c r="AW4" s="1">
        <v>13.1375</v>
      </c>
      <c r="AX4" s="1">
        <v>18.775</v>
      </c>
      <c r="AY4" s="1">
        <v>16.525</v>
      </c>
      <c r="AZ4" s="1">
        <v>254.0675</v>
      </c>
      <c r="BA4" s="1">
        <v>846.9475</v>
      </c>
      <c r="BB4" s="1">
        <v>301.3875</v>
      </c>
      <c r="BC4" s="5">
        <v>25.71</v>
      </c>
      <c r="BD4" s="5">
        <v>36.09</v>
      </c>
      <c r="BE4" s="5">
        <v>20.95</v>
      </c>
      <c r="BF4" s="5">
        <v>188.1</v>
      </c>
      <c r="BG4" s="5">
        <v>333.5</v>
      </c>
      <c r="BH4" s="5">
        <v>147.2</v>
      </c>
      <c r="BI4" s="5">
        <v>148.5</v>
      </c>
      <c r="BJ4" s="5">
        <v>466.7</v>
      </c>
      <c r="BK4" s="5">
        <v>157.8</v>
      </c>
      <c r="BL4" s="5">
        <v>84.43</v>
      </c>
      <c r="BM4" s="5">
        <v>642.3</v>
      </c>
      <c r="BN4" s="5">
        <v>208.4</v>
      </c>
      <c r="BO4" s="5">
        <v>5</v>
      </c>
      <c r="BP4" s="5">
        <v>5.1</v>
      </c>
      <c r="BQ4" s="5">
        <v>5</v>
      </c>
      <c r="BR4" s="5">
        <v>1.82</v>
      </c>
      <c r="BS4" s="5">
        <v>1.63</v>
      </c>
      <c r="BT4" s="5">
        <v>1.66</v>
      </c>
      <c r="BU4" s="5">
        <v>4.42</v>
      </c>
      <c r="BV4" s="5">
        <v>4.42</v>
      </c>
      <c r="BW4" s="5">
        <v>4.45</v>
      </c>
      <c r="BX4" s="5">
        <v>0.98</v>
      </c>
      <c r="BY4" s="5">
        <v>0.79</v>
      </c>
      <c r="BZ4" s="5">
        <v>0.88</v>
      </c>
      <c r="CA4" s="5">
        <v>2.63</v>
      </c>
      <c r="CB4" s="5">
        <v>2.86</v>
      </c>
      <c r="CC4" s="5">
        <v>2.77</v>
      </c>
      <c r="CD4" s="5">
        <v>0.31</v>
      </c>
      <c r="CE4" s="5">
        <v>0.51</v>
      </c>
      <c r="CF4" s="5">
        <v>0.3</v>
      </c>
      <c r="CG4" s="1">
        <v>10.1515114</v>
      </c>
      <c r="CH4" s="1">
        <v>9.889078856</v>
      </c>
      <c r="CI4" s="1">
        <v>9.495128096</v>
      </c>
      <c r="CJ4" s="1">
        <v>-0.262432544000001</v>
      </c>
      <c r="CK4" s="1">
        <v>-0.656383304</v>
      </c>
      <c r="CL4" s="1">
        <v>5.43945945945946</v>
      </c>
      <c r="CM4" s="1">
        <v>3.11864070351759</v>
      </c>
      <c r="CN4" s="1">
        <v>2.60957053291536</v>
      </c>
      <c r="CO4" s="1">
        <v>5.55336</v>
      </c>
      <c r="CP4" s="1">
        <v>9.33528</v>
      </c>
      <c r="CQ4" s="1">
        <v>4.91626666666667</v>
      </c>
      <c r="CR4" s="1">
        <v>13.1375</v>
      </c>
      <c r="CS4" s="1">
        <v>18.775</v>
      </c>
      <c r="CT4" s="1">
        <v>16.525</v>
      </c>
      <c r="CU4" s="1">
        <v>254.0675</v>
      </c>
      <c r="CV4" s="1">
        <v>846.9475</v>
      </c>
      <c r="CW4" s="1">
        <v>301.3875</v>
      </c>
    </row>
    <row r="5" spans="1:101">
      <c r="A5" s="1">
        <v>1</v>
      </c>
      <c r="B5" s="1" t="s">
        <v>314</v>
      </c>
      <c r="C5" s="1">
        <v>107</v>
      </c>
      <c r="D5" s="1">
        <v>89.7</v>
      </c>
      <c r="E5" s="1">
        <v>90</v>
      </c>
      <c r="F5" s="1">
        <v>26</v>
      </c>
      <c r="G5" s="5">
        <v>1.48</v>
      </c>
      <c r="H5" s="5">
        <v>68.5</v>
      </c>
      <c r="I5" s="1">
        <v>31.272826880935</v>
      </c>
      <c r="J5" s="1">
        <v>27.3922571219869</v>
      </c>
      <c r="K5" s="1">
        <v>26.8444119795471</v>
      </c>
      <c r="L5" s="1">
        <v>47.2</v>
      </c>
      <c r="M5" s="1">
        <v>37.8</v>
      </c>
      <c r="N5" s="1">
        <v>37.7</v>
      </c>
      <c r="O5" s="1">
        <v>104</v>
      </c>
      <c r="P5" s="1">
        <v>1.02884615384615</v>
      </c>
      <c r="Q5" s="1">
        <v>0.93730407523511</v>
      </c>
      <c r="R5" s="1">
        <v>0.9375</v>
      </c>
      <c r="S5" s="6">
        <v>122</v>
      </c>
      <c r="T5" s="6">
        <v>108</v>
      </c>
      <c r="U5" s="6">
        <v>121</v>
      </c>
      <c r="V5" s="6">
        <v>68</v>
      </c>
      <c r="W5" s="6">
        <v>62</v>
      </c>
      <c r="X5" s="6">
        <v>68</v>
      </c>
      <c r="Y5" s="1">
        <v>3.08</v>
      </c>
      <c r="Z5" s="1">
        <v>3.65</v>
      </c>
      <c r="AA5" s="1">
        <v>3.57</v>
      </c>
      <c r="AB5" s="1">
        <v>-0.57</v>
      </c>
      <c r="AC5" s="1">
        <v>-0.49</v>
      </c>
      <c r="AD5" s="1" t="s">
        <v>448</v>
      </c>
      <c r="AE5" s="1" t="s">
        <v>449</v>
      </c>
      <c r="AF5" s="1" t="s">
        <v>440</v>
      </c>
      <c r="AG5" s="1" t="s">
        <v>450</v>
      </c>
      <c r="AH5" s="1">
        <v>60</v>
      </c>
      <c r="AI5" s="1">
        <v>62</v>
      </c>
      <c r="AJ5" s="1">
        <v>6.17</v>
      </c>
      <c r="AK5" s="1">
        <v>0.989119683481701</v>
      </c>
      <c r="AL5" s="5">
        <v>5.55</v>
      </c>
      <c r="AM5" s="5">
        <v>5.61</v>
      </c>
      <c r="AN5" s="5">
        <v>11.77</v>
      </c>
      <c r="AO5" s="5">
        <v>8.94</v>
      </c>
      <c r="AP5" s="5">
        <v>8.46</v>
      </c>
      <c r="AQ5" s="5">
        <v>10.8</v>
      </c>
      <c r="AR5" s="5">
        <v>7.11</v>
      </c>
      <c r="AS5" s="5">
        <v>6.88</v>
      </c>
      <c r="AT5" s="5">
        <v>10.1</v>
      </c>
      <c r="AU5" s="5">
        <v>6.82</v>
      </c>
      <c r="AV5" s="5">
        <v>6.64</v>
      </c>
      <c r="AW5" s="1">
        <v>20.5775</v>
      </c>
      <c r="AX5" s="1">
        <v>14.6</v>
      </c>
      <c r="AY5" s="1">
        <v>14.1125</v>
      </c>
      <c r="AZ5" s="1">
        <v>986.8425</v>
      </c>
      <c r="BA5" s="1">
        <v>513.2875</v>
      </c>
      <c r="BB5" s="1">
        <v>319.295</v>
      </c>
      <c r="BC5" s="5">
        <v>60.67</v>
      </c>
      <c r="BD5" s="5">
        <v>23.45</v>
      </c>
      <c r="BE5" s="5">
        <v>23.78</v>
      </c>
      <c r="BF5" s="5">
        <v>492.5</v>
      </c>
      <c r="BG5" s="5">
        <v>348</v>
      </c>
      <c r="BH5" s="5">
        <v>199.8</v>
      </c>
      <c r="BI5" s="5">
        <v>534.1</v>
      </c>
      <c r="BJ5" s="5">
        <v>331.7</v>
      </c>
      <c r="BK5" s="5">
        <v>171.8</v>
      </c>
      <c r="BL5" s="5">
        <v>649.7</v>
      </c>
      <c r="BM5" s="5">
        <v>169.3</v>
      </c>
      <c r="BN5" s="5">
        <v>169.2</v>
      </c>
      <c r="BO5" s="5">
        <v>6</v>
      </c>
      <c r="BP5" s="5">
        <v>5.3</v>
      </c>
      <c r="BQ5" s="5">
        <v>5.4</v>
      </c>
      <c r="BR5" s="5">
        <v>2.5</v>
      </c>
      <c r="BS5" s="5">
        <v>1.87</v>
      </c>
      <c r="BT5" s="5">
        <v>1.14</v>
      </c>
      <c r="BU5" s="5">
        <v>5.03</v>
      </c>
      <c r="BV5" s="5">
        <v>4.32</v>
      </c>
      <c r="BW5" s="5">
        <v>4.14</v>
      </c>
      <c r="BX5" s="5">
        <v>1.09</v>
      </c>
      <c r="BY5" s="5">
        <v>0.92</v>
      </c>
      <c r="BZ5" s="5">
        <v>0.89</v>
      </c>
      <c r="CA5" s="5">
        <v>3.04</v>
      </c>
      <c r="CB5" s="5">
        <v>2.74</v>
      </c>
      <c r="CC5" s="5">
        <v>2.33</v>
      </c>
      <c r="CD5" s="5">
        <v>0.35</v>
      </c>
      <c r="CE5" s="5">
        <v>0.54</v>
      </c>
      <c r="CF5" s="5">
        <v>0.41</v>
      </c>
      <c r="CG5" s="1">
        <v>8.93214</v>
      </c>
      <c r="CH5" s="1">
        <v>9.232855624</v>
      </c>
      <c r="CI5" s="1">
        <v>8.873334176</v>
      </c>
      <c r="CJ5" s="1">
        <v>0.300715624</v>
      </c>
      <c r="CK5" s="1">
        <v>-0.0588058240000002</v>
      </c>
      <c r="CL5" s="1">
        <v>8.52487943262411</v>
      </c>
      <c r="CM5" s="1">
        <v>4.43494520547945</v>
      </c>
      <c r="CN5" s="1">
        <v>5.99225625</v>
      </c>
      <c r="CO5" s="1">
        <v>16.6370622222222</v>
      </c>
      <c r="CP5" s="1">
        <v>5.78433333333333</v>
      </c>
      <c r="CQ5" s="1">
        <v>5.92914666666667</v>
      </c>
      <c r="CR5" s="1">
        <v>20.5775</v>
      </c>
      <c r="CS5" s="1">
        <v>14.6</v>
      </c>
      <c r="CT5" s="1">
        <v>14.1125</v>
      </c>
      <c r="CU5" s="1">
        <v>986.8425</v>
      </c>
      <c r="CV5" s="1">
        <v>513.2875</v>
      </c>
      <c r="CW5" s="1">
        <v>319.295</v>
      </c>
    </row>
    <row r="6" spans="1:101">
      <c r="A6" s="1">
        <v>1</v>
      </c>
      <c r="B6" s="1" t="s">
        <v>240</v>
      </c>
      <c r="C6" s="1">
        <v>88</v>
      </c>
      <c r="D6" s="1">
        <v>77</v>
      </c>
      <c r="E6" s="1">
        <v>80</v>
      </c>
      <c r="F6" s="1">
        <v>29</v>
      </c>
      <c r="G6" s="5">
        <v>1.6</v>
      </c>
      <c r="H6" s="5">
        <v>66.6</v>
      </c>
      <c r="I6" s="1">
        <v>26.015625</v>
      </c>
      <c r="J6" s="1">
        <v>24.21875</v>
      </c>
      <c r="K6" s="1">
        <v>23.5546875</v>
      </c>
      <c r="L6" s="1">
        <v>38.9</v>
      </c>
      <c r="M6" s="1">
        <v>28.3</v>
      </c>
      <c r="N6" s="1">
        <v>32.5</v>
      </c>
      <c r="O6" s="1">
        <v>103</v>
      </c>
      <c r="P6" s="1">
        <v>0.854368932038835</v>
      </c>
      <c r="Q6" s="1">
        <v>0.762376237623762</v>
      </c>
      <c r="R6" s="1">
        <v>0.816326530612245</v>
      </c>
      <c r="S6" s="6">
        <v>100</v>
      </c>
      <c r="T6" s="6">
        <v>104</v>
      </c>
      <c r="U6" s="6">
        <v>102</v>
      </c>
      <c r="V6" s="6">
        <v>72</v>
      </c>
      <c r="W6" s="6">
        <v>58</v>
      </c>
      <c r="X6" s="6">
        <v>68</v>
      </c>
      <c r="Y6" s="1">
        <v>4.5</v>
      </c>
      <c r="Z6" s="1">
        <v>8.62</v>
      </c>
      <c r="AA6" s="1">
        <v>4.57</v>
      </c>
      <c r="AB6" s="1">
        <v>-4.12</v>
      </c>
      <c r="AC6" s="1">
        <v>-0.0700000000000003</v>
      </c>
      <c r="AD6" s="1" t="s">
        <v>451</v>
      </c>
      <c r="AE6" s="1" t="s">
        <v>452</v>
      </c>
      <c r="AF6" s="1" t="s">
        <v>449</v>
      </c>
      <c r="AG6" s="1">
        <v>90</v>
      </c>
      <c r="AH6" s="1" t="s">
        <v>453</v>
      </c>
      <c r="AI6" s="1" t="s">
        <v>454</v>
      </c>
      <c r="AJ6" s="1">
        <v>5.8</v>
      </c>
      <c r="AK6" s="1">
        <v>0.912408759124088</v>
      </c>
      <c r="AL6" s="5">
        <v>5.11</v>
      </c>
      <c r="AM6" s="5">
        <v>5.11</v>
      </c>
      <c r="AN6" s="5">
        <v>9.73</v>
      </c>
      <c r="AO6" s="5">
        <v>7.21</v>
      </c>
      <c r="AP6" s="5">
        <v>7.21</v>
      </c>
      <c r="AQ6" s="5">
        <v>10.47</v>
      </c>
      <c r="AR6" s="5">
        <v>7</v>
      </c>
      <c r="AS6" s="5">
        <v>7</v>
      </c>
      <c r="AT6" s="5">
        <v>8.26</v>
      </c>
      <c r="AU6" s="5">
        <v>5.8</v>
      </c>
      <c r="AV6" s="5">
        <v>5.8</v>
      </c>
      <c r="AW6" s="1">
        <v>18.2975</v>
      </c>
      <c r="AX6" s="1">
        <v>13.0325</v>
      </c>
      <c r="AY6" s="1">
        <v>13.0325</v>
      </c>
      <c r="AZ6" s="1">
        <v>165.44</v>
      </c>
      <c r="BA6" s="1">
        <v>88.2225</v>
      </c>
      <c r="BB6" s="1">
        <v>88.2225</v>
      </c>
      <c r="BC6" s="5">
        <v>11.74</v>
      </c>
      <c r="BD6" s="5">
        <v>6.64</v>
      </c>
      <c r="BE6" s="5">
        <v>6.64</v>
      </c>
      <c r="BF6" s="5">
        <v>72.42</v>
      </c>
      <c r="BG6" s="5">
        <v>46.9</v>
      </c>
      <c r="BH6" s="5">
        <v>46.9</v>
      </c>
      <c r="BI6" s="5">
        <v>94.26</v>
      </c>
      <c r="BJ6" s="5">
        <v>56.07</v>
      </c>
      <c r="BK6" s="5">
        <v>56.07</v>
      </c>
      <c r="BL6" s="5">
        <v>111.2</v>
      </c>
      <c r="BM6" s="5">
        <v>42.12</v>
      </c>
      <c r="BN6" s="5">
        <v>42.12</v>
      </c>
      <c r="BO6" s="5">
        <v>5.4</v>
      </c>
      <c r="BP6" s="5">
        <v>5.2</v>
      </c>
      <c r="BQ6" s="5">
        <v>5.2</v>
      </c>
      <c r="BR6" s="5">
        <v>1.62</v>
      </c>
      <c r="BS6" s="5">
        <v>1.36</v>
      </c>
      <c r="BT6" s="5">
        <v>0.88</v>
      </c>
      <c r="BU6" s="5">
        <v>5.8</v>
      </c>
      <c r="BV6" s="5">
        <v>3.53</v>
      </c>
      <c r="BW6" s="5">
        <v>4.02</v>
      </c>
      <c r="BX6" s="5">
        <v>1.68</v>
      </c>
      <c r="BY6" s="5">
        <v>0.91</v>
      </c>
      <c r="BZ6" s="5">
        <v>1.41</v>
      </c>
      <c r="CA6" s="5">
        <v>3.76</v>
      </c>
      <c r="CB6" s="5">
        <v>2</v>
      </c>
      <c r="CC6" s="5">
        <v>2.22</v>
      </c>
      <c r="CD6" s="5">
        <v>0.49</v>
      </c>
      <c r="CE6" s="5">
        <v>0.29</v>
      </c>
      <c r="CF6" s="5">
        <v>0.62</v>
      </c>
      <c r="CG6" s="1">
        <v>7.9166136</v>
      </c>
      <c r="CH6" s="1">
        <v>7.5145624</v>
      </c>
      <c r="CI6" s="1">
        <v>8.843454696</v>
      </c>
      <c r="CJ6" s="1">
        <v>-0.4020512</v>
      </c>
      <c r="CK6" s="1">
        <v>0.926841096</v>
      </c>
      <c r="CL6" s="1">
        <v>7.27972027972028</v>
      </c>
      <c r="CM6" s="1">
        <v>2.85082701421801</v>
      </c>
      <c r="CN6" s="1">
        <v>2.85082701421801</v>
      </c>
      <c r="CO6" s="1">
        <v>3.02631111111111</v>
      </c>
      <c r="CP6" s="1">
        <v>1.50801777777778</v>
      </c>
      <c r="CQ6" s="1">
        <v>1.50801777777778</v>
      </c>
      <c r="CR6" s="1">
        <v>18.2975</v>
      </c>
      <c r="CS6" s="1">
        <v>13.0325</v>
      </c>
      <c r="CT6" s="1">
        <v>13.0325</v>
      </c>
      <c r="CU6" s="1">
        <v>165.44</v>
      </c>
      <c r="CV6" s="1">
        <v>88.2225</v>
      </c>
      <c r="CW6" s="1">
        <v>88.2225</v>
      </c>
    </row>
    <row r="7" spans="1:101">
      <c r="A7" s="1">
        <v>1</v>
      </c>
      <c r="B7" s="1" t="s">
        <v>331</v>
      </c>
      <c r="C7" s="1">
        <v>102</v>
      </c>
      <c r="D7" s="1">
        <v>90</v>
      </c>
      <c r="E7" s="1">
        <v>89</v>
      </c>
      <c r="F7" s="1">
        <v>35</v>
      </c>
      <c r="G7" s="5">
        <v>1.63</v>
      </c>
      <c r="H7" s="5">
        <v>93.4</v>
      </c>
      <c r="I7" s="1">
        <v>35.153750611615</v>
      </c>
      <c r="J7" s="1">
        <v>30.7877601716286</v>
      </c>
      <c r="K7" s="1">
        <v>28.8682298919794</v>
      </c>
      <c r="L7" s="1">
        <v>44.5</v>
      </c>
      <c r="M7" s="1">
        <v>30.8</v>
      </c>
      <c r="N7" s="1">
        <v>32.6</v>
      </c>
      <c r="O7" s="1">
        <v>113</v>
      </c>
      <c r="P7" s="1">
        <v>0.902654867256637</v>
      </c>
      <c r="Q7" s="1">
        <v>0.857142857142857</v>
      </c>
      <c r="R7" s="1">
        <v>0.855769230769231</v>
      </c>
      <c r="S7" s="6">
        <v>130</v>
      </c>
      <c r="T7" s="6">
        <v>112</v>
      </c>
      <c r="U7" s="6">
        <v>110</v>
      </c>
      <c r="V7" s="6">
        <v>80</v>
      </c>
      <c r="W7" s="6">
        <v>72</v>
      </c>
      <c r="X7" s="6">
        <v>87</v>
      </c>
      <c r="Y7" s="1">
        <v>3.02</v>
      </c>
      <c r="Z7" s="1">
        <v>3.74</v>
      </c>
      <c r="AA7" s="1">
        <v>4.4</v>
      </c>
      <c r="AB7" s="1">
        <v>-0.72</v>
      </c>
      <c r="AC7" s="1">
        <v>-1.38</v>
      </c>
      <c r="AD7" s="1" t="s">
        <v>455</v>
      </c>
      <c r="AE7" s="1" t="s">
        <v>456</v>
      </c>
      <c r="AF7" s="1" t="s">
        <v>455</v>
      </c>
      <c r="AG7" s="1" t="s">
        <v>457</v>
      </c>
      <c r="AH7" s="1" t="s">
        <v>458</v>
      </c>
      <c r="AI7" s="1" t="s">
        <v>459</v>
      </c>
      <c r="AJ7" s="1">
        <v>6.22</v>
      </c>
      <c r="AK7" s="1">
        <v>1</v>
      </c>
      <c r="AL7" s="5">
        <v>5.02</v>
      </c>
      <c r="AM7" s="5">
        <v>5.03</v>
      </c>
      <c r="AN7" s="5">
        <v>10.89</v>
      </c>
      <c r="AO7" s="5">
        <v>8.95</v>
      </c>
      <c r="AP7" s="5">
        <v>9.36</v>
      </c>
      <c r="AQ7" s="5">
        <v>13.27</v>
      </c>
      <c r="AR7" s="5">
        <v>9.97</v>
      </c>
      <c r="AS7" s="5">
        <v>10.16</v>
      </c>
      <c r="AT7" s="5">
        <v>8.9</v>
      </c>
      <c r="AU7" s="5">
        <v>6.38</v>
      </c>
      <c r="AV7" s="5">
        <v>8.88</v>
      </c>
      <c r="AW7" s="1">
        <v>21.4025</v>
      </c>
      <c r="AX7" s="1">
        <v>16.3975</v>
      </c>
      <c r="AY7" s="1">
        <v>17.9975</v>
      </c>
      <c r="AZ7" s="1">
        <v>702.0525</v>
      </c>
      <c r="BA7" s="1">
        <v>491.8975</v>
      </c>
      <c r="BB7" s="1">
        <v>571.7875</v>
      </c>
      <c r="BC7" s="5">
        <v>33.21</v>
      </c>
      <c r="BD7" s="5">
        <v>11.69</v>
      </c>
      <c r="BE7" s="5">
        <v>13.25</v>
      </c>
      <c r="BF7" s="5">
        <v>199.6</v>
      </c>
      <c r="BG7" s="5">
        <v>158</v>
      </c>
      <c r="BH7" s="5">
        <v>225.6</v>
      </c>
      <c r="BI7" s="5">
        <v>510.8</v>
      </c>
      <c r="BJ7" s="5">
        <v>333.7</v>
      </c>
      <c r="BK7" s="5">
        <v>291.1</v>
      </c>
      <c r="BL7" s="5">
        <v>421.7</v>
      </c>
      <c r="BM7" s="5">
        <v>319.4</v>
      </c>
      <c r="BN7" s="5">
        <v>474.7</v>
      </c>
      <c r="BO7" s="5">
        <v>6.3</v>
      </c>
      <c r="BP7" s="5">
        <v>5.3</v>
      </c>
      <c r="BQ7" s="5">
        <v>5.5</v>
      </c>
      <c r="BR7" s="5">
        <v>1.62</v>
      </c>
      <c r="BS7" s="5">
        <v>1.43</v>
      </c>
      <c r="BT7" s="5">
        <v>0.65</v>
      </c>
      <c r="BU7" s="5">
        <v>4.99</v>
      </c>
      <c r="BV7" s="5">
        <v>4.5</v>
      </c>
      <c r="BW7" s="5">
        <v>3.65</v>
      </c>
      <c r="BX7" s="5">
        <v>0.86</v>
      </c>
      <c r="BY7" s="5">
        <v>0.74</v>
      </c>
      <c r="BZ7" s="5">
        <v>0.86</v>
      </c>
      <c r="CA7" s="5">
        <v>3.47</v>
      </c>
      <c r="CB7" s="5">
        <v>3.12</v>
      </c>
      <c r="CC7" s="5">
        <v>2.18</v>
      </c>
      <c r="CD7" s="5">
        <v>0.47</v>
      </c>
      <c r="CE7" s="5">
        <v>0.52</v>
      </c>
      <c r="CF7" s="5">
        <v>0.22</v>
      </c>
      <c r="CG7" s="1">
        <v>7.877838184</v>
      </c>
      <c r="CH7" s="1">
        <v>7.3016226</v>
      </c>
      <c r="CI7" s="1">
        <v>7.5145624</v>
      </c>
      <c r="CJ7" s="1">
        <v>-0.576215584</v>
      </c>
      <c r="CK7" s="1">
        <v>-0.363275784</v>
      </c>
      <c r="CL7" s="1">
        <v>9.84827227722772</v>
      </c>
      <c r="CM7" s="1">
        <v>5.25425867507886</v>
      </c>
      <c r="CN7" s="1">
        <v>5.29771693121693</v>
      </c>
      <c r="CO7" s="1">
        <v>9.18072</v>
      </c>
      <c r="CP7" s="1">
        <v>2.60816888888889</v>
      </c>
      <c r="CQ7" s="1">
        <v>2.96211111111111</v>
      </c>
      <c r="CR7" s="1">
        <v>21.4025</v>
      </c>
      <c r="CS7" s="1">
        <v>16.3975</v>
      </c>
      <c r="CT7" s="1">
        <v>17.9975</v>
      </c>
      <c r="CU7" s="1">
        <v>702.0525</v>
      </c>
      <c r="CV7" s="1">
        <v>491.8975</v>
      </c>
      <c r="CW7" s="1">
        <v>571.7875</v>
      </c>
    </row>
    <row r="8" spans="1:101">
      <c r="A8" s="1">
        <v>1</v>
      </c>
      <c r="B8" s="1" t="s">
        <v>324</v>
      </c>
      <c r="C8" s="1">
        <v>93</v>
      </c>
      <c r="D8" s="1">
        <v>96</v>
      </c>
      <c r="E8" s="1">
        <v>95</v>
      </c>
      <c r="F8" s="1">
        <v>33</v>
      </c>
      <c r="G8" s="5">
        <v>1.55</v>
      </c>
      <c r="H8" s="5">
        <v>80.7</v>
      </c>
      <c r="I8" s="1">
        <v>33.5900104058273</v>
      </c>
      <c r="J8" s="1">
        <v>32.840790842872</v>
      </c>
      <c r="K8" s="1">
        <v>32.1331945889698</v>
      </c>
      <c r="L8" s="1">
        <v>55</v>
      </c>
      <c r="M8" s="1">
        <v>43.2</v>
      </c>
      <c r="N8" s="1">
        <v>42.5</v>
      </c>
      <c r="O8" s="1">
        <v>109</v>
      </c>
      <c r="P8" s="1">
        <v>0.853211009174312</v>
      </c>
      <c r="Q8" s="1">
        <v>0.888888888888889</v>
      </c>
      <c r="R8" s="1">
        <v>0.88785046728972</v>
      </c>
      <c r="S8" s="6">
        <v>121</v>
      </c>
      <c r="T8" s="6">
        <v>104</v>
      </c>
      <c r="U8" s="6">
        <v>101</v>
      </c>
      <c r="V8" s="6">
        <v>63</v>
      </c>
      <c r="W8" s="6">
        <v>64</v>
      </c>
      <c r="X8" s="6">
        <v>68</v>
      </c>
      <c r="Y8" s="1">
        <v>2.81</v>
      </c>
      <c r="Z8" s="1">
        <v>2.78</v>
      </c>
      <c r="AA8" s="1">
        <v>3.09</v>
      </c>
      <c r="AB8" s="1">
        <v>0.0300000000000002</v>
      </c>
      <c r="AC8" s="1">
        <v>-0.28</v>
      </c>
      <c r="AD8" s="1" t="s">
        <v>452</v>
      </c>
      <c r="AE8" s="1" t="s">
        <v>452</v>
      </c>
      <c r="AF8" s="1" t="s">
        <v>452</v>
      </c>
      <c r="AG8" s="1" t="s">
        <v>460</v>
      </c>
      <c r="AH8" s="1" t="s">
        <v>461</v>
      </c>
      <c r="AI8" s="1" t="s">
        <v>462</v>
      </c>
      <c r="AJ8" s="1">
        <v>5.39</v>
      </c>
      <c r="AK8" s="1">
        <v>0.829187396351575</v>
      </c>
      <c r="AL8" s="5">
        <v>5.26</v>
      </c>
      <c r="AM8" s="5">
        <v>5.16</v>
      </c>
      <c r="AN8" s="5">
        <v>12.08</v>
      </c>
      <c r="AO8" s="5">
        <v>10.41</v>
      </c>
      <c r="AP8" s="5">
        <v>10.46</v>
      </c>
      <c r="AQ8" s="5">
        <v>14.55</v>
      </c>
      <c r="AR8" s="5">
        <v>13.22</v>
      </c>
      <c r="AS8" s="5">
        <v>12.18</v>
      </c>
      <c r="AT8" s="5">
        <v>10.42</v>
      </c>
      <c r="AU8" s="5">
        <v>11.56</v>
      </c>
      <c r="AV8" s="5">
        <v>9.01</v>
      </c>
      <c r="AW8" s="1">
        <v>23.51</v>
      </c>
      <c r="AX8" s="1">
        <v>22.215</v>
      </c>
      <c r="AY8" s="1">
        <v>20.16</v>
      </c>
      <c r="AZ8" s="1">
        <v>750.35</v>
      </c>
      <c r="BA8" s="1">
        <v>489.3925</v>
      </c>
      <c r="BB8" s="1">
        <v>576.1375</v>
      </c>
      <c r="BC8" s="5">
        <v>27.6</v>
      </c>
      <c r="BD8" s="5">
        <v>29.97</v>
      </c>
      <c r="BE8" s="5">
        <v>37.85</v>
      </c>
      <c r="BF8" s="5">
        <v>263.4</v>
      </c>
      <c r="BG8" s="5">
        <v>168.8</v>
      </c>
      <c r="BH8" s="5">
        <v>218.5</v>
      </c>
      <c r="BI8" s="5">
        <v>432.6</v>
      </c>
      <c r="BJ8" s="5">
        <v>244.2</v>
      </c>
      <c r="BK8" s="5">
        <v>353.9</v>
      </c>
      <c r="BL8" s="5">
        <v>574.6</v>
      </c>
      <c r="BM8" s="5">
        <v>428.7</v>
      </c>
      <c r="BN8" s="5">
        <v>384</v>
      </c>
      <c r="BO8" s="5">
        <v>5.5</v>
      </c>
      <c r="BP8" s="5">
        <v>5</v>
      </c>
      <c r="BQ8" s="5">
        <v>5.4</v>
      </c>
      <c r="BR8" s="5">
        <v>2.23</v>
      </c>
      <c r="BS8" s="5">
        <v>1.81</v>
      </c>
      <c r="BT8" s="5">
        <v>1.74</v>
      </c>
      <c r="BU8" s="5">
        <v>6.39</v>
      </c>
      <c r="BV8" s="5">
        <v>5.02</v>
      </c>
      <c r="BW8" s="5">
        <v>5.89</v>
      </c>
      <c r="BX8" s="5">
        <v>1.26</v>
      </c>
      <c r="BY8" s="5">
        <v>1.06</v>
      </c>
      <c r="BZ8" s="5">
        <v>1.22</v>
      </c>
      <c r="CA8" s="5">
        <v>4.48</v>
      </c>
      <c r="CB8" s="5">
        <v>3.33</v>
      </c>
      <c r="CC8" s="5">
        <v>4.45</v>
      </c>
      <c r="CD8" s="5">
        <v>0.7</v>
      </c>
      <c r="CE8" s="5">
        <v>0.56</v>
      </c>
      <c r="CF8" s="5">
        <v>0.39</v>
      </c>
      <c r="CG8" s="1">
        <v>6.990162976</v>
      </c>
      <c r="CH8" s="1">
        <v>7.430339616</v>
      </c>
      <c r="CI8" s="1">
        <v>7.472609864</v>
      </c>
      <c r="CJ8" s="1">
        <v>0.440176640000001</v>
      </c>
      <c r="CK8" s="1">
        <v>0.482446888</v>
      </c>
      <c r="CL8" s="1">
        <v>2.19288913043478</v>
      </c>
      <c r="CM8" s="1">
        <v>8.15373568281938</v>
      </c>
      <c r="CN8" s="1">
        <v>3.16219283746556</v>
      </c>
      <c r="CO8" s="1">
        <v>6.61173333333333</v>
      </c>
      <c r="CP8" s="1">
        <v>7.00632</v>
      </c>
      <c r="CQ8" s="1">
        <v>8.68026666666667</v>
      </c>
      <c r="CR8" s="1">
        <v>23.51</v>
      </c>
      <c r="CS8" s="1">
        <v>22.215</v>
      </c>
      <c r="CT8" s="1">
        <v>20.16</v>
      </c>
      <c r="CU8" s="1">
        <v>750.35</v>
      </c>
      <c r="CV8" s="1">
        <v>489.3925</v>
      </c>
      <c r="CW8" s="1">
        <v>576.1375</v>
      </c>
    </row>
    <row r="9" spans="1:101">
      <c r="A9" s="1">
        <v>1</v>
      </c>
      <c r="B9" s="1" t="s">
        <v>463</v>
      </c>
      <c r="C9" s="1">
        <v>86</v>
      </c>
      <c r="D9" s="1">
        <v>86</v>
      </c>
      <c r="E9" s="1">
        <v>91</v>
      </c>
      <c r="F9" s="1">
        <v>27</v>
      </c>
      <c r="G9" s="5">
        <v>1.58</v>
      </c>
      <c r="H9" s="5">
        <v>71.4</v>
      </c>
      <c r="I9" s="1">
        <v>28.6011857074187</v>
      </c>
      <c r="J9" s="1">
        <v>27.2392244832559</v>
      </c>
      <c r="K9" s="1">
        <v>27.7199166800192</v>
      </c>
      <c r="L9" s="1">
        <v>32.3</v>
      </c>
      <c r="M9" s="1">
        <v>32.3</v>
      </c>
      <c r="N9" s="1">
        <v>37.2</v>
      </c>
      <c r="O9" s="1">
        <v>96</v>
      </c>
      <c r="P9" s="1">
        <v>0.895833333333333</v>
      </c>
      <c r="Q9" s="1">
        <v>0.895833333333333</v>
      </c>
      <c r="R9" s="1">
        <v>0.91</v>
      </c>
      <c r="S9" s="6">
        <v>131</v>
      </c>
      <c r="T9" s="6">
        <v>131</v>
      </c>
      <c r="U9" s="6">
        <v>100</v>
      </c>
      <c r="V9" s="6">
        <v>67</v>
      </c>
      <c r="W9" s="6">
        <v>67</v>
      </c>
      <c r="X9" s="6">
        <v>70</v>
      </c>
      <c r="Y9" s="1">
        <v>3.44</v>
      </c>
      <c r="Z9" s="1">
        <v>4.06</v>
      </c>
      <c r="AA9" s="1">
        <v>4.29</v>
      </c>
      <c r="AB9" s="1">
        <v>-0.62</v>
      </c>
      <c r="AC9" s="1">
        <v>-0.85</v>
      </c>
      <c r="AD9" s="1" t="s">
        <v>440</v>
      </c>
      <c r="AE9" s="1" t="s">
        <v>464</v>
      </c>
      <c r="AF9" s="1" t="s">
        <v>465</v>
      </c>
      <c r="AG9" s="1" t="s">
        <v>466</v>
      </c>
      <c r="AH9" s="1" t="s">
        <v>467</v>
      </c>
      <c r="AI9" s="1" t="s">
        <v>468</v>
      </c>
      <c r="AJ9" s="1">
        <v>5.09</v>
      </c>
      <c r="AK9" s="1">
        <v>0.769230769230769</v>
      </c>
      <c r="AL9" s="5">
        <v>5.5</v>
      </c>
      <c r="AM9" s="5">
        <v>5.5</v>
      </c>
      <c r="AN9" s="5">
        <v>8.35</v>
      </c>
      <c r="AO9" s="5">
        <v>9.93</v>
      </c>
      <c r="AP9" s="5">
        <v>9.93</v>
      </c>
      <c r="AQ9" s="5">
        <v>6.27</v>
      </c>
      <c r="AR9" s="5">
        <v>9.78</v>
      </c>
      <c r="AS9" s="5">
        <v>9.78</v>
      </c>
      <c r="AT9" s="5">
        <v>7.27</v>
      </c>
      <c r="AU9" s="5">
        <v>7.82</v>
      </c>
      <c r="AV9" s="5">
        <v>7.82</v>
      </c>
      <c r="AW9" s="1">
        <v>13.785</v>
      </c>
      <c r="AX9" s="1">
        <v>17.585</v>
      </c>
      <c r="AY9" s="1">
        <v>17.585</v>
      </c>
      <c r="AZ9" s="1">
        <v>184.5875</v>
      </c>
      <c r="BA9" s="1">
        <v>442.665</v>
      </c>
      <c r="BB9" s="1">
        <v>442.665</v>
      </c>
      <c r="BC9" s="5">
        <v>14.66</v>
      </c>
      <c r="BD9" s="5">
        <v>30.06</v>
      </c>
      <c r="BE9" s="5">
        <v>30.06</v>
      </c>
      <c r="BF9" s="5">
        <v>126.2</v>
      </c>
      <c r="BG9" s="5">
        <v>233.4</v>
      </c>
      <c r="BH9" s="5">
        <v>233.4</v>
      </c>
      <c r="BI9" s="5">
        <v>79.83</v>
      </c>
      <c r="BJ9" s="5">
        <v>298.4</v>
      </c>
      <c r="BK9" s="5">
        <v>298.4</v>
      </c>
      <c r="BL9" s="5">
        <v>115.9</v>
      </c>
      <c r="BM9" s="5">
        <v>189.3</v>
      </c>
      <c r="BN9" s="5">
        <v>189.3</v>
      </c>
      <c r="BO9" s="5">
        <v>5.5</v>
      </c>
      <c r="BP9" s="5">
        <v>5.6</v>
      </c>
      <c r="BQ9" s="5">
        <v>5.6</v>
      </c>
      <c r="BR9" s="5">
        <v>1.95</v>
      </c>
      <c r="BS9" s="5">
        <v>2.18</v>
      </c>
      <c r="BT9" s="5">
        <v>2.18</v>
      </c>
      <c r="BU9" s="5">
        <v>4.13</v>
      </c>
      <c r="BV9" s="5">
        <v>4.8</v>
      </c>
      <c r="BW9" s="5">
        <v>4.8</v>
      </c>
      <c r="BX9" s="5">
        <v>0.92</v>
      </c>
      <c r="BY9" s="5">
        <v>0.94</v>
      </c>
      <c r="BZ9" s="5">
        <v>0.94</v>
      </c>
      <c r="CA9" s="5">
        <v>2.67</v>
      </c>
      <c r="CB9" s="5">
        <v>3.09</v>
      </c>
      <c r="CC9" s="5">
        <v>3.09</v>
      </c>
      <c r="CE9" s="5">
        <v>0.42</v>
      </c>
      <c r="CF9" s="5">
        <v>0.42</v>
      </c>
      <c r="CG9" s="3">
        <v>12.3851395</v>
      </c>
      <c r="CH9" s="1">
        <v>7.679195424</v>
      </c>
      <c r="CI9" s="1">
        <v>7.387751656</v>
      </c>
      <c r="CJ9" s="1">
        <v>-14.705944076</v>
      </c>
      <c r="CK9" s="1">
        <v>-14.997387844</v>
      </c>
      <c r="CO9" s="1">
        <v>3.31641777777778</v>
      </c>
      <c r="CP9" s="1">
        <v>7.348</v>
      </c>
      <c r="CQ9" s="1">
        <v>7.348</v>
      </c>
      <c r="CR9" s="1">
        <v>13.785</v>
      </c>
      <c r="CS9" s="1">
        <v>17.585</v>
      </c>
      <c r="CT9" s="1">
        <v>17.585</v>
      </c>
      <c r="CU9" s="1">
        <v>184.5875</v>
      </c>
      <c r="CV9" s="1">
        <v>442.665</v>
      </c>
      <c r="CW9" s="1">
        <v>442.665</v>
      </c>
    </row>
    <row r="10" spans="1:101">
      <c r="A10" s="1">
        <v>1</v>
      </c>
      <c r="B10" s="1" t="s">
        <v>211</v>
      </c>
      <c r="C10" s="1">
        <v>85</v>
      </c>
      <c r="D10" s="1">
        <v>85</v>
      </c>
      <c r="E10" s="1">
        <v>83.5</v>
      </c>
      <c r="F10" s="1">
        <v>23</v>
      </c>
      <c r="G10" s="5">
        <v>1.57</v>
      </c>
      <c r="H10" s="5">
        <v>60.1</v>
      </c>
      <c r="I10" s="1">
        <v>24.3823278834841</v>
      </c>
      <c r="J10" s="1">
        <v>23.0732254446403</v>
      </c>
      <c r="K10" s="1">
        <v>21.9115526357955</v>
      </c>
      <c r="L10" s="1">
        <v>36.6</v>
      </c>
      <c r="M10" s="1">
        <v>33</v>
      </c>
      <c r="N10" s="1">
        <v>32.6</v>
      </c>
      <c r="O10" s="1">
        <v>94.5</v>
      </c>
      <c r="P10" s="1">
        <v>0.899470899470899</v>
      </c>
      <c r="Q10" s="1">
        <v>0.949720670391061</v>
      </c>
      <c r="R10" s="1">
        <v>0.917582417582418</v>
      </c>
      <c r="S10" s="6">
        <v>101</v>
      </c>
      <c r="T10" s="6">
        <v>86</v>
      </c>
      <c r="U10" s="6">
        <v>96</v>
      </c>
      <c r="V10" s="6">
        <v>64</v>
      </c>
      <c r="W10" s="6">
        <v>59</v>
      </c>
      <c r="X10" s="6">
        <v>64</v>
      </c>
      <c r="Y10" s="1">
        <v>4.81</v>
      </c>
      <c r="Z10" s="1">
        <v>3.55</v>
      </c>
      <c r="AA10" s="1">
        <v>7.24</v>
      </c>
      <c r="AB10" s="1">
        <v>1.26</v>
      </c>
      <c r="AC10" s="1">
        <v>-2.43</v>
      </c>
      <c r="AD10" s="1" t="s">
        <v>449</v>
      </c>
      <c r="AE10" s="1" t="s">
        <v>452</v>
      </c>
      <c r="AF10" s="1" t="s">
        <v>452</v>
      </c>
      <c r="AG10" s="1" t="s">
        <v>469</v>
      </c>
      <c r="AH10" s="1" t="s">
        <v>470</v>
      </c>
      <c r="AI10" s="1" t="s">
        <v>471</v>
      </c>
      <c r="AJ10" s="1">
        <v>5.38</v>
      </c>
      <c r="AK10" s="1">
        <v>0.827129859387924</v>
      </c>
      <c r="AL10" s="5">
        <v>5.74</v>
      </c>
      <c r="AM10" s="5">
        <v>5.15</v>
      </c>
      <c r="AN10" s="5">
        <v>9.83</v>
      </c>
      <c r="AO10" s="5">
        <v>10.16</v>
      </c>
      <c r="AP10" s="5">
        <v>9.74</v>
      </c>
      <c r="AQ10" s="5">
        <v>10.35</v>
      </c>
      <c r="AR10" s="5">
        <v>6.77</v>
      </c>
      <c r="AS10" s="5">
        <v>8.64</v>
      </c>
      <c r="AT10" s="5">
        <v>6.14</v>
      </c>
      <c r="AU10" s="5">
        <v>7.73</v>
      </c>
      <c r="AV10" s="5">
        <v>4.62</v>
      </c>
      <c r="AW10" s="1">
        <v>17.0925</v>
      </c>
      <c r="AX10" s="1">
        <v>15.4575</v>
      </c>
      <c r="AY10" s="1">
        <v>14.9475</v>
      </c>
      <c r="AZ10" s="1">
        <v>789.2775</v>
      </c>
      <c r="BA10" s="1">
        <v>678.7675</v>
      </c>
      <c r="BB10" s="1">
        <v>386.1025</v>
      </c>
      <c r="BC10" s="5">
        <v>45.41</v>
      </c>
      <c r="BD10" s="5">
        <v>36.77</v>
      </c>
      <c r="BE10" s="5">
        <v>13.51</v>
      </c>
      <c r="BF10" s="5">
        <v>355.6</v>
      </c>
      <c r="BG10" s="5">
        <v>559.1</v>
      </c>
      <c r="BH10" s="5">
        <v>312.3</v>
      </c>
      <c r="BI10" s="5">
        <v>683.9</v>
      </c>
      <c r="BJ10" s="5">
        <v>248.1</v>
      </c>
      <c r="BK10" s="5">
        <v>252.6</v>
      </c>
      <c r="BL10" s="5">
        <v>174.4</v>
      </c>
      <c r="BM10" s="5">
        <v>407.9</v>
      </c>
      <c r="BN10" s="5">
        <v>74.25</v>
      </c>
      <c r="BO10" s="5">
        <v>5.1</v>
      </c>
      <c r="BP10" s="5">
        <v>5.2</v>
      </c>
      <c r="BQ10" s="5">
        <v>5.2</v>
      </c>
      <c r="BR10" s="5">
        <v>1.78</v>
      </c>
      <c r="BS10" s="5">
        <v>1.96</v>
      </c>
      <c r="BT10" s="5">
        <v>1.74</v>
      </c>
      <c r="BU10" s="5">
        <v>4.42</v>
      </c>
      <c r="BV10" s="5">
        <v>3.88</v>
      </c>
      <c r="BW10" s="5">
        <v>3.92</v>
      </c>
      <c r="BX10" s="5">
        <v>0.91</v>
      </c>
      <c r="BY10" s="5">
        <v>0.83</v>
      </c>
      <c r="BZ10" s="5">
        <v>0.9</v>
      </c>
      <c r="CA10" s="5">
        <v>3.27</v>
      </c>
      <c r="CB10" s="5">
        <v>2.88</v>
      </c>
      <c r="CC10" s="5">
        <v>2.51</v>
      </c>
      <c r="CD10" s="5">
        <v>0.31</v>
      </c>
      <c r="CE10" s="5">
        <v>0.14</v>
      </c>
      <c r="CF10" s="5">
        <v>0.15</v>
      </c>
      <c r="CG10" s="1">
        <v>9.2071064</v>
      </c>
      <c r="CH10" s="1">
        <v>8.068538144</v>
      </c>
      <c r="CI10" s="1">
        <v>7.170046176</v>
      </c>
      <c r="CJ10" s="1">
        <v>-1.138568256</v>
      </c>
      <c r="CK10" s="1">
        <v>-2.037060224</v>
      </c>
      <c r="CL10" s="1">
        <v>1.78121615720524</v>
      </c>
      <c r="CM10" s="1">
        <v>3.88009090909091</v>
      </c>
      <c r="CN10" s="1">
        <v>3.33636569579288</v>
      </c>
      <c r="CO10" s="1">
        <v>10.8580355555556</v>
      </c>
      <c r="CP10" s="1">
        <v>9.38043555555556</v>
      </c>
      <c r="CQ10" s="1">
        <v>3.09228888888889</v>
      </c>
      <c r="CR10" s="1">
        <v>17.0925</v>
      </c>
      <c r="CS10" s="1">
        <v>15.4575</v>
      </c>
      <c r="CT10" s="1">
        <v>14.9475</v>
      </c>
      <c r="CU10" s="1">
        <v>789.2775</v>
      </c>
      <c r="CV10" s="1">
        <v>678.7675</v>
      </c>
      <c r="CW10" s="1">
        <v>386.1025</v>
      </c>
    </row>
    <row r="11" spans="1:101">
      <c r="A11" s="1">
        <v>1</v>
      </c>
      <c r="B11" s="1" t="s">
        <v>254</v>
      </c>
      <c r="C11" s="1">
        <v>79</v>
      </c>
      <c r="D11" s="1">
        <v>79</v>
      </c>
      <c r="E11" s="1">
        <v>76</v>
      </c>
      <c r="F11" s="1">
        <v>23</v>
      </c>
      <c r="G11" s="5">
        <v>1.62</v>
      </c>
      <c r="H11" s="5">
        <v>70.4</v>
      </c>
      <c r="I11" s="1">
        <v>26.8251790885536</v>
      </c>
      <c r="J11" s="1">
        <v>23.929279073312</v>
      </c>
      <c r="K11" s="1">
        <v>22.0621856424326</v>
      </c>
      <c r="L11" s="1">
        <v>41.2</v>
      </c>
      <c r="M11" s="1">
        <v>35.4</v>
      </c>
      <c r="N11" s="1">
        <v>34.1</v>
      </c>
      <c r="O11" s="1">
        <v>104</v>
      </c>
      <c r="P11" s="1">
        <v>0.759615384615385</v>
      </c>
      <c r="Q11" s="1">
        <v>0.822916666666667</v>
      </c>
      <c r="R11" s="1">
        <v>0.817204301075269</v>
      </c>
      <c r="S11" s="6">
        <v>100</v>
      </c>
      <c r="T11" s="6">
        <v>109</v>
      </c>
      <c r="U11" s="6">
        <v>107</v>
      </c>
      <c r="V11" s="6">
        <v>71</v>
      </c>
      <c r="W11" s="6">
        <v>75</v>
      </c>
      <c r="X11" s="6">
        <v>94</v>
      </c>
      <c r="Y11" s="1">
        <v>3.13</v>
      </c>
      <c r="Z11" s="1">
        <v>6.95</v>
      </c>
      <c r="AA11" s="1">
        <v>7.14</v>
      </c>
      <c r="AB11" s="1">
        <v>-3.82</v>
      </c>
      <c r="AC11" s="1">
        <v>-4.01</v>
      </c>
      <c r="AD11" s="1" t="s">
        <v>472</v>
      </c>
      <c r="AE11" s="1" t="s">
        <v>455</v>
      </c>
      <c r="AF11" s="1" t="s">
        <v>439</v>
      </c>
      <c r="AG11" s="1" t="s">
        <v>473</v>
      </c>
      <c r="AH11" s="1" t="s">
        <v>474</v>
      </c>
      <c r="AI11" s="1" t="s">
        <v>475</v>
      </c>
      <c r="AJ11" s="1">
        <v>5.62</v>
      </c>
      <c r="AK11" s="1">
        <v>0.875656742556918</v>
      </c>
      <c r="AL11" s="5">
        <v>5.23</v>
      </c>
      <c r="AM11" s="5">
        <v>5.16</v>
      </c>
      <c r="AN11" s="5">
        <v>11.27</v>
      </c>
      <c r="AO11" s="5">
        <v>10.36</v>
      </c>
      <c r="AP11" s="5">
        <v>10.19</v>
      </c>
      <c r="AQ11" s="5">
        <v>11.41</v>
      </c>
      <c r="AR11" s="5">
        <v>10.1</v>
      </c>
      <c r="AS11" s="5">
        <v>9.85</v>
      </c>
      <c r="AT11" s="5">
        <v>10.12</v>
      </c>
      <c r="AU11" s="5">
        <v>8.57</v>
      </c>
      <c r="AV11" s="5">
        <v>6.98</v>
      </c>
      <c r="AW11" s="1">
        <v>20.6575</v>
      </c>
      <c r="AX11" s="1">
        <v>18.3475</v>
      </c>
      <c r="AY11" s="1">
        <v>17.2625</v>
      </c>
      <c r="AZ11" s="1">
        <v>236.885</v>
      </c>
      <c r="BA11" s="1">
        <v>193.2225</v>
      </c>
      <c r="BB11" s="1">
        <v>193.0875</v>
      </c>
      <c r="BC11" s="5">
        <v>18.64</v>
      </c>
      <c r="BD11" s="5">
        <v>13.93</v>
      </c>
      <c r="BE11" s="5">
        <v>8.91</v>
      </c>
      <c r="BF11" s="5">
        <v>104.6</v>
      </c>
      <c r="BG11" s="5">
        <v>96.47</v>
      </c>
      <c r="BH11" s="5">
        <v>72.92</v>
      </c>
      <c r="BI11" s="5">
        <v>121.3</v>
      </c>
      <c r="BJ11" s="5">
        <v>98.34</v>
      </c>
      <c r="BK11" s="5">
        <v>122.2</v>
      </c>
      <c r="BL11" s="5">
        <v>177.9</v>
      </c>
      <c r="BM11" s="5">
        <v>135.5</v>
      </c>
      <c r="BN11" s="5">
        <v>125.5</v>
      </c>
      <c r="BO11" s="5">
        <v>5.6</v>
      </c>
      <c r="BP11" s="5">
        <v>5.1</v>
      </c>
      <c r="BQ11" s="5">
        <v>4.8</v>
      </c>
      <c r="BR11" s="5">
        <v>1.56</v>
      </c>
      <c r="BS11" s="5">
        <v>0.99</v>
      </c>
      <c r="BT11" s="5">
        <v>0.57</v>
      </c>
      <c r="BU11" s="5">
        <v>5.43</v>
      </c>
      <c r="BV11" s="5">
        <v>4.59</v>
      </c>
      <c r="BW11" s="5">
        <v>4.83</v>
      </c>
      <c r="BX11" s="5">
        <v>1.9</v>
      </c>
      <c r="BY11" s="5">
        <v>1.17</v>
      </c>
      <c r="BZ11" s="5">
        <v>1.22</v>
      </c>
      <c r="CA11" s="5">
        <v>2.62</v>
      </c>
      <c r="CB11" s="5">
        <v>2.98</v>
      </c>
      <c r="CC11" s="5">
        <v>3.46</v>
      </c>
      <c r="CE11" s="5">
        <v>0.42</v>
      </c>
      <c r="CF11" s="5">
        <v>0.23</v>
      </c>
      <c r="CG11" s="1">
        <v>8.813257504</v>
      </c>
      <c r="CH11" s="1">
        <v>8.322174184</v>
      </c>
      <c r="CI11" s="1">
        <v>6.898315104</v>
      </c>
      <c r="CJ11" s="1">
        <v>-0.49108332</v>
      </c>
      <c r="CK11" s="1">
        <v>-1.9149424</v>
      </c>
      <c r="CL11" s="1">
        <v>9.09523618090452</v>
      </c>
      <c r="CM11" s="1">
        <v>2.52271532846715</v>
      </c>
      <c r="CN11" s="1">
        <v>2.16367420212766</v>
      </c>
      <c r="CO11" s="1">
        <v>4.65585777777778</v>
      </c>
      <c r="CP11" s="1">
        <v>3.23795111111111</v>
      </c>
      <c r="CQ11" s="1">
        <v>2.04336</v>
      </c>
      <c r="CR11" s="1">
        <v>20.6575</v>
      </c>
      <c r="CS11" s="1">
        <v>18.3475</v>
      </c>
      <c r="CT11" s="1">
        <v>17.2625</v>
      </c>
      <c r="CU11" s="1">
        <v>236.885</v>
      </c>
      <c r="CV11" s="1">
        <v>193.2225</v>
      </c>
      <c r="CW11" s="1">
        <v>193.0875</v>
      </c>
    </row>
    <row r="12" spans="1:101">
      <c r="A12" s="1">
        <v>1</v>
      </c>
      <c r="B12" s="1" t="s">
        <v>476</v>
      </c>
      <c r="C12" s="1">
        <v>95</v>
      </c>
      <c r="D12" s="1">
        <v>104</v>
      </c>
      <c r="E12" s="1">
        <v>100</v>
      </c>
      <c r="F12" s="1">
        <v>31</v>
      </c>
      <c r="G12" s="5">
        <v>1.58</v>
      </c>
      <c r="H12" s="5">
        <v>77</v>
      </c>
      <c r="I12" s="1">
        <v>30.8444159589809</v>
      </c>
      <c r="J12" s="1">
        <v>29.802916199327</v>
      </c>
      <c r="K12" s="1">
        <v>29.8429738823906</v>
      </c>
      <c r="L12" s="1">
        <v>44.8</v>
      </c>
      <c r="M12" s="1">
        <v>43.3</v>
      </c>
      <c r="N12" s="1">
        <v>43.7</v>
      </c>
      <c r="O12" s="1">
        <v>110</v>
      </c>
      <c r="P12" s="1">
        <v>0.863636363636364</v>
      </c>
      <c r="Q12" s="1">
        <v>0.928571428571429</v>
      </c>
      <c r="R12" s="1">
        <v>0.884955752212389</v>
      </c>
      <c r="S12" s="6">
        <v>119</v>
      </c>
      <c r="T12" s="6">
        <v>103</v>
      </c>
      <c r="U12" s="6">
        <v>103</v>
      </c>
      <c r="V12" s="6">
        <v>65</v>
      </c>
      <c r="W12" s="6">
        <v>71</v>
      </c>
      <c r="X12" s="6">
        <v>67</v>
      </c>
      <c r="Y12" s="1">
        <v>4.37</v>
      </c>
      <c r="Z12" s="1">
        <v>4.99</v>
      </c>
      <c r="AA12" s="1">
        <v>3.59</v>
      </c>
      <c r="AB12" s="1">
        <v>-0.62</v>
      </c>
      <c r="AC12" s="1">
        <v>0.78</v>
      </c>
      <c r="AD12" s="1" t="s">
        <v>477</v>
      </c>
      <c r="AE12" s="1" t="s">
        <v>478</v>
      </c>
      <c r="AF12" s="1" t="s">
        <v>456</v>
      </c>
      <c r="AG12" s="1" t="s">
        <v>479</v>
      </c>
      <c r="AH12" s="1" t="s">
        <v>480</v>
      </c>
      <c r="AI12" s="1" t="s">
        <v>481</v>
      </c>
      <c r="AJ12" s="1">
        <v>5.49</v>
      </c>
      <c r="AK12" s="1">
        <v>0.849617672047579</v>
      </c>
      <c r="AL12" s="5">
        <v>4.98</v>
      </c>
      <c r="AM12" s="5">
        <v>5.61</v>
      </c>
      <c r="AN12" s="5">
        <v>8.62</v>
      </c>
      <c r="AO12" s="5">
        <v>7.35</v>
      </c>
      <c r="AP12" s="5">
        <v>9.16</v>
      </c>
      <c r="AQ12" s="5">
        <v>8.78</v>
      </c>
      <c r="AR12" s="5">
        <v>8.91</v>
      </c>
      <c r="AS12" s="5">
        <v>11</v>
      </c>
      <c r="AT12" s="5">
        <v>7.97</v>
      </c>
      <c r="AU12" s="5">
        <v>5.66</v>
      </c>
      <c r="AV12" s="5">
        <v>12.32</v>
      </c>
      <c r="AW12" s="1">
        <v>16.2525</v>
      </c>
      <c r="AX12" s="1">
        <v>14.4325</v>
      </c>
      <c r="AY12" s="1">
        <v>20.3925</v>
      </c>
      <c r="AZ12" s="1">
        <v>128.7575</v>
      </c>
      <c r="BA12" s="1">
        <v>144.99</v>
      </c>
      <c r="BB12" s="1">
        <v>149.75</v>
      </c>
      <c r="BC12" s="5">
        <v>17.53</v>
      </c>
      <c r="BD12" s="5">
        <v>15.28</v>
      </c>
      <c r="BE12" s="5">
        <v>19.6</v>
      </c>
      <c r="BF12" s="5">
        <v>54.33</v>
      </c>
      <c r="BG12" s="5">
        <v>81.98</v>
      </c>
      <c r="BH12" s="5">
        <v>53.78</v>
      </c>
      <c r="BI12" s="5">
        <v>81.48</v>
      </c>
      <c r="BJ12" s="5">
        <v>109.8</v>
      </c>
      <c r="BK12" s="5">
        <v>77.48</v>
      </c>
      <c r="BL12" s="5">
        <v>72.2</v>
      </c>
      <c r="BM12" s="5">
        <v>35.66</v>
      </c>
      <c r="BN12" s="5">
        <v>119.7</v>
      </c>
      <c r="BO12" s="5">
        <v>5.8</v>
      </c>
      <c r="BP12" s="5">
        <v>5.4</v>
      </c>
      <c r="BQ12" s="5">
        <v>5.1</v>
      </c>
      <c r="BR12" s="5">
        <v>2.32</v>
      </c>
      <c r="BS12" s="5">
        <v>1.84</v>
      </c>
      <c r="BT12" s="5">
        <v>2.38</v>
      </c>
      <c r="BU12" s="5">
        <v>5.01</v>
      </c>
      <c r="BV12" s="5">
        <v>4.33</v>
      </c>
      <c r="BW12" s="5">
        <v>5.16</v>
      </c>
      <c r="BX12" s="5">
        <v>1.5</v>
      </c>
      <c r="BY12" s="5">
        <v>1.4</v>
      </c>
      <c r="BZ12" s="5">
        <v>1.25</v>
      </c>
      <c r="CA12" s="5">
        <v>2.68</v>
      </c>
      <c r="CB12" s="5">
        <v>2.04</v>
      </c>
      <c r="CC12" s="5">
        <v>2.76</v>
      </c>
      <c r="CD12" s="5">
        <v>0.44</v>
      </c>
      <c r="CE12" s="5">
        <v>0.47</v>
      </c>
      <c r="CF12" s="5">
        <v>0.67</v>
      </c>
      <c r="CG12" s="1">
        <v>5.962376776</v>
      </c>
      <c r="CH12" s="1">
        <v>6.1177816</v>
      </c>
      <c r="CI12" s="1">
        <v>6.898315104</v>
      </c>
      <c r="CJ12" s="1">
        <v>0.155404824</v>
      </c>
      <c r="CK12" s="1">
        <v>0.935938328</v>
      </c>
      <c r="CL12" s="1">
        <v>9.45863099630996</v>
      </c>
      <c r="CM12" s="1">
        <v>6.69313428571429</v>
      </c>
      <c r="CN12" s="1">
        <v>5.96751592356688</v>
      </c>
      <c r="CO12" s="1">
        <v>4.27732</v>
      </c>
      <c r="CP12" s="1">
        <v>3.38197333333333</v>
      </c>
      <c r="CQ12" s="1">
        <v>4.88693333333333</v>
      </c>
      <c r="CR12" s="1">
        <v>16.2525</v>
      </c>
      <c r="CS12" s="1">
        <v>14.4325</v>
      </c>
      <c r="CT12" s="1">
        <v>20.3925</v>
      </c>
      <c r="CU12" s="1">
        <v>128.7575</v>
      </c>
      <c r="CV12" s="1">
        <v>144.99</v>
      </c>
      <c r="CW12" s="1">
        <v>149.75</v>
      </c>
    </row>
    <row r="13" spans="1:101">
      <c r="A13" s="1">
        <v>1</v>
      </c>
      <c r="B13" s="1" t="s">
        <v>274</v>
      </c>
      <c r="C13" s="1">
        <v>84</v>
      </c>
      <c r="D13" s="1">
        <v>89</v>
      </c>
      <c r="E13" s="1">
        <v>78.5</v>
      </c>
      <c r="F13" s="1">
        <v>26</v>
      </c>
      <c r="G13" s="5">
        <v>1.55</v>
      </c>
      <c r="H13" s="5">
        <v>66.6</v>
      </c>
      <c r="I13" s="1">
        <v>27.7211238293444</v>
      </c>
      <c r="J13" s="1">
        <v>26.264308012487</v>
      </c>
      <c r="K13" s="1">
        <v>25.5983350676379</v>
      </c>
      <c r="L13" s="1">
        <v>37.8</v>
      </c>
      <c r="M13" s="1">
        <v>36</v>
      </c>
      <c r="N13" s="1">
        <v>34.3</v>
      </c>
      <c r="O13" s="1">
        <v>99</v>
      </c>
      <c r="P13" s="1">
        <v>0.848484848484849</v>
      </c>
      <c r="Q13" s="1">
        <v>0.912820512820513</v>
      </c>
      <c r="R13" s="1">
        <v>0.830687830687831</v>
      </c>
      <c r="S13" s="6">
        <v>94</v>
      </c>
      <c r="T13" s="6">
        <v>117</v>
      </c>
      <c r="U13" s="6">
        <v>128</v>
      </c>
      <c r="V13" s="6">
        <v>69</v>
      </c>
      <c r="W13" s="6">
        <v>73</v>
      </c>
      <c r="X13" s="6">
        <v>61</v>
      </c>
      <c r="Y13" s="1">
        <v>3.84</v>
      </c>
      <c r="Z13" s="1">
        <v>4.02</v>
      </c>
      <c r="AA13" s="1">
        <v>5.31</v>
      </c>
      <c r="AB13" s="1">
        <v>-0.18</v>
      </c>
      <c r="AC13" s="1">
        <v>-1.47</v>
      </c>
      <c r="AD13" s="1" t="s">
        <v>464</v>
      </c>
      <c r="AE13" s="1" t="s">
        <v>482</v>
      </c>
      <c r="AF13" s="1" t="s">
        <v>449</v>
      </c>
      <c r="AG13" s="1" t="s">
        <v>483</v>
      </c>
      <c r="AH13" s="1" t="s">
        <v>484</v>
      </c>
      <c r="AI13" s="1" t="s">
        <v>485</v>
      </c>
      <c r="AJ13" s="1">
        <v>5.18</v>
      </c>
      <c r="AK13" s="1">
        <v>0.78740157480315</v>
      </c>
      <c r="AL13" s="5">
        <v>5.13</v>
      </c>
      <c r="AM13" s="5">
        <v>4.91</v>
      </c>
      <c r="AN13" s="5">
        <v>9.27</v>
      </c>
      <c r="AO13" s="5">
        <v>10.52</v>
      </c>
      <c r="AP13" s="5">
        <v>8.39</v>
      </c>
      <c r="AQ13" s="5">
        <v>10.03</v>
      </c>
      <c r="AR13" s="5">
        <v>9.17</v>
      </c>
      <c r="AS13" s="5">
        <v>8.23</v>
      </c>
      <c r="AT13" s="5">
        <v>8.28</v>
      </c>
      <c r="AU13" s="5">
        <v>7.81</v>
      </c>
      <c r="AV13" s="5">
        <v>5.42</v>
      </c>
      <c r="AW13" s="1">
        <v>17.5925</v>
      </c>
      <c r="AX13" s="1">
        <v>17.325</v>
      </c>
      <c r="AY13" s="1">
        <v>14.305</v>
      </c>
      <c r="AZ13" s="1">
        <v>204.3275</v>
      </c>
      <c r="BA13" s="1">
        <v>359.855</v>
      </c>
      <c r="BB13" s="1">
        <v>241.805</v>
      </c>
      <c r="BC13" s="5">
        <v>15.99</v>
      </c>
      <c r="BD13" s="5">
        <v>16.92</v>
      </c>
      <c r="BE13" s="5">
        <v>9.98</v>
      </c>
      <c r="BF13" s="5">
        <v>98.31</v>
      </c>
      <c r="BG13" s="5">
        <v>172.2</v>
      </c>
      <c r="BH13" s="5">
        <v>106.4</v>
      </c>
      <c r="BI13" s="5">
        <v>120.7</v>
      </c>
      <c r="BJ13" s="5">
        <v>176.9</v>
      </c>
      <c r="BK13" s="5">
        <v>212.5</v>
      </c>
      <c r="BL13" s="5">
        <v>121.3</v>
      </c>
      <c r="BM13" s="5">
        <v>273.7</v>
      </c>
      <c r="BN13" s="5">
        <v>53.47</v>
      </c>
      <c r="BO13" s="5">
        <v>5.8</v>
      </c>
      <c r="BP13" s="5">
        <v>5.4</v>
      </c>
      <c r="BQ13" s="5">
        <v>5.2</v>
      </c>
      <c r="BR13" s="5">
        <v>1.08</v>
      </c>
      <c r="BS13" s="5">
        <v>0.81</v>
      </c>
      <c r="BT13" s="5">
        <v>0.63</v>
      </c>
      <c r="BU13" s="5">
        <v>3.47</v>
      </c>
      <c r="BV13" s="5">
        <v>2.94</v>
      </c>
      <c r="BW13" s="5">
        <v>3.06</v>
      </c>
      <c r="BX13" s="5">
        <v>1.18</v>
      </c>
      <c r="BY13" s="5">
        <v>1.09</v>
      </c>
      <c r="BZ13" s="5">
        <v>1.23</v>
      </c>
      <c r="CA13" s="5">
        <v>1.92</v>
      </c>
      <c r="CB13" s="5">
        <v>1.6</v>
      </c>
      <c r="CC13" s="5">
        <v>1.62</v>
      </c>
      <c r="CD13" s="5">
        <v>0.53</v>
      </c>
      <c r="CE13" s="5">
        <v>0.43</v>
      </c>
      <c r="CF13" s="5">
        <v>0.64</v>
      </c>
      <c r="CG13" s="1">
        <v>8.93214</v>
      </c>
      <c r="CH13" s="1">
        <v>8.6254024</v>
      </c>
      <c r="CI13" s="1">
        <v>6.805196384</v>
      </c>
      <c r="CJ13" s="1">
        <v>-0.3067376</v>
      </c>
      <c r="CK13" s="1">
        <v>-2.126943616</v>
      </c>
      <c r="CL13" s="1">
        <v>4.75981782945736</v>
      </c>
      <c r="CM13" s="1">
        <v>3.45054205607477</v>
      </c>
      <c r="CN13" s="1">
        <v>2.54356925996205</v>
      </c>
      <c r="CO13" s="1">
        <v>3.68125333333333</v>
      </c>
      <c r="CP13" s="1">
        <v>3.85776</v>
      </c>
      <c r="CQ13" s="1">
        <v>2.17785777777778</v>
      </c>
      <c r="CR13" s="1">
        <v>17.5925</v>
      </c>
      <c r="CS13" s="1">
        <v>17.325</v>
      </c>
      <c r="CT13" s="1">
        <v>14.305</v>
      </c>
      <c r="CU13" s="1">
        <v>204.3275</v>
      </c>
      <c r="CV13" s="1">
        <v>359.855</v>
      </c>
      <c r="CW13" s="1">
        <v>241.805</v>
      </c>
    </row>
    <row r="14" spans="1:101">
      <c r="A14" s="1">
        <v>1</v>
      </c>
      <c r="B14" s="1" t="s">
        <v>198</v>
      </c>
      <c r="C14" s="1">
        <v>82.5</v>
      </c>
      <c r="D14" s="1">
        <v>78</v>
      </c>
      <c r="E14" s="1">
        <v>77.5</v>
      </c>
      <c r="F14" s="1">
        <v>39</v>
      </c>
      <c r="G14" s="5">
        <v>1.61</v>
      </c>
      <c r="H14" s="5">
        <v>61.1</v>
      </c>
      <c r="I14" s="1">
        <v>23.5716214652212</v>
      </c>
      <c r="J14" s="1">
        <v>22.1442073994059</v>
      </c>
      <c r="K14" s="1">
        <v>21.7198410555148</v>
      </c>
      <c r="L14" s="1">
        <v>34.4</v>
      </c>
      <c r="M14" s="1">
        <v>32.3</v>
      </c>
      <c r="N14" s="1">
        <v>31.6</v>
      </c>
      <c r="O14" s="1">
        <v>94.5</v>
      </c>
      <c r="P14" s="1">
        <v>0.873015873015873</v>
      </c>
      <c r="Q14" s="1">
        <v>0.847826086956522</v>
      </c>
      <c r="R14" s="1">
        <v>0.861111111111111</v>
      </c>
      <c r="S14" s="6">
        <v>130</v>
      </c>
      <c r="T14" s="6">
        <v>102</v>
      </c>
      <c r="U14" s="6">
        <v>125</v>
      </c>
      <c r="V14" s="6">
        <v>72</v>
      </c>
      <c r="W14" s="6">
        <v>94</v>
      </c>
      <c r="X14" s="6">
        <v>66</v>
      </c>
      <c r="Y14" s="1">
        <v>5.06</v>
      </c>
      <c r="Z14" s="1">
        <v>8.57</v>
      </c>
      <c r="AA14" s="1">
        <v>5.39</v>
      </c>
      <c r="AB14" s="1">
        <v>-3.51</v>
      </c>
      <c r="AC14" s="1">
        <v>-0.33</v>
      </c>
      <c r="AD14" s="1" t="s">
        <v>451</v>
      </c>
      <c r="AE14" s="1" t="s">
        <v>464</v>
      </c>
      <c r="AF14" s="1" t="s">
        <v>464</v>
      </c>
      <c r="AG14" s="1" t="s">
        <v>486</v>
      </c>
      <c r="AH14" s="1" t="s">
        <v>487</v>
      </c>
      <c r="AI14" s="1" t="s">
        <v>488</v>
      </c>
      <c r="AJ14" s="1">
        <v>4.95</v>
      </c>
      <c r="AK14" s="1">
        <v>0.741289844329133</v>
      </c>
      <c r="AL14" s="5">
        <v>4.75</v>
      </c>
      <c r="AM14" s="5">
        <v>5.2</v>
      </c>
      <c r="AN14" s="5">
        <v>9.28</v>
      </c>
      <c r="AO14" s="5">
        <v>8.5</v>
      </c>
      <c r="AP14" s="5">
        <v>6.76</v>
      </c>
      <c r="AQ14" s="5">
        <v>7.69</v>
      </c>
      <c r="AR14" s="5">
        <v>9.88</v>
      </c>
      <c r="AS14" s="5">
        <v>8.3</v>
      </c>
      <c r="AT14" s="5">
        <v>6.32</v>
      </c>
      <c r="AU14" s="5">
        <v>6.31</v>
      </c>
      <c r="AV14" s="5">
        <v>6.94</v>
      </c>
      <c r="AW14" s="1">
        <v>14.805</v>
      </c>
      <c r="AX14" s="1">
        <v>16.0025</v>
      </c>
      <c r="AY14" s="1">
        <v>14.375</v>
      </c>
      <c r="AZ14" s="1">
        <v>167.5525</v>
      </c>
      <c r="BA14" s="1">
        <v>63.705</v>
      </c>
      <c r="BB14" s="1">
        <v>111.455</v>
      </c>
      <c r="BC14" s="5">
        <v>11.02</v>
      </c>
      <c r="BD14" s="5">
        <v>5.59</v>
      </c>
      <c r="BE14" s="5">
        <v>7.82</v>
      </c>
      <c r="BF14" s="5">
        <v>93.8</v>
      </c>
      <c r="BG14" s="5">
        <v>29.58</v>
      </c>
      <c r="BH14" s="5">
        <v>34.61</v>
      </c>
      <c r="BI14" s="5">
        <v>96.67</v>
      </c>
      <c r="BJ14" s="5">
        <v>42.99</v>
      </c>
      <c r="BK14" s="5">
        <v>79.94</v>
      </c>
      <c r="BL14" s="5">
        <v>90.79</v>
      </c>
      <c r="BM14" s="5">
        <v>30.55</v>
      </c>
      <c r="BN14" s="5">
        <v>64.48</v>
      </c>
      <c r="BO14" s="5">
        <v>5.3</v>
      </c>
      <c r="BP14" s="5">
        <v>5.2</v>
      </c>
      <c r="BQ14" s="5">
        <v>5.6</v>
      </c>
      <c r="BR14" s="5">
        <v>1.29</v>
      </c>
      <c r="BS14" s="5">
        <v>0.78</v>
      </c>
      <c r="BT14" s="5">
        <v>0.7</v>
      </c>
      <c r="BU14" s="5">
        <v>4.6</v>
      </c>
      <c r="BV14" s="5">
        <v>3.65</v>
      </c>
      <c r="BW14" s="5">
        <v>4.1</v>
      </c>
      <c r="BX14" s="5">
        <v>1.33</v>
      </c>
      <c r="BY14" s="5">
        <v>1.36</v>
      </c>
      <c r="BZ14" s="5">
        <v>1.31</v>
      </c>
      <c r="CA14" s="5">
        <v>2.86</v>
      </c>
      <c r="CB14" s="5">
        <v>2.11</v>
      </c>
      <c r="CC14" s="5">
        <v>2.02</v>
      </c>
      <c r="CD14" s="5">
        <v>0.48</v>
      </c>
      <c r="CE14" s="5">
        <v>0.72</v>
      </c>
      <c r="CF14" s="5">
        <v>0.3</v>
      </c>
      <c r="CG14" s="1">
        <v>6.420013024</v>
      </c>
      <c r="CH14" s="1">
        <v>6.6151464</v>
      </c>
      <c r="CI14" s="1">
        <v>6.3704354</v>
      </c>
      <c r="CJ14" s="1">
        <v>0.195133376</v>
      </c>
      <c r="CK14" s="1">
        <v>-0.0495776240000003</v>
      </c>
      <c r="CL14" s="1">
        <v>5.00590163934426</v>
      </c>
      <c r="CM14" s="1">
        <v>2.83955311355311</v>
      </c>
      <c r="CN14" s="1">
        <v>3.2392722513089</v>
      </c>
      <c r="CO14" s="1">
        <v>2.4244</v>
      </c>
      <c r="CP14" s="1">
        <v>1.18011111111111</v>
      </c>
      <c r="CQ14" s="1">
        <v>1.80728888888889</v>
      </c>
      <c r="CR14" s="1">
        <v>14.805</v>
      </c>
      <c r="CS14" s="1">
        <v>16.0025</v>
      </c>
      <c r="CT14" s="1">
        <v>14.375</v>
      </c>
      <c r="CU14" s="1">
        <v>167.5525</v>
      </c>
      <c r="CV14" s="1">
        <v>63.705</v>
      </c>
      <c r="CW14" s="1">
        <v>111.455</v>
      </c>
    </row>
    <row r="15" spans="1:101">
      <c r="A15" s="1">
        <v>1</v>
      </c>
      <c r="B15" s="1" t="s">
        <v>221</v>
      </c>
      <c r="C15" s="1">
        <v>80</v>
      </c>
      <c r="D15" s="1">
        <v>77</v>
      </c>
      <c r="E15" s="1">
        <v>72</v>
      </c>
      <c r="F15" s="1">
        <v>25</v>
      </c>
      <c r="G15" s="5">
        <v>1.56</v>
      </c>
      <c r="H15" s="5">
        <v>61.3</v>
      </c>
      <c r="I15" s="1">
        <v>25.1890203813281</v>
      </c>
      <c r="J15" s="1">
        <v>22.5180802103879</v>
      </c>
      <c r="K15" s="1">
        <v>20.0115055884287</v>
      </c>
      <c r="L15" s="1">
        <v>37</v>
      </c>
      <c r="M15" s="1">
        <v>34.3</v>
      </c>
      <c r="N15" s="1">
        <v>29</v>
      </c>
      <c r="O15" s="1">
        <v>100</v>
      </c>
      <c r="P15" s="1">
        <v>0.8</v>
      </c>
      <c r="Q15" s="1">
        <v>0.846153846153846</v>
      </c>
      <c r="R15" s="1">
        <v>0.847058823529412</v>
      </c>
      <c r="S15" s="6">
        <v>113</v>
      </c>
      <c r="T15" s="6">
        <v>114</v>
      </c>
      <c r="U15" s="6">
        <v>106</v>
      </c>
      <c r="V15" s="6">
        <v>73</v>
      </c>
      <c r="W15" s="6">
        <v>72</v>
      </c>
      <c r="X15" s="6">
        <v>59</v>
      </c>
      <c r="Y15" s="1">
        <v>4.76</v>
      </c>
      <c r="Z15" s="1">
        <v>6.44</v>
      </c>
      <c r="AA15" s="1">
        <v>11.19</v>
      </c>
      <c r="AB15" s="1">
        <v>-1.68</v>
      </c>
      <c r="AC15" s="1">
        <v>-6.43</v>
      </c>
      <c r="AD15" s="1" t="s">
        <v>482</v>
      </c>
      <c r="AE15" s="1" t="s">
        <v>449</v>
      </c>
      <c r="AF15" s="1" t="s">
        <v>489</v>
      </c>
      <c r="AG15" s="1" t="s">
        <v>490</v>
      </c>
      <c r="AH15" s="1" t="s">
        <v>491</v>
      </c>
      <c r="AI15" s="1" t="s">
        <v>492</v>
      </c>
      <c r="AJ15" s="1">
        <v>5.46</v>
      </c>
      <c r="AK15" s="1">
        <v>0.843170320404722</v>
      </c>
      <c r="AL15" s="5">
        <v>4.64</v>
      </c>
      <c r="AM15" s="5">
        <v>4.98</v>
      </c>
      <c r="AN15" s="5">
        <v>10.42</v>
      </c>
      <c r="AO15" s="5">
        <v>8.05</v>
      </c>
      <c r="AP15" s="5">
        <v>7.68</v>
      </c>
      <c r="AQ15" s="5">
        <v>9.16</v>
      </c>
      <c r="AR15" s="5">
        <v>6.63</v>
      </c>
      <c r="AS15" s="5">
        <v>7.97</v>
      </c>
      <c r="AT15" s="5">
        <v>7.64</v>
      </c>
      <c r="AU15" s="5">
        <v>5.15</v>
      </c>
      <c r="AV15" s="5">
        <v>5.08</v>
      </c>
      <c r="AW15" s="1">
        <v>17.265</v>
      </c>
      <c r="AX15" s="1">
        <v>12.7325</v>
      </c>
      <c r="AY15" s="1">
        <v>13.6025</v>
      </c>
      <c r="AZ15" s="1">
        <v>329.27</v>
      </c>
      <c r="BA15" s="1">
        <v>171.555</v>
      </c>
      <c r="BB15" s="1">
        <v>263.41</v>
      </c>
      <c r="BC15" s="5">
        <v>20.68</v>
      </c>
      <c r="BD15" s="5">
        <v>7.44</v>
      </c>
      <c r="BE15" s="5">
        <v>10.3</v>
      </c>
      <c r="BF15" s="5">
        <v>131</v>
      </c>
      <c r="BG15" s="5">
        <v>83.65</v>
      </c>
      <c r="BH15" s="5">
        <v>83.89</v>
      </c>
      <c r="BI15" s="5">
        <v>166.6</v>
      </c>
      <c r="BJ15" s="5">
        <v>135</v>
      </c>
      <c r="BK15" s="5">
        <v>227.4</v>
      </c>
      <c r="BL15" s="5">
        <v>267.3</v>
      </c>
      <c r="BM15" s="5">
        <v>53.24</v>
      </c>
      <c r="BN15" s="5">
        <v>96.68</v>
      </c>
      <c r="BO15" s="5">
        <v>5</v>
      </c>
      <c r="BP15" s="5">
        <v>4.8</v>
      </c>
      <c r="BQ15" s="5">
        <v>5</v>
      </c>
      <c r="BR15" s="5">
        <v>1.13</v>
      </c>
      <c r="BS15" s="5">
        <v>0.88</v>
      </c>
      <c r="BT15" s="5">
        <v>1.11</v>
      </c>
      <c r="BU15" s="5">
        <v>4.32</v>
      </c>
      <c r="BV15" s="5">
        <v>4.3</v>
      </c>
      <c r="BW15" s="5">
        <v>5.34</v>
      </c>
      <c r="BX15" s="5">
        <v>1.22</v>
      </c>
      <c r="BY15" s="5">
        <v>1.27</v>
      </c>
      <c r="BZ15" s="5">
        <v>1.58</v>
      </c>
      <c r="CA15" s="5">
        <v>2.65</v>
      </c>
      <c r="CB15" s="5">
        <v>2.21</v>
      </c>
      <c r="CC15" s="5">
        <v>2.66</v>
      </c>
      <c r="CD15" s="5">
        <v>0.52</v>
      </c>
      <c r="CE15" s="5">
        <v>0.47</v>
      </c>
      <c r="CF15" s="5">
        <v>0.31</v>
      </c>
      <c r="CG15" s="1">
        <v>6.60608208</v>
      </c>
      <c r="CH15" s="1">
        <v>4.90851728</v>
      </c>
      <c r="CI15" s="1">
        <v>6.16402238</v>
      </c>
      <c r="CJ15" s="1">
        <v>-1.6975648</v>
      </c>
      <c r="CK15" s="1">
        <v>-0.442059700000001</v>
      </c>
      <c r="CL15" s="1">
        <v>5.56855666003976</v>
      </c>
      <c r="CM15" s="1">
        <v>1.62212048192771</v>
      </c>
      <c r="CN15" s="1">
        <v>1.84962929745889</v>
      </c>
      <c r="CO15" s="1">
        <v>5.01834666666667</v>
      </c>
      <c r="CP15" s="1">
        <v>1.53429333333333</v>
      </c>
      <c r="CQ15" s="1">
        <v>2.27973333333333</v>
      </c>
      <c r="CR15" s="1">
        <v>17.265</v>
      </c>
      <c r="CS15" s="1">
        <v>12.7325</v>
      </c>
      <c r="CT15" s="1">
        <v>13.6025</v>
      </c>
      <c r="CU15" s="1">
        <v>329.27</v>
      </c>
      <c r="CV15" s="1">
        <v>171.555</v>
      </c>
      <c r="CW15" s="1">
        <v>263.41</v>
      </c>
    </row>
    <row r="16" spans="1:101">
      <c r="A16" s="1">
        <v>1</v>
      </c>
      <c r="B16" s="1" t="s">
        <v>493</v>
      </c>
      <c r="C16" s="1">
        <v>80.5</v>
      </c>
      <c r="D16" s="1">
        <v>73.5</v>
      </c>
      <c r="E16" s="1">
        <v>71.5</v>
      </c>
      <c r="F16" s="1">
        <v>27</v>
      </c>
      <c r="G16" s="5">
        <v>1.6</v>
      </c>
      <c r="H16" s="5">
        <v>65.9</v>
      </c>
      <c r="I16" s="1">
        <v>25.7421875</v>
      </c>
      <c r="J16" s="1">
        <v>23.75</v>
      </c>
      <c r="K16" s="1">
        <v>22.8125</v>
      </c>
      <c r="L16" s="1">
        <v>35.9</v>
      </c>
      <c r="M16" s="1">
        <v>33.5</v>
      </c>
      <c r="N16" s="1">
        <v>30.4</v>
      </c>
      <c r="O16" s="1">
        <v>99</v>
      </c>
      <c r="P16" s="1">
        <v>0.813131313131313</v>
      </c>
      <c r="Q16" s="1">
        <v>0.773684210526316</v>
      </c>
      <c r="R16" s="1">
        <v>0.794444444444444</v>
      </c>
      <c r="S16" s="6">
        <v>116</v>
      </c>
      <c r="T16" s="6">
        <v>116</v>
      </c>
      <c r="U16" s="6">
        <v>91</v>
      </c>
      <c r="V16" s="6">
        <v>74</v>
      </c>
      <c r="W16" s="6">
        <v>64</v>
      </c>
      <c r="X16" s="6">
        <v>65</v>
      </c>
      <c r="Y16" s="1">
        <v>3.51</v>
      </c>
      <c r="Z16" s="1">
        <v>3.91</v>
      </c>
      <c r="AA16" s="1">
        <v>6.1</v>
      </c>
      <c r="AB16" s="1">
        <v>-0.4</v>
      </c>
      <c r="AC16" s="1">
        <v>-2.59</v>
      </c>
      <c r="AD16" s="1" t="s">
        <v>472</v>
      </c>
      <c r="AE16" s="1" t="s">
        <v>464</v>
      </c>
      <c r="AF16" s="1">
        <v>5.3</v>
      </c>
      <c r="AG16" s="1" t="s">
        <v>494</v>
      </c>
      <c r="AH16" s="1" t="s">
        <v>495</v>
      </c>
      <c r="AI16" s="1" t="s">
        <v>496</v>
      </c>
      <c r="AJ16" s="1">
        <v>5.32</v>
      </c>
      <c r="AK16" s="1">
        <v>0.814995925020375</v>
      </c>
      <c r="AL16" s="5">
        <v>5.45</v>
      </c>
      <c r="AM16" s="5">
        <v>4.39</v>
      </c>
      <c r="AN16" s="5">
        <v>8.54</v>
      </c>
      <c r="AO16" s="5">
        <v>9.06</v>
      </c>
      <c r="AP16" s="5">
        <v>7.81</v>
      </c>
      <c r="AQ16" s="5">
        <v>8.32</v>
      </c>
      <c r="AR16" s="5">
        <v>8.92</v>
      </c>
      <c r="AS16" s="5">
        <v>8.46</v>
      </c>
      <c r="AT16" s="5">
        <v>6.18</v>
      </c>
      <c r="AU16" s="5">
        <v>5.46</v>
      </c>
      <c r="AV16" s="5">
        <v>6.1</v>
      </c>
      <c r="AW16" s="1">
        <v>14.93</v>
      </c>
      <c r="AX16" s="1">
        <v>15.3125</v>
      </c>
      <c r="AY16" s="1">
        <v>14.3975</v>
      </c>
      <c r="AZ16" s="1">
        <v>356.6975</v>
      </c>
      <c r="BA16" s="1">
        <v>336.585</v>
      </c>
      <c r="BB16" s="1">
        <v>183.8225</v>
      </c>
      <c r="BC16" s="5">
        <v>15.99</v>
      </c>
      <c r="BD16" s="5">
        <v>10.64</v>
      </c>
      <c r="BE16" s="5">
        <v>2.77</v>
      </c>
      <c r="BF16" s="5">
        <v>184.3</v>
      </c>
      <c r="BG16" s="5">
        <v>177.5</v>
      </c>
      <c r="BH16" s="5">
        <v>82.76</v>
      </c>
      <c r="BI16" s="5">
        <v>243.2</v>
      </c>
      <c r="BJ16" s="5">
        <v>257.5</v>
      </c>
      <c r="BK16" s="5">
        <v>107.4</v>
      </c>
      <c r="BL16" s="5">
        <v>156.3</v>
      </c>
      <c r="BM16" s="5">
        <v>104.1</v>
      </c>
      <c r="BN16" s="5">
        <v>122.4</v>
      </c>
      <c r="BO16" s="5">
        <v>4.9</v>
      </c>
      <c r="BP16" s="5">
        <v>5</v>
      </c>
      <c r="BQ16" s="5">
        <v>5.1</v>
      </c>
      <c r="BR16" s="5">
        <v>1.13</v>
      </c>
      <c r="BS16" s="5">
        <v>0.58</v>
      </c>
      <c r="BT16" s="5">
        <v>0.66</v>
      </c>
      <c r="BU16" s="5">
        <v>4.27</v>
      </c>
      <c r="BV16" s="5">
        <v>3.93</v>
      </c>
      <c r="BW16" s="5">
        <v>3.54</v>
      </c>
      <c r="BX16" s="5">
        <v>1.09</v>
      </c>
      <c r="BY16" s="5">
        <v>1.06</v>
      </c>
      <c r="BZ16" s="5">
        <v>0.99</v>
      </c>
      <c r="CA16" s="5">
        <v>2.61</v>
      </c>
      <c r="CB16" s="5">
        <v>2.46</v>
      </c>
      <c r="CC16" s="5">
        <v>2.1</v>
      </c>
      <c r="CD16" s="5">
        <v>0.43</v>
      </c>
      <c r="CE16" s="5">
        <v>0.45</v>
      </c>
      <c r="CF16" s="5">
        <v>0.39</v>
      </c>
      <c r="CG16" s="1">
        <v>6.1177816</v>
      </c>
      <c r="CH16" s="1">
        <v>7.597514336</v>
      </c>
      <c r="CI16" s="1">
        <v>5.857185</v>
      </c>
      <c r="CJ16" s="1">
        <v>1.479732736</v>
      </c>
      <c r="CK16" s="1">
        <v>-0.2605966</v>
      </c>
      <c r="CL16" s="1">
        <v>4.32463370786517</v>
      </c>
      <c r="CM16" s="1">
        <v>2.55150716845878</v>
      </c>
      <c r="CN16" s="1">
        <v>1.12965892420538</v>
      </c>
      <c r="CO16" s="1">
        <v>3.78074666666667</v>
      </c>
      <c r="CP16" s="1">
        <v>2.57724444444444</v>
      </c>
      <c r="CQ16" s="1">
        <v>0.540457777777778</v>
      </c>
      <c r="CR16" s="1">
        <v>14.93</v>
      </c>
      <c r="CS16" s="1">
        <v>15.3125</v>
      </c>
      <c r="CT16" s="1">
        <v>14.3975</v>
      </c>
      <c r="CU16" s="1">
        <v>356.6975</v>
      </c>
      <c r="CV16" s="1">
        <v>336.585</v>
      </c>
      <c r="CW16" s="1">
        <v>183.8225</v>
      </c>
    </row>
    <row r="17" spans="1:101">
      <c r="A17" s="1">
        <v>1</v>
      </c>
      <c r="B17" s="1" t="s">
        <v>497</v>
      </c>
      <c r="C17" s="1">
        <v>88</v>
      </c>
      <c r="D17" s="1">
        <v>91.5</v>
      </c>
      <c r="E17" s="1">
        <v>84.5</v>
      </c>
      <c r="F17" s="1">
        <v>35</v>
      </c>
      <c r="G17" s="5">
        <v>1.58</v>
      </c>
      <c r="H17" s="5">
        <v>68.2</v>
      </c>
      <c r="I17" s="1">
        <v>27.3193398493831</v>
      </c>
      <c r="J17" s="1">
        <v>29.1219355872456</v>
      </c>
      <c r="K17" s="1">
        <v>27.3994552155103</v>
      </c>
      <c r="L17" s="1">
        <v>38.2</v>
      </c>
      <c r="M17" s="1">
        <v>39.4</v>
      </c>
      <c r="N17" s="1">
        <v>36.7</v>
      </c>
      <c r="O17" s="1">
        <v>93.5</v>
      </c>
      <c r="P17" s="1">
        <v>0.941176470588235</v>
      </c>
      <c r="Q17" s="1">
        <v>0.847222222222222</v>
      </c>
      <c r="R17" s="1">
        <v>0.82843137254902</v>
      </c>
      <c r="S17" s="6">
        <v>110</v>
      </c>
      <c r="T17" s="6">
        <v>130</v>
      </c>
      <c r="U17" s="6">
        <v>113</v>
      </c>
      <c r="V17" s="6">
        <v>87</v>
      </c>
      <c r="W17" s="6">
        <v>94</v>
      </c>
      <c r="X17" s="6">
        <v>74</v>
      </c>
      <c r="Y17" s="1">
        <v>4.28</v>
      </c>
      <c r="Z17" s="1">
        <v>3.27</v>
      </c>
      <c r="AA17" s="1">
        <v>3.71</v>
      </c>
      <c r="AB17" s="1">
        <v>1.01</v>
      </c>
      <c r="AC17" s="1">
        <v>0.57</v>
      </c>
      <c r="AD17" s="1" t="s">
        <v>482</v>
      </c>
      <c r="AE17" s="1" t="s">
        <v>435</v>
      </c>
      <c r="AF17" s="1" t="s">
        <v>436</v>
      </c>
      <c r="AG17" s="1" t="s">
        <v>498</v>
      </c>
      <c r="AH17" s="1" t="s">
        <v>499</v>
      </c>
      <c r="AI17" s="1" t="s">
        <v>500</v>
      </c>
      <c r="AJ17" s="1">
        <v>5.43</v>
      </c>
      <c r="AK17" s="1">
        <v>0.837520938023451</v>
      </c>
      <c r="AL17" s="5">
        <v>5.24</v>
      </c>
      <c r="AM17" s="5">
        <v>4.94</v>
      </c>
      <c r="AN17" s="5">
        <v>7.69</v>
      </c>
      <c r="AO17" s="5">
        <v>8.62</v>
      </c>
      <c r="AP17" s="5">
        <v>8.96</v>
      </c>
      <c r="AQ17" s="5">
        <v>9.13</v>
      </c>
      <c r="AR17" s="5">
        <v>8.17</v>
      </c>
      <c r="AS17" s="5">
        <v>10.06</v>
      </c>
      <c r="AT17" s="5">
        <v>8.21</v>
      </c>
      <c r="AU17" s="5">
        <v>6.86</v>
      </c>
      <c r="AV17" s="5">
        <v>10.04</v>
      </c>
      <c r="AW17" s="1">
        <v>16.155</v>
      </c>
      <c r="AX17" s="1">
        <v>15.1775</v>
      </c>
      <c r="AY17" s="1">
        <v>18.28</v>
      </c>
      <c r="AZ17" s="1">
        <v>390.7675</v>
      </c>
      <c r="BA17" s="1">
        <v>502.5375</v>
      </c>
      <c r="BB17" s="1">
        <v>802.06</v>
      </c>
      <c r="BC17" s="5">
        <v>32.77</v>
      </c>
      <c r="BD17" s="5">
        <v>30.75</v>
      </c>
      <c r="BE17" s="5">
        <v>30.64</v>
      </c>
      <c r="BF17" s="5">
        <v>151</v>
      </c>
      <c r="BG17" s="5">
        <v>268.6</v>
      </c>
      <c r="BH17" s="5">
        <v>200.7</v>
      </c>
      <c r="BI17" s="5">
        <v>212.9</v>
      </c>
      <c r="BJ17" s="5">
        <v>273.8</v>
      </c>
      <c r="BK17" s="5">
        <v>407.6</v>
      </c>
      <c r="BL17" s="5">
        <v>294.8</v>
      </c>
      <c r="BM17" s="5">
        <v>310.4</v>
      </c>
      <c r="BN17" s="5">
        <v>776.7</v>
      </c>
      <c r="BO17" s="5">
        <v>5.3</v>
      </c>
      <c r="BP17" s="5">
        <v>6</v>
      </c>
      <c r="BQ17" s="5">
        <v>5.3</v>
      </c>
      <c r="BR17" s="5">
        <v>1.67</v>
      </c>
      <c r="BS17" s="5">
        <v>3.49</v>
      </c>
      <c r="BT17" s="5">
        <v>2.01</v>
      </c>
      <c r="BU17" s="5">
        <v>5.98</v>
      </c>
      <c r="BV17" s="5">
        <v>5.41</v>
      </c>
      <c r="BW17" s="5">
        <v>4.53</v>
      </c>
      <c r="BX17" s="5">
        <v>1.17</v>
      </c>
      <c r="BY17" s="5">
        <v>1.03</v>
      </c>
      <c r="BZ17" s="5">
        <v>0.97</v>
      </c>
      <c r="CA17" s="5">
        <v>4.18</v>
      </c>
      <c r="CB17" s="5">
        <v>3.3</v>
      </c>
      <c r="CC17" s="5">
        <v>2.98</v>
      </c>
      <c r="CD17" s="5">
        <v>0.21</v>
      </c>
      <c r="CE17" s="5">
        <v>0.34</v>
      </c>
      <c r="CF17" s="5">
        <v>0.59</v>
      </c>
      <c r="CG17" s="1">
        <v>8.720759656</v>
      </c>
      <c r="CH17" s="1">
        <v>7.759605664</v>
      </c>
      <c r="CI17" s="1">
        <v>5.697014496</v>
      </c>
      <c r="CJ17" s="1">
        <v>-0.961153992</v>
      </c>
      <c r="CK17" s="1">
        <v>-3.02374516</v>
      </c>
      <c r="CL17" s="1">
        <v>2.11117256637168</v>
      </c>
      <c r="CM17" s="1">
        <v>6.05056321839081</v>
      </c>
      <c r="CN17" s="1">
        <v>8.31603448275862</v>
      </c>
      <c r="CO17" s="1">
        <v>7.90849333333333</v>
      </c>
      <c r="CP17" s="1">
        <v>7.16133333333333</v>
      </c>
      <c r="CQ17" s="1">
        <v>6.72718222222222</v>
      </c>
      <c r="CR17" s="1">
        <v>16.155</v>
      </c>
      <c r="CS17" s="1">
        <v>15.1775</v>
      </c>
      <c r="CT17" s="1">
        <v>18.28</v>
      </c>
      <c r="CU17" s="1">
        <v>390.7675</v>
      </c>
      <c r="CV17" s="1">
        <v>502.5375</v>
      </c>
      <c r="CW17" s="1">
        <v>802.06</v>
      </c>
    </row>
    <row r="18" spans="1:101">
      <c r="A18" s="1">
        <v>1</v>
      </c>
      <c r="B18" s="1" t="s">
        <v>501</v>
      </c>
      <c r="C18" s="1">
        <v>96</v>
      </c>
      <c r="D18" s="1">
        <v>84</v>
      </c>
      <c r="E18" s="1">
        <v>89</v>
      </c>
      <c r="F18" s="1">
        <v>24</v>
      </c>
      <c r="G18" s="5">
        <v>1.6</v>
      </c>
      <c r="H18" s="5">
        <v>71.6</v>
      </c>
      <c r="I18" s="1">
        <v>27.96875</v>
      </c>
      <c r="J18" s="1">
        <v>26.9140625</v>
      </c>
      <c r="K18" s="1">
        <v>27.5</v>
      </c>
      <c r="L18" s="1">
        <v>40.3</v>
      </c>
      <c r="M18" s="1">
        <v>38.4</v>
      </c>
      <c r="N18" s="1">
        <v>39.3</v>
      </c>
      <c r="O18" s="1">
        <v>106.5</v>
      </c>
      <c r="P18" s="1">
        <v>0.901408450704225</v>
      </c>
      <c r="Q18" s="1">
        <v>0.792452830188679</v>
      </c>
      <c r="R18" s="1">
        <v>0.847619047619048</v>
      </c>
      <c r="S18" s="6">
        <v>114</v>
      </c>
      <c r="T18" s="6">
        <v>110</v>
      </c>
      <c r="U18" s="6">
        <v>119</v>
      </c>
      <c r="V18" s="6">
        <v>71</v>
      </c>
      <c r="W18" s="6">
        <v>70</v>
      </c>
      <c r="X18" s="6">
        <v>75</v>
      </c>
      <c r="Y18" s="1">
        <v>3.56</v>
      </c>
      <c r="Z18" s="1">
        <v>7.12</v>
      </c>
      <c r="AA18" s="1">
        <v>5.76</v>
      </c>
      <c r="AB18" s="1">
        <v>-3.56</v>
      </c>
      <c r="AC18" s="1">
        <v>-2.2</v>
      </c>
      <c r="AD18" s="1" t="s">
        <v>436</v>
      </c>
      <c r="AE18" s="1" t="s">
        <v>436</v>
      </c>
      <c r="AF18" s="1" t="s">
        <v>440</v>
      </c>
      <c r="AG18" s="1" t="s">
        <v>502</v>
      </c>
      <c r="AH18" s="1" t="s">
        <v>503</v>
      </c>
      <c r="AI18" s="1" t="s">
        <v>504</v>
      </c>
      <c r="AJ18" s="1">
        <v>4.54</v>
      </c>
      <c r="AK18" s="1">
        <v>0.661375661375661</v>
      </c>
      <c r="AL18" s="5">
        <v>4.75</v>
      </c>
      <c r="AM18" s="5">
        <v>4.6</v>
      </c>
      <c r="AN18" s="5">
        <v>7.28</v>
      </c>
      <c r="AO18" s="5">
        <v>5.73</v>
      </c>
      <c r="AP18" s="5">
        <v>6.76</v>
      </c>
      <c r="AQ18" s="5">
        <v>7.29</v>
      </c>
      <c r="AR18" s="5">
        <v>5.77</v>
      </c>
      <c r="AS18" s="5">
        <v>7.03</v>
      </c>
      <c r="AT18" s="5">
        <v>6.99</v>
      </c>
      <c r="AU18" s="5">
        <v>5.23</v>
      </c>
      <c r="AV18" s="5">
        <v>5.85</v>
      </c>
      <c r="AW18" s="1">
        <v>13.7375</v>
      </c>
      <c r="AX18" s="1">
        <v>10.995</v>
      </c>
      <c r="AY18" s="1">
        <v>12.7275</v>
      </c>
      <c r="AZ18" s="1">
        <v>416.995</v>
      </c>
      <c r="BA18" s="1">
        <v>283.39</v>
      </c>
      <c r="BB18" s="1">
        <v>296.72</v>
      </c>
      <c r="BC18" s="5">
        <v>18.58</v>
      </c>
      <c r="BD18" s="5">
        <v>20.16</v>
      </c>
      <c r="BE18" s="5">
        <v>15.48</v>
      </c>
      <c r="BF18" s="5">
        <v>241.6</v>
      </c>
      <c r="BG18" s="5">
        <v>112.4</v>
      </c>
      <c r="BH18" s="5">
        <v>173.3</v>
      </c>
      <c r="BI18" s="5">
        <v>222</v>
      </c>
      <c r="BJ18" s="5">
        <v>203.4</v>
      </c>
      <c r="BK18" s="5">
        <v>174</v>
      </c>
      <c r="BL18" s="5">
        <v>250.1</v>
      </c>
      <c r="BM18" s="5">
        <v>139.2</v>
      </c>
      <c r="BN18" s="5">
        <v>151.4</v>
      </c>
      <c r="BO18" s="5">
        <v>6.4</v>
      </c>
      <c r="BP18" s="5">
        <v>5</v>
      </c>
      <c r="BQ18" s="5">
        <v>5</v>
      </c>
      <c r="BR18" s="5">
        <v>0.9</v>
      </c>
      <c r="BS18" s="5">
        <v>0.69</v>
      </c>
      <c r="BT18" s="5">
        <v>1.29</v>
      </c>
      <c r="BU18" s="5">
        <v>3.91</v>
      </c>
      <c r="BV18" s="5">
        <v>2.93</v>
      </c>
      <c r="BW18" s="5">
        <v>3.88</v>
      </c>
      <c r="BX18" s="5">
        <v>1.43</v>
      </c>
      <c r="BY18" s="5">
        <v>1.24</v>
      </c>
      <c r="BZ18" s="5">
        <v>1</v>
      </c>
      <c r="CA18" s="5">
        <v>2.4</v>
      </c>
      <c r="CB18" s="5">
        <v>1.41</v>
      </c>
      <c r="CC18" s="5">
        <v>2.26</v>
      </c>
      <c r="CD18" s="5">
        <v>0.61</v>
      </c>
      <c r="CE18" s="5">
        <v>0.37</v>
      </c>
      <c r="CF18" s="5">
        <v>1.23</v>
      </c>
      <c r="CG18" s="1">
        <v>6.168947784</v>
      </c>
      <c r="CH18" s="1">
        <v>6.219796256</v>
      </c>
      <c r="CI18" s="1">
        <v>5.533984584</v>
      </c>
      <c r="CJ18" s="1">
        <v>0.0508484720000002</v>
      </c>
      <c r="CK18" s="1">
        <v>-0.634963200000001</v>
      </c>
      <c r="CL18" s="1">
        <v>1.24802781917536</v>
      </c>
      <c r="CM18" s="1">
        <v>2.7800427184466</v>
      </c>
      <c r="CN18" s="1">
        <v>4.65802333931777</v>
      </c>
      <c r="CO18" s="1">
        <v>3.74903111111111</v>
      </c>
      <c r="CP18" s="1">
        <v>4.256</v>
      </c>
      <c r="CQ18" s="1">
        <v>3.1648</v>
      </c>
      <c r="CR18" s="1">
        <v>13.7375</v>
      </c>
      <c r="CS18" s="1">
        <v>10.995</v>
      </c>
      <c r="CT18" s="1">
        <v>12.7275</v>
      </c>
      <c r="CU18" s="1">
        <v>416.995</v>
      </c>
      <c r="CV18" s="1">
        <v>283.39</v>
      </c>
      <c r="CW18" s="1">
        <v>296.72</v>
      </c>
    </row>
    <row r="19" spans="1:101">
      <c r="A19" s="1">
        <v>1</v>
      </c>
      <c r="B19" s="1" t="s">
        <v>505</v>
      </c>
      <c r="C19" s="1">
        <v>78</v>
      </c>
      <c r="D19" s="1">
        <v>80</v>
      </c>
      <c r="E19" s="1">
        <v>84</v>
      </c>
      <c r="F19" s="1">
        <v>33</v>
      </c>
      <c r="G19" s="5">
        <v>1.67</v>
      </c>
      <c r="H19" s="5">
        <v>70</v>
      </c>
      <c r="I19" s="1">
        <v>25.0995015956112</v>
      </c>
      <c r="J19" s="1">
        <v>22.6254078669009</v>
      </c>
      <c r="K19" s="1">
        <v>21.5065192743764</v>
      </c>
      <c r="L19" s="1">
        <v>36.5</v>
      </c>
      <c r="M19" s="1">
        <v>32.3</v>
      </c>
      <c r="N19" s="1">
        <v>27.4</v>
      </c>
      <c r="O19" s="1">
        <v>96</v>
      </c>
      <c r="P19" s="1">
        <v>0.8125</v>
      </c>
      <c r="Q19" s="1">
        <v>0.851063829787234</v>
      </c>
      <c r="R19" s="1">
        <v>0.923076923076923</v>
      </c>
      <c r="S19" s="6">
        <v>120</v>
      </c>
      <c r="T19" s="6">
        <v>113</v>
      </c>
      <c r="U19" s="6">
        <v>104</v>
      </c>
      <c r="V19" s="6">
        <v>75</v>
      </c>
      <c r="W19" s="6">
        <v>75</v>
      </c>
      <c r="X19" s="6">
        <v>67</v>
      </c>
      <c r="Y19" s="1">
        <v>4.24</v>
      </c>
      <c r="Z19" s="1">
        <v>3.93</v>
      </c>
      <c r="AA19" s="1">
        <v>6.17</v>
      </c>
      <c r="AB19" s="1">
        <v>0.31</v>
      </c>
      <c r="AC19" s="1">
        <v>-1.93</v>
      </c>
      <c r="AD19" s="1" t="s">
        <v>464</v>
      </c>
      <c r="AE19" s="1" t="s">
        <v>451</v>
      </c>
      <c r="AF19" s="1" t="s">
        <v>436</v>
      </c>
      <c r="AG19" s="1" t="s">
        <v>506</v>
      </c>
      <c r="AH19" s="1" t="s">
        <v>507</v>
      </c>
      <c r="AI19" s="1" t="s">
        <v>508</v>
      </c>
      <c r="AJ19" s="1">
        <v>5.26</v>
      </c>
      <c r="AK19" s="1">
        <v>0.803212851405622</v>
      </c>
      <c r="AL19" s="5">
        <v>5.03</v>
      </c>
      <c r="AM19" s="5">
        <v>4.89</v>
      </c>
      <c r="AN19" s="5">
        <v>8.68</v>
      </c>
      <c r="AO19" s="5">
        <v>7.28</v>
      </c>
      <c r="AP19" s="5">
        <v>7.44</v>
      </c>
      <c r="AQ19" s="5">
        <v>8.78</v>
      </c>
      <c r="AR19" s="5">
        <v>7.21</v>
      </c>
      <c r="AS19" s="5">
        <v>6.5</v>
      </c>
      <c r="AT19" s="5">
        <v>8.07</v>
      </c>
      <c r="AU19" s="5">
        <v>5.31</v>
      </c>
      <c r="AV19" s="5">
        <v>5.51</v>
      </c>
      <c r="AW19" s="1">
        <v>16.275</v>
      </c>
      <c r="AX19" s="1">
        <v>12.96</v>
      </c>
      <c r="AY19" s="1">
        <v>12.5725</v>
      </c>
      <c r="AZ19" s="1">
        <v>324.135</v>
      </c>
      <c r="BA19" s="1">
        <v>304.3325</v>
      </c>
      <c r="BB19" s="1">
        <v>290.75</v>
      </c>
      <c r="BC19" s="5">
        <v>13.94</v>
      </c>
      <c r="BD19" s="5">
        <v>15.03</v>
      </c>
      <c r="BE19" s="5">
        <v>13.34</v>
      </c>
      <c r="BF19" s="5">
        <v>191.2</v>
      </c>
      <c r="BG19" s="5">
        <v>138.4</v>
      </c>
      <c r="BH19" s="5">
        <v>132.9</v>
      </c>
      <c r="BI19" s="5">
        <v>183.4</v>
      </c>
      <c r="BJ19" s="5">
        <v>229.5</v>
      </c>
      <c r="BK19" s="5">
        <v>230.5</v>
      </c>
      <c r="BL19" s="5">
        <v>175</v>
      </c>
      <c r="BM19" s="5">
        <v>118.5</v>
      </c>
      <c r="BN19" s="5">
        <v>96.18</v>
      </c>
      <c r="BO19" s="5">
        <v>5.6</v>
      </c>
      <c r="BP19" s="5">
        <v>5.1</v>
      </c>
      <c r="BQ19" s="5">
        <v>4.8</v>
      </c>
      <c r="BR19" s="5">
        <v>2.24</v>
      </c>
      <c r="BS19" s="5">
        <v>0.91</v>
      </c>
      <c r="BT19" s="5">
        <v>1.15</v>
      </c>
      <c r="BU19" s="5">
        <v>4.71</v>
      </c>
      <c r="BV19" s="5">
        <v>3.82</v>
      </c>
      <c r="BW19" s="5">
        <v>3.75</v>
      </c>
      <c r="BX19" s="5">
        <v>1.2</v>
      </c>
      <c r="BY19" s="5">
        <v>1.21</v>
      </c>
      <c r="BZ19" s="5">
        <v>1.04</v>
      </c>
      <c r="CA19" s="5">
        <v>2.52</v>
      </c>
      <c r="CB19" s="5">
        <v>1.94</v>
      </c>
      <c r="CC19" s="5">
        <v>1.75</v>
      </c>
      <c r="CD19" s="5">
        <v>0.61</v>
      </c>
      <c r="CE19" s="5">
        <v>0.33</v>
      </c>
      <c r="CF19" s="5">
        <v>0.49</v>
      </c>
      <c r="CG19" s="1">
        <v>6.168947784</v>
      </c>
      <c r="CH19" s="1">
        <v>5.962376776</v>
      </c>
      <c r="CI19" s="1">
        <v>5.199346536</v>
      </c>
      <c r="CJ19" s="1">
        <v>-0.206571008</v>
      </c>
      <c r="CK19" s="1">
        <v>-0.969601248</v>
      </c>
      <c r="CL19" s="1">
        <v>9.95045945945946</v>
      </c>
      <c r="CM19" s="1">
        <v>4.07249657534247</v>
      </c>
      <c r="CN19" s="1">
        <v>5.10969066666667</v>
      </c>
      <c r="CO19" s="1">
        <v>3.25886222222222</v>
      </c>
      <c r="CP19" s="1">
        <v>3.36004</v>
      </c>
      <c r="CQ19" s="1">
        <v>2.89922666666667</v>
      </c>
      <c r="CR19" s="1">
        <v>16.275</v>
      </c>
      <c r="CS19" s="1">
        <v>12.96</v>
      </c>
      <c r="CT19" s="1">
        <v>12.5725</v>
      </c>
      <c r="CU19" s="1">
        <v>324.135</v>
      </c>
      <c r="CV19" s="1">
        <v>304.3325</v>
      </c>
      <c r="CW19" s="1">
        <v>290.75</v>
      </c>
    </row>
    <row r="20" spans="1:101">
      <c r="A20" s="1">
        <v>1</v>
      </c>
      <c r="B20" s="1" t="s">
        <v>509</v>
      </c>
      <c r="C20" s="1">
        <v>84</v>
      </c>
      <c r="D20" s="1">
        <v>81</v>
      </c>
      <c r="E20" s="1">
        <v>80.5</v>
      </c>
      <c r="F20" s="1">
        <v>21</v>
      </c>
      <c r="G20" s="5">
        <v>1.68</v>
      </c>
      <c r="H20" s="5">
        <v>76.1</v>
      </c>
      <c r="I20" s="1">
        <v>26.9628684807256</v>
      </c>
      <c r="J20" s="1">
        <v>23.6678004535147</v>
      </c>
      <c r="K20" s="1">
        <v>22.0734126984127</v>
      </c>
      <c r="L20" s="1">
        <v>38</v>
      </c>
      <c r="M20" s="1">
        <v>31.8</v>
      </c>
      <c r="N20" s="1">
        <v>29.3</v>
      </c>
      <c r="O20" s="1">
        <v>102</v>
      </c>
      <c r="P20" s="1">
        <v>0.823529411764706</v>
      </c>
      <c r="Q20" s="1">
        <v>0.870967741935484</v>
      </c>
      <c r="R20" s="1">
        <v>0.884615384615385</v>
      </c>
      <c r="S20" s="6">
        <v>133</v>
      </c>
      <c r="T20" s="6">
        <v>97</v>
      </c>
      <c r="U20" s="6">
        <v>123</v>
      </c>
      <c r="V20" s="6">
        <v>92</v>
      </c>
      <c r="W20" s="6">
        <v>64</v>
      </c>
      <c r="X20" s="6">
        <v>86</v>
      </c>
      <c r="Y20" s="1">
        <v>3.48</v>
      </c>
      <c r="Z20" s="1">
        <v>4.72</v>
      </c>
      <c r="AA20" s="1">
        <v>4.72</v>
      </c>
      <c r="AB20" s="1">
        <v>-1.24</v>
      </c>
      <c r="AC20" s="1">
        <v>-1.24</v>
      </c>
      <c r="AD20" s="1" t="s">
        <v>448</v>
      </c>
      <c r="AE20" s="1" t="s">
        <v>472</v>
      </c>
      <c r="AF20" s="1" t="s">
        <v>472</v>
      </c>
      <c r="AG20" s="1" t="s">
        <v>510</v>
      </c>
      <c r="AH20" s="1" t="s">
        <v>511</v>
      </c>
      <c r="AI20" s="1" t="s">
        <v>511</v>
      </c>
      <c r="AJ20" s="1">
        <v>5.36</v>
      </c>
      <c r="AK20" s="1">
        <v>0.823045267489712</v>
      </c>
      <c r="AL20" s="5">
        <v>5.36</v>
      </c>
      <c r="AM20" s="5">
        <v>5.85</v>
      </c>
      <c r="AN20" s="5">
        <v>9.61</v>
      </c>
      <c r="AO20" s="5">
        <v>9.61</v>
      </c>
      <c r="AP20" s="5">
        <v>11.25</v>
      </c>
      <c r="AQ20" s="5">
        <v>8.61</v>
      </c>
      <c r="AR20" s="5">
        <v>8.61</v>
      </c>
      <c r="AS20" s="5">
        <v>8.8</v>
      </c>
      <c r="AT20" s="5">
        <v>7.03</v>
      </c>
      <c r="AU20" s="5">
        <v>7.03</v>
      </c>
      <c r="AV20" s="5">
        <v>6.98</v>
      </c>
      <c r="AW20" s="1">
        <v>16.1175</v>
      </c>
      <c r="AX20" s="1">
        <v>16.1175</v>
      </c>
      <c r="AY20" s="1">
        <v>17.1775</v>
      </c>
      <c r="AZ20" s="1">
        <v>258.1175</v>
      </c>
      <c r="BA20" s="1">
        <v>258.1175</v>
      </c>
      <c r="BB20" s="1">
        <v>224.4275</v>
      </c>
      <c r="BC20" s="5">
        <v>26.17</v>
      </c>
      <c r="BD20" s="5">
        <v>26.17</v>
      </c>
      <c r="BE20" s="5">
        <v>12.69</v>
      </c>
      <c r="BF20" s="5">
        <v>153</v>
      </c>
      <c r="BG20" s="5">
        <v>153</v>
      </c>
      <c r="BH20" s="5">
        <v>93.64</v>
      </c>
      <c r="BI20" s="5">
        <v>149.7</v>
      </c>
      <c r="BJ20" s="5">
        <v>149.7</v>
      </c>
      <c r="BK20" s="5">
        <v>172</v>
      </c>
      <c r="BL20" s="5">
        <v>125.6</v>
      </c>
      <c r="BM20" s="5">
        <v>125.6</v>
      </c>
      <c r="BN20" s="5">
        <v>90.87</v>
      </c>
      <c r="BO20" s="5">
        <v>5.6</v>
      </c>
      <c r="BP20" s="5">
        <v>5.6</v>
      </c>
      <c r="BQ20" s="5">
        <v>5.2</v>
      </c>
      <c r="BR20" s="5">
        <v>2.11</v>
      </c>
      <c r="BS20" s="5">
        <v>2.11</v>
      </c>
      <c r="BT20" s="5">
        <v>0.79</v>
      </c>
      <c r="BU20" s="5">
        <v>4.71</v>
      </c>
      <c r="BV20" s="5">
        <v>4.71</v>
      </c>
      <c r="BW20" s="5">
        <v>3.05</v>
      </c>
      <c r="BX20" s="5">
        <v>0.85</v>
      </c>
      <c r="BY20" s="5">
        <v>0.85</v>
      </c>
      <c r="BZ20" s="5">
        <v>0.78</v>
      </c>
      <c r="CA20" s="5">
        <v>3.28</v>
      </c>
      <c r="CB20" s="5">
        <v>3.28</v>
      </c>
      <c r="CC20" s="5">
        <v>2.04</v>
      </c>
      <c r="CD20" s="5">
        <v>0.5</v>
      </c>
      <c r="CE20" s="5">
        <v>0.5</v>
      </c>
      <c r="CF20" s="5">
        <v>0.6</v>
      </c>
      <c r="CG20" s="1">
        <v>8.751909984</v>
      </c>
      <c r="CH20" s="1">
        <v>8.873334176</v>
      </c>
      <c r="CI20" s="1">
        <v>5.0277384</v>
      </c>
      <c r="CJ20" s="1">
        <v>0.121424192000001</v>
      </c>
      <c r="CK20" s="1">
        <v>-3.724171584</v>
      </c>
      <c r="CL20" s="1">
        <v>7.69753521126761</v>
      </c>
      <c r="CM20" s="1">
        <v>6.15891505791506</v>
      </c>
      <c r="CN20" s="1">
        <v>6.94751082251082</v>
      </c>
      <c r="CO20" s="1">
        <v>6.23427555555556</v>
      </c>
      <c r="CP20" s="1">
        <v>6.23427555555556</v>
      </c>
      <c r="CQ20" s="1">
        <v>3.2994</v>
      </c>
      <c r="CR20" s="1">
        <v>16.1175</v>
      </c>
      <c r="CS20" s="1">
        <v>16.1175</v>
      </c>
      <c r="CT20" s="1">
        <v>17.1775</v>
      </c>
      <c r="CU20" s="1">
        <v>258.1175</v>
      </c>
      <c r="CV20" s="1">
        <v>258.1175</v>
      </c>
      <c r="CW20" s="1">
        <v>224.4275</v>
      </c>
    </row>
    <row r="21" spans="1:101">
      <c r="A21" s="1">
        <v>1</v>
      </c>
      <c r="B21" s="1" t="s">
        <v>265</v>
      </c>
      <c r="C21" s="1">
        <v>88</v>
      </c>
      <c r="D21" s="1">
        <v>86</v>
      </c>
      <c r="E21" s="1">
        <v>77</v>
      </c>
      <c r="F21" s="1">
        <v>29</v>
      </c>
      <c r="G21" s="5">
        <v>1.5</v>
      </c>
      <c r="H21" s="5">
        <v>61.7</v>
      </c>
      <c r="I21" s="1">
        <v>27.4222222222222</v>
      </c>
      <c r="J21" s="1">
        <v>24.9333333333333</v>
      </c>
      <c r="K21" s="1">
        <v>23.5555555555556</v>
      </c>
      <c r="L21" s="1">
        <v>43.4</v>
      </c>
      <c r="M21" s="1">
        <v>33.5</v>
      </c>
      <c r="N21" s="1">
        <v>30.6</v>
      </c>
      <c r="O21" s="1">
        <v>96</v>
      </c>
      <c r="P21" s="1">
        <v>0.916666666666667</v>
      </c>
      <c r="Q21" s="1">
        <v>0.945054945054945</v>
      </c>
      <c r="R21" s="1">
        <v>0.855555555555556</v>
      </c>
      <c r="S21" s="6">
        <v>121</v>
      </c>
      <c r="T21" s="6">
        <v>120</v>
      </c>
      <c r="U21" s="6">
        <v>103</v>
      </c>
      <c r="V21" s="6">
        <v>67</v>
      </c>
      <c r="W21" s="6">
        <v>78</v>
      </c>
      <c r="X21" s="6">
        <v>63</v>
      </c>
      <c r="Y21" s="1">
        <v>4.84</v>
      </c>
      <c r="Z21" s="1">
        <v>6.05</v>
      </c>
      <c r="AA21" s="1">
        <v>6.73</v>
      </c>
      <c r="AB21" s="1">
        <v>-1.21</v>
      </c>
      <c r="AC21" s="1">
        <v>-1.89</v>
      </c>
      <c r="AD21" s="1">
        <v>4.6</v>
      </c>
      <c r="AE21" s="1" t="s">
        <v>449</v>
      </c>
      <c r="AF21" s="1" t="s">
        <v>512</v>
      </c>
      <c r="AG21" s="1" t="s">
        <v>513</v>
      </c>
      <c r="AH21" s="1">
        <v>96</v>
      </c>
      <c r="AI21" s="1" t="s">
        <v>514</v>
      </c>
      <c r="AJ21" s="1">
        <v>5.82</v>
      </c>
      <c r="AK21" s="1">
        <v>0.916590284142988</v>
      </c>
      <c r="AL21" s="5">
        <v>5.2</v>
      </c>
      <c r="AM21" s="5">
        <v>5.22</v>
      </c>
      <c r="AN21" s="5">
        <v>9.15</v>
      </c>
      <c r="AO21" s="5">
        <v>6.76</v>
      </c>
      <c r="AP21" s="5">
        <v>6.91</v>
      </c>
      <c r="AQ21" s="5">
        <v>7.39</v>
      </c>
      <c r="AR21" s="5">
        <v>6.17</v>
      </c>
      <c r="AS21" s="5">
        <v>6.26</v>
      </c>
      <c r="AT21" s="5">
        <v>5.22</v>
      </c>
      <c r="AU21" s="5">
        <v>5.04</v>
      </c>
      <c r="AV21" s="5">
        <v>4.82</v>
      </c>
      <c r="AW21" s="1">
        <v>14.1825</v>
      </c>
      <c r="AX21" s="1">
        <v>11.8275</v>
      </c>
      <c r="AY21" s="1">
        <v>11.865</v>
      </c>
      <c r="AZ21" s="1">
        <v>259.4</v>
      </c>
      <c r="BA21" s="1">
        <v>123.805</v>
      </c>
      <c r="BB21" s="1">
        <v>234.2075</v>
      </c>
      <c r="BC21" s="5">
        <v>30.5</v>
      </c>
      <c r="BD21" s="5">
        <v>12.99</v>
      </c>
      <c r="BE21" s="5">
        <v>5.45</v>
      </c>
      <c r="BF21" s="5">
        <v>191.1</v>
      </c>
      <c r="BG21" s="5">
        <v>40.59</v>
      </c>
      <c r="BH21" s="5">
        <v>110.4</v>
      </c>
      <c r="BI21" s="5">
        <v>167.3</v>
      </c>
      <c r="BJ21" s="5">
        <v>81.57</v>
      </c>
      <c r="BK21" s="5">
        <v>170.9</v>
      </c>
      <c r="BL21" s="5">
        <v>61.5</v>
      </c>
      <c r="BM21" s="5">
        <v>78.17</v>
      </c>
      <c r="BN21" s="5">
        <v>98.94</v>
      </c>
      <c r="BO21" s="5">
        <v>5.6</v>
      </c>
      <c r="BP21" s="5">
        <v>5.5</v>
      </c>
      <c r="BQ21" s="5">
        <v>5.2</v>
      </c>
      <c r="BR21" s="5">
        <v>3.1</v>
      </c>
      <c r="BS21" s="5">
        <v>2.06</v>
      </c>
      <c r="BT21" s="5">
        <v>1.22</v>
      </c>
      <c r="BU21" s="5">
        <v>5.78</v>
      </c>
      <c r="BV21" s="5">
        <v>5.77</v>
      </c>
      <c r="BW21" s="5">
        <v>4.79</v>
      </c>
      <c r="BX21" s="5">
        <v>1.02</v>
      </c>
      <c r="BY21" s="5">
        <v>1.05</v>
      </c>
      <c r="BZ21" s="5">
        <v>1</v>
      </c>
      <c r="CA21" s="5">
        <v>4.04</v>
      </c>
      <c r="CB21" s="5">
        <v>4.37</v>
      </c>
      <c r="CC21" s="5">
        <v>3.35</v>
      </c>
      <c r="CD21" s="5">
        <v>0.46</v>
      </c>
      <c r="CE21" s="5">
        <v>0.31</v>
      </c>
      <c r="CF21" s="5">
        <v>0.24</v>
      </c>
      <c r="CG21" s="1">
        <v>7.52553848</v>
      </c>
      <c r="CH21" s="1">
        <v>5.199346536</v>
      </c>
      <c r="CI21" s="1">
        <v>4.189092704</v>
      </c>
      <c r="CJ21" s="1">
        <v>-2.326191944</v>
      </c>
      <c r="CK21" s="1">
        <v>-3.336445776</v>
      </c>
      <c r="CL21" s="1">
        <v>13.3376688741722</v>
      </c>
      <c r="CM21" s="1">
        <v>2.97132389937107</v>
      </c>
      <c r="CN21" s="1">
        <v>3.50912254901961</v>
      </c>
      <c r="CO21" s="1">
        <v>7.88933333333333</v>
      </c>
      <c r="CP21" s="1">
        <v>3.00213333333333</v>
      </c>
      <c r="CQ21" s="1">
        <v>1.2644</v>
      </c>
      <c r="CR21" s="1">
        <v>14.1825</v>
      </c>
      <c r="CS21" s="1">
        <v>11.8275</v>
      </c>
      <c r="CT21" s="1">
        <v>11.865</v>
      </c>
      <c r="CU21" s="1">
        <v>259.4</v>
      </c>
      <c r="CV21" s="1">
        <v>123.805</v>
      </c>
      <c r="CW21" s="1">
        <v>234.2075</v>
      </c>
    </row>
    <row r="22" spans="1:101">
      <c r="A22" s="1">
        <v>1</v>
      </c>
      <c r="B22" s="1" t="s">
        <v>278</v>
      </c>
      <c r="C22" s="1">
        <v>95</v>
      </c>
      <c r="D22" s="1">
        <v>87</v>
      </c>
      <c r="E22" s="1">
        <v>75.5</v>
      </c>
      <c r="F22" s="1">
        <v>31</v>
      </c>
      <c r="G22" s="5">
        <v>1.58</v>
      </c>
      <c r="H22" s="5">
        <v>69.7</v>
      </c>
      <c r="I22" s="1">
        <v>27.9202050953373</v>
      </c>
      <c r="J22" s="1">
        <v>25.4366287453934</v>
      </c>
      <c r="K22" s="1">
        <v>24.3150136196122</v>
      </c>
      <c r="L22" s="1">
        <v>39.4</v>
      </c>
      <c r="M22" s="1">
        <v>36.3</v>
      </c>
      <c r="N22" s="1">
        <v>33.5</v>
      </c>
      <c r="O22" s="1">
        <v>103.5</v>
      </c>
      <c r="P22" s="1">
        <v>0.917874396135266</v>
      </c>
      <c r="Q22" s="1">
        <v>0.887755102040816</v>
      </c>
      <c r="R22" s="1">
        <v>0.790575916230366</v>
      </c>
      <c r="S22" s="6">
        <v>117</v>
      </c>
      <c r="T22" s="6">
        <v>103</v>
      </c>
      <c r="U22" s="6">
        <v>106</v>
      </c>
      <c r="V22" s="6">
        <v>75</v>
      </c>
      <c r="W22" s="6">
        <v>75</v>
      </c>
      <c r="X22" s="6">
        <v>75</v>
      </c>
      <c r="Y22" s="1">
        <v>2.97</v>
      </c>
      <c r="Z22" s="1">
        <v>5.67</v>
      </c>
      <c r="AA22" s="1">
        <v>8.08</v>
      </c>
      <c r="AB22" s="1">
        <v>-2.7</v>
      </c>
      <c r="AC22" s="1">
        <v>-5.11</v>
      </c>
      <c r="AD22" s="1" t="s">
        <v>482</v>
      </c>
      <c r="AE22" s="1" t="s">
        <v>452</v>
      </c>
      <c r="AF22" s="1" t="s">
        <v>452</v>
      </c>
      <c r="AG22" s="1" t="s">
        <v>515</v>
      </c>
      <c r="AH22" s="1">
        <v>110</v>
      </c>
      <c r="AI22" s="1" t="s">
        <v>516</v>
      </c>
      <c r="AJ22" s="1">
        <v>5.15</v>
      </c>
      <c r="AK22" s="1">
        <v>0.78125</v>
      </c>
      <c r="AL22" s="5">
        <v>5.07</v>
      </c>
      <c r="AM22" s="5">
        <v>4.69</v>
      </c>
      <c r="AN22" s="5">
        <v>10.16</v>
      </c>
      <c r="AO22" s="5">
        <v>10.49</v>
      </c>
      <c r="AP22" s="5">
        <v>9.23</v>
      </c>
      <c r="AQ22" s="5">
        <v>8.11</v>
      </c>
      <c r="AR22" s="5">
        <v>13.44</v>
      </c>
      <c r="AS22" s="5">
        <v>7.55</v>
      </c>
      <c r="AT22" s="5">
        <v>9.35</v>
      </c>
      <c r="AU22" s="5">
        <v>12.28</v>
      </c>
      <c r="AV22" s="5">
        <v>6.28</v>
      </c>
      <c r="AW22" s="1">
        <v>17.125</v>
      </c>
      <c r="AX22" s="1">
        <v>22.7325</v>
      </c>
      <c r="AY22" s="1">
        <v>14.59</v>
      </c>
      <c r="AZ22" s="1">
        <v>211.61</v>
      </c>
      <c r="BA22" s="1">
        <v>254.955</v>
      </c>
      <c r="BB22" s="1">
        <v>151.9025</v>
      </c>
      <c r="BC22" s="5">
        <v>16.01</v>
      </c>
      <c r="BD22" s="5">
        <v>8.22</v>
      </c>
      <c r="BE22" s="5">
        <v>6.1</v>
      </c>
      <c r="BF22" s="5">
        <v>140.5</v>
      </c>
      <c r="BG22" s="5">
        <v>103.6</v>
      </c>
      <c r="BH22" s="5">
        <v>95.76</v>
      </c>
      <c r="BI22" s="5">
        <v>76.41</v>
      </c>
      <c r="BJ22" s="5">
        <v>132.6</v>
      </c>
      <c r="BK22" s="5">
        <v>95.03</v>
      </c>
      <c r="BL22" s="5">
        <v>160.1</v>
      </c>
      <c r="BM22" s="5">
        <v>203.3</v>
      </c>
      <c r="BN22" s="5">
        <v>62.45</v>
      </c>
      <c r="BO22" s="5">
        <v>5.1</v>
      </c>
      <c r="BP22" s="5">
        <v>5</v>
      </c>
      <c r="BQ22" s="5">
        <v>5.2</v>
      </c>
      <c r="BR22" s="5">
        <v>2.01</v>
      </c>
      <c r="BS22" s="5">
        <v>1.19</v>
      </c>
      <c r="BT22" s="5">
        <v>0.8</v>
      </c>
      <c r="BU22" s="5">
        <v>5.01</v>
      </c>
      <c r="BV22" s="5">
        <v>4.68</v>
      </c>
      <c r="BW22" s="5">
        <v>3.59</v>
      </c>
      <c r="BX22" s="5">
        <v>1.2</v>
      </c>
      <c r="BY22" s="5">
        <v>1.19</v>
      </c>
      <c r="BZ22" s="5">
        <v>1.13</v>
      </c>
      <c r="CA22" s="5">
        <v>3.15</v>
      </c>
      <c r="CB22" s="5">
        <v>2.77</v>
      </c>
      <c r="CC22" s="5">
        <v>2.12</v>
      </c>
      <c r="CD22" s="5">
        <v>0.33</v>
      </c>
      <c r="CE22" s="5">
        <v>0.66</v>
      </c>
      <c r="CF22" s="5">
        <v>0.49</v>
      </c>
      <c r="CG22" s="1">
        <v>5.533984584</v>
      </c>
      <c r="CH22" s="1">
        <v>5.085258824</v>
      </c>
      <c r="CI22" s="1">
        <v>4.001281256</v>
      </c>
      <c r="CJ22" s="1">
        <v>-0.448725759999999</v>
      </c>
      <c r="CK22" s="1">
        <v>-1.532703328</v>
      </c>
      <c r="CL22" s="1">
        <v>5.22783864118896</v>
      </c>
      <c r="CM22" s="1">
        <v>2.91441011235955</v>
      </c>
      <c r="CN22" s="1">
        <v>1.3717897810219</v>
      </c>
      <c r="CO22" s="1">
        <v>3.66451111111111</v>
      </c>
      <c r="CP22" s="1">
        <v>1.85224</v>
      </c>
      <c r="CQ22" s="1">
        <v>1.27151111111111</v>
      </c>
      <c r="CR22" s="1">
        <v>17.125</v>
      </c>
      <c r="CS22" s="1">
        <v>22.7325</v>
      </c>
      <c r="CT22" s="1">
        <v>14.59</v>
      </c>
      <c r="CU22" s="1">
        <v>211.61</v>
      </c>
      <c r="CV22" s="1">
        <v>254.955</v>
      </c>
      <c r="CW22" s="1">
        <v>151.9025</v>
      </c>
    </row>
    <row r="23" spans="1:101">
      <c r="A23" s="1">
        <v>1</v>
      </c>
      <c r="B23" s="1" t="s">
        <v>267</v>
      </c>
      <c r="C23" s="1">
        <v>88.5</v>
      </c>
      <c r="D23" s="1">
        <v>85</v>
      </c>
      <c r="E23" s="1">
        <v>92</v>
      </c>
      <c r="F23" s="1">
        <v>24</v>
      </c>
      <c r="G23" s="5">
        <v>1.64</v>
      </c>
      <c r="H23" s="5">
        <v>73.8</v>
      </c>
      <c r="I23" s="1">
        <v>27.4390243902439</v>
      </c>
      <c r="J23" s="1">
        <v>27.0672218917311</v>
      </c>
      <c r="K23" s="1">
        <v>25.58001189768</v>
      </c>
      <c r="L23" s="1">
        <v>40.1</v>
      </c>
      <c r="M23" s="1">
        <v>39.8</v>
      </c>
      <c r="N23" s="1">
        <v>37</v>
      </c>
      <c r="O23" s="1">
        <v>99.5</v>
      </c>
      <c r="P23" s="1">
        <v>0.889447236180904</v>
      </c>
      <c r="Q23" s="1">
        <v>0.894736842105263</v>
      </c>
      <c r="R23" s="1">
        <v>0.934010152284264</v>
      </c>
      <c r="S23" s="6">
        <v>136</v>
      </c>
      <c r="T23" s="6">
        <v>128</v>
      </c>
      <c r="U23" s="6">
        <v>143</v>
      </c>
      <c r="V23" s="6">
        <v>90</v>
      </c>
      <c r="W23" s="6">
        <v>86</v>
      </c>
      <c r="X23" s="6">
        <v>90</v>
      </c>
      <c r="Y23" s="1">
        <v>2.54</v>
      </c>
      <c r="Z23" s="1">
        <v>4.98</v>
      </c>
      <c r="AA23" s="1">
        <v>3.68</v>
      </c>
      <c r="AB23" s="1">
        <v>-2.44</v>
      </c>
      <c r="AC23" s="1">
        <v>-1.14</v>
      </c>
      <c r="AD23" s="1" t="s">
        <v>456</v>
      </c>
      <c r="AE23" s="1" t="s">
        <v>456</v>
      </c>
      <c r="AF23" s="1" t="s">
        <v>440</v>
      </c>
      <c r="AG23" s="1" t="s">
        <v>517</v>
      </c>
      <c r="AH23" s="1" t="s">
        <v>518</v>
      </c>
      <c r="AI23" s="1" t="s">
        <v>519</v>
      </c>
      <c r="AJ23" s="1">
        <v>4.56</v>
      </c>
      <c r="AK23" s="1">
        <v>0.664893617021277</v>
      </c>
      <c r="AL23" s="5">
        <v>4.79</v>
      </c>
      <c r="AM23" s="5">
        <v>4.96</v>
      </c>
      <c r="AN23" s="5">
        <v>9.81</v>
      </c>
      <c r="AO23" s="5">
        <v>8.47</v>
      </c>
      <c r="AP23" s="5">
        <v>8.5</v>
      </c>
      <c r="AQ23" s="5">
        <v>10.06</v>
      </c>
      <c r="AR23" s="5">
        <v>8.52</v>
      </c>
      <c r="AS23" s="5">
        <v>9.19</v>
      </c>
      <c r="AT23" s="5">
        <v>8.81</v>
      </c>
      <c r="AU23" s="5">
        <v>7.55</v>
      </c>
      <c r="AV23" s="5">
        <v>6.79</v>
      </c>
      <c r="AW23" s="1">
        <v>17.995</v>
      </c>
      <c r="AX23" s="1">
        <v>15.5975</v>
      </c>
      <c r="AY23" s="1">
        <v>15.7775</v>
      </c>
      <c r="AZ23" s="1">
        <v>276.925</v>
      </c>
      <c r="BA23" s="1">
        <v>385.8375</v>
      </c>
      <c r="BB23" s="1">
        <v>451.425</v>
      </c>
      <c r="BC23" s="5">
        <v>22.7</v>
      </c>
      <c r="BD23" s="5">
        <v>18.35</v>
      </c>
      <c r="BE23" s="5">
        <v>31</v>
      </c>
      <c r="BF23" s="5">
        <v>127</v>
      </c>
      <c r="BG23" s="5">
        <v>134</v>
      </c>
      <c r="BH23" s="5">
        <v>212.4</v>
      </c>
      <c r="BI23" s="5">
        <v>149</v>
      </c>
      <c r="BJ23" s="5">
        <v>277.8</v>
      </c>
      <c r="BK23" s="5">
        <v>324.3</v>
      </c>
      <c r="BL23" s="5">
        <v>192</v>
      </c>
      <c r="BM23" s="5">
        <v>211.8</v>
      </c>
      <c r="BN23" s="5">
        <v>188.5</v>
      </c>
      <c r="BO23" s="5">
        <v>5.3</v>
      </c>
      <c r="BP23" s="5">
        <v>5.3</v>
      </c>
      <c r="BQ23" s="5">
        <v>5.1</v>
      </c>
      <c r="BR23" s="5">
        <v>2.07</v>
      </c>
      <c r="BS23" s="5">
        <v>1.86</v>
      </c>
      <c r="BT23" s="5">
        <v>2.27</v>
      </c>
      <c r="BU23" s="5">
        <v>4.62</v>
      </c>
      <c r="BV23" s="5">
        <v>4.32</v>
      </c>
      <c r="BW23" s="5">
        <v>4.16</v>
      </c>
      <c r="BX23" s="5">
        <v>1.15</v>
      </c>
      <c r="BY23" s="5">
        <v>1.3</v>
      </c>
      <c r="BZ23" s="5">
        <v>1.09</v>
      </c>
      <c r="CA23" s="5">
        <v>2.95</v>
      </c>
      <c r="CB23" s="5">
        <v>2.25</v>
      </c>
      <c r="CC23" s="5">
        <v>2.11</v>
      </c>
      <c r="CD23" s="5">
        <v>0.95</v>
      </c>
      <c r="CE23" s="5">
        <v>0.59</v>
      </c>
      <c r="CF23" s="5">
        <v>0.47</v>
      </c>
      <c r="CL23" s="1">
        <v>28.1955957446809</v>
      </c>
      <c r="CM23" s="1">
        <v>20.3046029411765</v>
      </c>
      <c r="CN23" s="1">
        <v>17.1204881889764</v>
      </c>
      <c r="CO23" s="1">
        <v>4.60053333333333</v>
      </c>
      <c r="CP23" s="1">
        <v>3.90651111111111</v>
      </c>
      <c r="CQ23" s="1">
        <v>6.83377777777778</v>
      </c>
      <c r="CR23" s="1">
        <v>17.995</v>
      </c>
      <c r="CS23" s="1">
        <v>15.5975</v>
      </c>
      <c r="CT23" s="1">
        <v>15.7775</v>
      </c>
      <c r="CU23" s="1">
        <v>276.925</v>
      </c>
      <c r="CV23" s="1">
        <v>385.8375</v>
      </c>
      <c r="CW23" s="1">
        <v>451.425</v>
      </c>
    </row>
    <row r="24" spans="1:101">
      <c r="A24" s="1">
        <v>1</v>
      </c>
      <c r="B24" s="1" t="s">
        <v>315</v>
      </c>
      <c r="C24" s="1">
        <v>94</v>
      </c>
      <c r="D24" s="1">
        <v>96</v>
      </c>
      <c r="E24" s="1">
        <v>98.5</v>
      </c>
      <c r="F24" s="1">
        <v>23</v>
      </c>
      <c r="G24" s="5">
        <v>1.5</v>
      </c>
      <c r="H24" s="5">
        <v>71</v>
      </c>
      <c r="I24" s="1">
        <v>31.5555555555556</v>
      </c>
      <c r="J24" s="1">
        <v>25.4666666666667</v>
      </c>
      <c r="K24" s="1">
        <v>31.7777777777778</v>
      </c>
      <c r="L24" s="1">
        <v>41.8</v>
      </c>
      <c r="M24" s="1">
        <v>35.1</v>
      </c>
      <c r="N24" s="1">
        <v>46.4</v>
      </c>
      <c r="O24" s="1">
        <v>102.5</v>
      </c>
      <c r="P24" s="1">
        <v>0.917073170731707</v>
      </c>
      <c r="Q24" s="1">
        <v>0.95049504950495</v>
      </c>
      <c r="R24" s="1">
        <v>0.951690821256039</v>
      </c>
      <c r="S24" s="6">
        <v>99</v>
      </c>
      <c r="T24" s="6">
        <v>115</v>
      </c>
      <c r="U24" s="6">
        <v>133</v>
      </c>
      <c r="V24" s="6">
        <v>74</v>
      </c>
      <c r="W24" s="6">
        <v>73</v>
      </c>
      <c r="X24" s="6">
        <v>74</v>
      </c>
      <c r="Y24" s="1">
        <v>3.83</v>
      </c>
      <c r="Z24" s="1">
        <v>4.77</v>
      </c>
      <c r="AA24" s="1">
        <v>3.43</v>
      </c>
      <c r="AB24" s="1">
        <v>-0.94</v>
      </c>
      <c r="AC24" s="1">
        <v>0.4</v>
      </c>
      <c r="AD24" s="1" t="s">
        <v>482</v>
      </c>
      <c r="AE24" s="1" t="s">
        <v>452</v>
      </c>
      <c r="AF24" s="1" t="s">
        <v>472</v>
      </c>
      <c r="AG24" s="1" t="s">
        <v>520</v>
      </c>
      <c r="AH24" s="1" t="s">
        <v>521</v>
      </c>
      <c r="AI24" s="1">
        <v>70</v>
      </c>
      <c r="AJ24" s="1">
        <v>5.43</v>
      </c>
      <c r="AK24" s="1">
        <v>0.837520938023451</v>
      </c>
      <c r="AL24" s="5">
        <v>5.64</v>
      </c>
      <c r="AM24" s="5">
        <v>5.22</v>
      </c>
      <c r="AN24" s="5">
        <v>9.2</v>
      </c>
      <c r="AO24" s="5">
        <v>10.28</v>
      </c>
      <c r="AP24" s="5">
        <v>9.04</v>
      </c>
      <c r="AQ24" s="5">
        <v>7.26</v>
      </c>
      <c r="AR24" s="5">
        <v>7.7</v>
      </c>
      <c r="AS24" s="5">
        <v>8</v>
      </c>
      <c r="AT24" s="5">
        <v>7.53</v>
      </c>
      <c r="AU24" s="5">
        <v>8.4</v>
      </c>
      <c r="AV24" s="5">
        <v>8.14</v>
      </c>
      <c r="AW24" s="1">
        <v>15.1675</v>
      </c>
      <c r="AX24" s="1">
        <v>16.525</v>
      </c>
      <c r="AY24" s="1">
        <v>15.895</v>
      </c>
      <c r="AZ24" s="1">
        <v>264.0525</v>
      </c>
      <c r="BA24" s="1">
        <v>340.9925</v>
      </c>
      <c r="BB24" s="1">
        <v>412.9725</v>
      </c>
      <c r="BC24" s="5">
        <v>19.91</v>
      </c>
      <c r="BD24" s="5">
        <v>16.97</v>
      </c>
      <c r="BE24" s="5">
        <v>35.49</v>
      </c>
      <c r="BF24" s="5">
        <v>162.2</v>
      </c>
      <c r="BG24" s="5">
        <v>261.3</v>
      </c>
      <c r="BH24" s="5">
        <v>208.6</v>
      </c>
      <c r="BI24" s="5">
        <v>115.1</v>
      </c>
      <c r="BJ24" s="5">
        <v>110.8</v>
      </c>
      <c r="BK24" s="5">
        <v>189.6</v>
      </c>
      <c r="BL24" s="5">
        <v>183.3</v>
      </c>
      <c r="BM24" s="5">
        <v>246</v>
      </c>
      <c r="BN24" s="5">
        <v>315.2</v>
      </c>
      <c r="BO24" s="5">
        <v>5.7</v>
      </c>
      <c r="BP24" s="5">
        <v>5.3</v>
      </c>
      <c r="BQ24" s="5">
        <v>5.2</v>
      </c>
      <c r="BR24" s="5">
        <v>3.04</v>
      </c>
      <c r="BS24" s="5">
        <v>1.73</v>
      </c>
      <c r="BT24" s="5">
        <v>3.14</v>
      </c>
      <c r="BU24" s="5">
        <v>3.93</v>
      </c>
      <c r="BV24" s="5">
        <v>3.59</v>
      </c>
      <c r="BW24" s="5">
        <v>4.61</v>
      </c>
      <c r="BX24" s="5">
        <v>0.83</v>
      </c>
      <c r="BY24" s="5">
        <v>0.77</v>
      </c>
      <c r="BZ24" s="5">
        <v>0.97</v>
      </c>
      <c r="CA24" s="5">
        <v>2.1</v>
      </c>
      <c r="CB24" s="5">
        <v>2.48</v>
      </c>
      <c r="CC24" s="5">
        <v>2.89</v>
      </c>
      <c r="CD24" s="5">
        <v>0.37</v>
      </c>
      <c r="CE24" s="5">
        <v>0.38</v>
      </c>
      <c r="CF24" s="5">
        <v>0.36</v>
      </c>
      <c r="CL24" s="1">
        <v>4.06318243243243</v>
      </c>
      <c r="CM24" s="1">
        <v>3.90003214285714</v>
      </c>
      <c r="CN24" s="1">
        <v>2.96580639097744</v>
      </c>
      <c r="CO24" s="1">
        <v>4.80494666666667</v>
      </c>
      <c r="CP24" s="1">
        <v>4.25381333333333</v>
      </c>
      <c r="CQ24" s="1">
        <v>8.23368</v>
      </c>
      <c r="CR24" s="1">
        <v>15.1675</v>
      </c>
      <c r="CS24" s="1">
        <v>16.525</v>
      </c>
      <c r="CT24" s="1">
        <v>15.895</v>
      </c>
      <c r="CU24" s="1">
        <v>264.0525</v>
      </c>
      <c r="CV24" s="1">
        <v>340.9925</v>
      </c>
      <c r="CW24" s="1">
        <v>412.9725</v>
      </c>
    </row>
    <row r="25" spans="1:101">
      <c r="A25" s="1">
        <v>1</v>
      </c>
      <c r="B25" s="1" t="s">
        <v>322</v>
      </c>
      <c r="C25" s="1">
        <v>97</v>
      </c>
      <c r="D25" s="1">
        <v>92</v>
      </c>
      <c r="E25" s="1">
        <v>92.5</v>
      </c>
      <c r="F25" s="1">
        <v>29</v>
      </c>
      <c r="G25" s="5">
        <v>1.63</v>
      </c>
      <c r="H25" s="5">
        <v>88</v>
      </c>
      <c r="I25" s="1">
        <v>33.1213067861041</v>
      </c>
      <c r="J25" s="1">
        <v>31.5781549926606</v>
      </c>
      <c r="K25" s="1">
        <v>29.8091761074937</v>
      </c>
      <c r="L25" s="1">
        <v>45.3</v>
      </c>
      <c r="M25" s="1">
        <v>43.7</v>
      </c>
      <c r="N25" s="1">
        <v>39.8</v>
      </c>
      <c r="O25" s="1">
        <v>110</v>
      </c>
      <c r="P25" s="1">
        <v>0.881818181818182</v>
      </c>
      <c r="Q25" s="1">
        <v>0.836363636363636</v>
      </c>
      <c r="R25" s="1">
        <v>0.833333333333333</v>
      </c>
      <c r="S25" s="6">
        <v>116</v>
      </c>
      <c r="T25" s="6">
        <v>109</v>
      </c>
      <c r="U25" s="6">
        <v>110</v>
      </c>
      <c r="V25" s="6">
        <v>74</v>
      </c>
      <c r="W25" s="6">
        <v>68</v>
      </c>
      <c r="X25" s="6">
        <v>70</v>
      </c>
      <c r="Y25" s="1">
        <v>4.07</v>
      </c>
      <c r="Z25" s="1">
        <v>5.78</v>
      </c>
      <c r="AA25" s="1">
        <v>5.67</v>
      </c>
      <c r="AB25" s="1">
        <v>-1.71</v>
      </c>
      <c r="AC25" s="1">
        <v>-1.6</v>
      </c>
      <c r="AD25" s="1" t="s">
        <v>472</v>
      </c>
      <c r="AE25" s="1" t="s">
        <v>477</v>
      </c>
      <c r="AF25" s="1" t="s">
        <v>440</v>
      </c>
      <c r="AG25" s="1" t="s">
        <v>522</v>
      </c>
      <c r="AH25" s="1" t="s">
        <v>523</v>
      </c>
      <c r="AI25" s="1" t="s">
        <v>524</v>
      </c>
      <c r="AJ25" s="1">
        <v>5.39</v>
      </c>
      <c r="AK25" s="1">
        <v>0.829187396351575</v>
      </c>
      <c r="AL25" s="5">
        <v>5.11</v>
      </c>
      <c r="AM25" s="5">
        <v>5.33</v>
      </c>
      <c r="AN25" s="5">
        <v>9.06</v>
      </c>
      <c r="AO25" s="5">
        <v>8.2</v>
      </c>
      <c r="AP25" s="5">
        <v>9.6</v>
      </c>
      <c r="AQ25" s="5">
        <v>9.63</v>
      </c>
      <c r="AR25" s="5">
        <v>6.21</v>
      </c>
      <c r="AS25" s="5">
        <v>7.87</v>
      </c>
      <c r="AT25" s="5">
        <v>7.51</v>
      </c>
      <c r="AU25" s="5">
        <v>6.06</v>
      </c>
      <c r="AV25" s="5">
        <v>5.36</v>
      </c>
      <c r="AW25" s="1">
        <v>16.855</v>
      </c>
      <c r="AX25" s="1">
        <v>13.065</v>
      </c>
      <c r="AY25" s="1">
        <v>14.715</v>
      </c>
      <c r="AZ25" s="1">
        <v>607.855</v>
      </c>
      <c r="BA25" s="1">
        <v>181.2325</v>
      </c>
      <c r="BB25" s="1">
        <v>261.25</v>
      </c>
      <c r="BC25" s="5">
        <v>45.32</v>
      </c>
      <c r="BD25" s="5">
        <v>19.67</v>
      </c>
      <c r="BE25" s="5">
        <v>21.92</v>
      </c>
      <c r="BF25" s="5">
        <v>284.7</v>
      </c>
      <c r="BG25" s="5">
        <v>110.9</v>
      </c>
      <c r="BH25" s="5">
        <v>137.6</v>
      </c>
      <c r="BI25" s="5">
        <v>421.3</v>
      </c>
      <c r="BJ25" s="5">
        <v>105.5</v>
      </c>
      <c r="BK25" s="5">
        <v>207.4</v>
      </c>
      <c r="BL25" s="5">
        <v>276.4</v>
      </c>
      <c r="BM25" s="5">
        <v>83.48</v>
      </c>
      <c r="BN25" s="5">
        <v>62.84</v>
      </c>
      <c r="BO25" s="5">
        <v>5.3</v>
      </c>
      <c r="BP25" s="5">
        <v>5.2</v>
      </c>
      <c r="BQ25" s="5">
        <v>4.9</v>
      </c>
      <c r="BR25" s="5">
        <v>1.9</v>
      </c>
      <c r="BS25" s="5">
        <v>1.49</v>
      </c>
      <c r="BT25" s="5">
        <v>1.22</v>
      </c>
      <c r="BU25" s="5">
        <v>4.35</v>
      </c>
      <c r="BV25" s="5">
        <v>3.66</v>
      </c>
      <c r="BW25" s="5">
        <v>4.39</v>
      </c>
      <c r="BX25" s="5">
        <v>1</v>
      </c>
      <c r="BY25" s="5">
        <v>0.98</v>
      </c>
      <c r="BZ25" s="5">
        <v>0.91</v>
      </c>
      <c r="CA25" s="5">
        <v>2.72</v>
      </c>
      <c r="CB25" s="5">
        <v>2.26</v>
      </c>
      <c r="CD25" s="5">
        <v>0.36</v>
      </c>
      <c r="CE25" s="5">
        <v>0.34</v>
      </c>
      <c r="CF25" s="5">
        <v>0.26</v>
      </c>
      <c r="CL25" s="1">
        <v>23.6438620689655</v>
      </c>
      <c r="CM25" s="1">
        <v>8.00860227272727</v>
      </c>
      <c r="CN25" s="1">
        <v>4.18258928571429</v>
      </c>
      <c r="CO25" s="1">
        <v>10.8566577777778</v>
      </c>
      <c r="CP25" s="1">
        <v>4.46727555555556</v>
      </c>
      <c r="CQ25" s="1">
        <v>5.19260444444445</v>
      </c>
      <c r="CR25" s="1">
        <v>16.855</v>
      </c>
      <c r="CS25" s="1">
        <v>13.065</v>
      </c>
      <c r="CT25" s="1">
        <v>14.715</v>
      </c>
      <c r="CU25" s="1">
        <v>607.855</v>
      </c>
      <c r="CV25" s="1">
        <v>181.2325</v>
      </c>
      <c r="CW25" s="1">
        <v>261.25</v>
      </c>
    </row>
    <row r="26" spans="1:101">
      <c r="A26" s="1">
        <v>1</v>
      </c>
      <c r="B26" s="1" t="s">
        <v>248</v>
      </c>
      <c r="C26" s="1">
        <v>88</v>
      </c>
      <c r="D26" s="1">
        <v>81</v>
      </c>
      <c r="E26" s="1">
        <v>83.5</v>
      </c>
      <c r="F26" s="1">
        <v>28</v>
      </c>
      <c r="G26" s="5">
        <v>1.59</v>
      </c>
      <c r="H26" s="5">
        <v>67.4</v>
      </c>
      <c r="I26" s="1">
        <v>26.6603378030932</v>
      </c>
      <c r="J26" s="1">
        <v>25.0781219097346</v>
      </c>
      <c r="K26" s="1">
        <v>26.0274514457498</v>
      </c>
      <c r="L26" s="1">
        <v>35.7</v>
      </c>
      <c r="M26" s="1">
        <v>35.3</v>
      </c>
      <c r="N26" s="1">
        <v>35</v>
      </c>
      <c r="O26" s="1">
        <v>97.5</v>
      </c>
      <c r="P26" s="1">
        <v>0.902564102564103</v>
      </c>
      <c r="Q26" s="1">
        <v>0.880434782608696</v>
      </c>
      <c r="R26" s="1">
        <v>0.883597883597884</v>
      </c>
      <c r="S26" s="6">
        <v>125</v>
      </c>
      <c r="T26" s="6">
        <v>116</v>
      </c>
      <c r="U26" s="6">
        <v>108</v>
      </c>
      <c r="V26" s="6">
        <v>85</v>
      </c>
      <c r="W26" s="6">
        <v>80</v>
      </c>
      <c r="X26" s="6">
        <v>77</v>
      </c>
      <c r="Y26" s="1">
        <v>3.41</v>
      </c>
      <c r="Z26" s="1">
        <v>5.11</v>
      </c>
      <c r="AA26" s="1">
        <v>4.35</v>
      </c>
      <c r="AB26" s="1">
        <v>-1.7</v>
      </c>
      <c r="AC26" s="1">
        <v>-0.94</v>
      </c>
      <c r="AD26" s="1">
        <v>5.1</v>
      </c>
      <c r="AE26" s="1" t="s">
        <v>464</v>
      </c>
      <c r="AF26" s="1" t="s">
        <v>456</v>
      </c>
      <c r="AG26" s="1">
        <v>70</v>
      </c>
      <c r="AH26" s="1">
        <v>95</v>
      </c>
      <c r="AI26" s="1" t="s">
        <v>525</v>
      </c>
      <c r="AJ26" s="1">
        <v>5.44</v>
      </c>
      <c r="AK26" s="1">
        <v>0.839630562552477</v>
      </c>
      <c r="AL26" s="5">
        <v>5.51</v>
      </c>
      <c r="AM26" s="5">
        <v>5.13</v>
      </c>
      <c r="AN26" s="5">
        <v>7.6</v>
      </c>
      <c r="AO26" s="5">
        <v>6.62</v>
      </c>
      <c r="AP26" s="5">
        <v>7.65</v>
      </c>
      <c r="AQ26" s="5">
        <v>5.31</v>
      </c>
      <c r="AR26" s="5">
        <v>4.88</v>
      </c>
      <c r="AS26" s="5">
        <v>7.3</v>
      </c>
      <c r="AT26" s="5">
        <v>6.28</v>
      </c>
      <c r="AU26" s="5">
        <v>5.55</v>
      </c>
      <c r="AV26" s="5">
        <v>6.09</v>
      </c>
      <c r="AW26" s="1">
        <v>12.2825</v>
      </c>
      <c r="AX26" s="1">
        <v>11.1225</v>
      </c>
      <c r="AY26" s="1">
        <v>13.6275</v>
      </c>
      <c r="AZ26" s="1">
        <v>532.69</v>
      </c>
      <c r="BA26" s="1">
        <v>299.175</v>
      </c>
      <c r="BB26" s="1">
        <v>352.775</v>
      </c>
      <c r="BC26" s="5">
        <v>34.16</v>
      </c>
      <c r="BD26" s="5">
        <v>21.76</v>
      </c>
      <c r="BE26" s="5">
        <v>11.48</v>
      </c>
      <c r="BF26" s="5">
        <v>350.8</v>
      </c>
      <c r="BG26" s="5">
        <v>301.4</v>
      </c>
      <c r="BH26" s="5">
        <v>213.8</v>
      </c>
      <c r="BI26" s="5">
        <v>360.2</v>
      </c>
      <c r="BJ26" s="5">
        <v>138.8</v>
      </c>
      <c r="BK26" s="5">
        <v>270.5</v>
      </c>
      <c r="BL26" s="5">
        <v>157.2</v>
      </c>
      <c r="BM26" s="5">
        <v>77.87</v>
      </c>
      <c r="BN26" s="5">
        <v>80.26</v>
      </c>
      <c r="BO26" s="5">
        <v>5.5</v>
      </c>
      <c r="BP26" s="5">
        <v>5.5</v>
      </c>
      <c r="BQ26" s="5">
        <v>5.8</v>
      </c>
      <c r="BR26" s="5">
        <v>3.51</v>
      </c>
      <c r="BS26" s="5">
        <v>2.36</v>
      </c>
      <c r="BT26" s="5">
        <v>2.24</v>
      </c>
      <c r="BU26" s="5">
        <v>4.44</v>
      </c>
      <c r="BV26" s="5">
        <v>3.83</v>
      </c>
      <c r="BW26" s="5">
        <v>4.82</v>
      </c>
      <c r="BX26" s="5">
        <v>0.86</v>
      </c>
      <c r="BY26" s="5">
        <v>0.89</v>
      </c>
      <c r="BZ26" s="5">
        <v>0.99</v>
      </c>
      <c r="CA26" s="5">
        <v>3.08</v>
      </c>
      <c r="CB26" s="5">
        <v>2.43</v>
      </c>
      <c r="CC26" s="5">
        <v>3.29</v>
      </c>
      <c r="CD26" s="5">
        <v>0.74</v>
      </c>
      <c r="CF26" s="5">
        <v>0.4</v>
      </c>
      <c r="CL26" s="1">
        <v>10.9501633333333</v>
      </c>
      <c r="CM26" s="1">
        <v>5.08522335025381</v>
      </c>
      <c r="CN26" s="1">
        <v>5.37789089927086</v>
      </c>
      <c r="CO26" s="1">
        <v>8.25912888888889</v>
      </c>
      <c r="CP26" s="1">
        <v>5.32878222222222</v>
      </c>
      <c r="CQ26" s="1">
        <v>2.61744</v>
      </c>
      <c r="CR26" s="1">
        <v>12.2825</v>
      </c>
      <c r="CS26" s="1">
        <v>11.1225</v>
      </c>
      <c r="CT26" s="1">
        <v>13.6275</v>
      </c>
      <c r="CU26" s="1">
        <v>532.69</v>
      </c>
      <c r="CV26" s="1">
        <v>299.175</v>
      </c>
      <c r="CW26" s="1">
        <v>352.775</v>
      </c>
    </row>
    <row r="27" ht="15" customHeight="1" spans="1:101">
      <c r="A27" s="1">
        <v>1</v>
      </c>
      <c r="B27" s="1" t="s">
        <v>526</v>
      </c>
      <c r="C27" s="1">
        <v>88.8</v>
      </c>
      <c r="D27" s="1">
        <v>85.9</v>
      </c>
      <c r="E27" s="1">
        <v>84.5</v>
      </c>
      <c r="F27" s="1">
        <v>28.72</v>
      </c>
      <c r="G27" s="5">
        <v>1.5824</v>
      </c>
      <c r="H27" s="5">
        <v>71.188</v>
      </c>
      <c r="I27" s="1">
        <v>28.4322243941812</v>
      </c>
      <c r="J27" s="1">
        <v>26.4429008927838</v>
      </c>
      <c r="K27" s="1">
        <v>25.9085248367272</v>
      </c>
      <c r="L27" s="1">
        <v>39.9</v>
      </c>
      <c r="M27" s="1">
        <v>36.3</v>
      </c>
      <c r="N27" s="1">
        <v>35.9</v>
      </c>
      <c r="O27" s="1">
        <v>101.3</v>
      </c>
      <c r="P27" s="1">
        <v>0.878095569626282</v>
      </c>
      <c r="Q27" s="1">
        <v>0.875214304604286</v>
      </c>
      <c r="R27" s="1">
        <v>0.866177596213352</v>
      </c>
      <c r="S27" s="6">
        <v>116.72</v>
      </c>
      <c r="T27" s="6">
        <v>111.32</v>
      </c>
      <c r="U27" s="6">
        <v>112.68</v>
      </c>
      <c r="V27" s="6">
        <v>74.08</v>
      </c>
      <c r="W27" s="6">
        <v>73.8</v>
      </c>
      <c r="X27" s="6">
        <v>73.24</v>
      </c>
      <c r="Y27" s="1">
        <v>3.76</v>
      </c>
      <c r="Z27" s="1">
        <v>5.11</v>
      </c>
      <c r="AA27" s="1">
        <v>5.27</v>
      </c>
      <c r="AB27" s="1">
        <v>-1.35</v>
      </c>
      <c r="AC27" s="1">
        <v>-1.15</v>
      </c>
      <c r="AD27" s="1" t="s">
        <v>527</v>
      </c>
      <c r="AE27" s="1" t="s">
        <v>528</v>
      </c>
      <c r="AF27" s="1" t="s">
        <v>472</v>
      </c>
      <c r="AG27" s="1" t="s">
        <v>529</v>
      </c>
      <c r="AH27" s="1" t="s">
        <v>530</v>
      </c>
      <c r="AI27" s="1" t="s">
        <v>531</v>
      </c>
      <c r="AJ27" s="1">
        <v>5.34</v>
      </c>
      <c r="AK27" s="1">
        <v>0.819444366147963</v>
      </c>
      <c r="AL27" s="5">
        <v>5.2028</v>
      </c>
      <c r="AM27" s="5">
        <v>5.1136</v>
      </c>
      <c r="AN27" s="5">
        <v>9.408</v>
      </c>
      <c r="AO27" s="5">
        <v>8.7056</v>
      </c>
      <c r="AP27" s="5">
        <v>8.6272</v>
      </c>
      <c r="AQ27" s="5">
        <v>9.2464</v>
      </c>
      <c r="AR27" s="5">
        <v>8.4092</v>
      </c>
      <c r="AS27" s="5">
        <v>8.5568</v>
      </c>
      <c r="AT27" s="5">
        <v>7.8772</v>
      </c>
      <c r="AU27" s="5">
        <v>7.1344</v>
      </c>
      <c r="AV27" s="5">
        <v>7.0496</v>
      </c>
      <c r="AW27" s="1">
        <v>16.9118</v>
      </c>
      <c r="AX27" s="1">
        <v>15.5276</v>
      </c>
      <c r="AY27" s="1">
        <v>15.5344</v>
      </c>
      <c r="AZ27" s="1">
        <v>386.5661</v>
      </c>
      <c r="BA27" s="1">
        <v>328.6844</v>
      </c>
      <c r="BB27" s="1">
        <v>313.2624</v>
      </c>
      <c r="BC27" s="5">
        <v>25.024</v>
      </c>
      <c r="BD27" s="5">
        <v>18.638</v>
      </c>
      <c r="BE27" s="5">
        <v>16.8608</v>
      </c>
      <c r="BF27" s="5">
        <v>186.8944</v>
      </c>
      <c r="BG27" s="5">
        <v>172.6272</v>
      </c>
      <c r="BH27" s="5">
        <v>146.4944</v>
      </c>
      <c r="BI27" s="5">
        <v>235.07</v>
      </c>
      <c r="BJ27" s="5">
        <v>190.89</v>
      </c>
      <c r="BK27" s="5">
        <v>198.0968</v>
      </c>
      <c r="BL27" s="5">
        <v>221.1208</v>
      </c>
      <c r="BM27" s="5">
        <v>189.0876</v>
      </c>
      <c r="BN27" s="5">
        <v>174.4548</v>
      </c>
      <c r="BO27" s="5">
        <v>5.504</v>
      </c>
      <c r="BP27" s="5">
        <v>5.256</v>
      </c>
      <c r="BQ27" s="5">
        <v>5.204</v>
      </c>
      <c r="BR27" s="5">
        <v>1.8944</v>
      </c>
      <c r="BS27" s="5">
        <v>1.5508</v>
      </c>
      <c r="BT27" s="5">
        <v>1.406</v>
      </c>
      <c r="BU27" s="5">
        <v>4.7496</v>
      </c>
      <c r="BV27" s="5">
        <v>4.2588</v>
      </c>
      <c r="BW27" s="5">
        <v>4.3252</v>
      </c>
      <c r="BX27" s="5">
        <v>1.1416</v>
      </c>
      <c r="BY27" s="5">
        <v>1.0528</v>
      </c>
      <c r="BZ27" s="5">
        <v>1.0792</v>
      </c>
      <c r="CA27" s="5">
        <v>2.9984</v>
      </c>
      <c r="CB27" s="5">
        <v>2.6384</v>
      </c>
      <c r="CC27" s="5">
        <v>3.29</v>
      </c>
      <c r="CD27" s="5">
        <v>0.502666666666667</v>
      </c>
      <c r="CE27" s="5">
        <v>0.43875</v>
      </c>
      <c r="CF27" s="5">
        <v>0.4528</v>
      </c>
      <c r="CG27" s="1">
        <v>8.08057945314286</v>
      </c>
      <c r="CH27" s="1">
        <v>7.47337568552381</v>
      </c>
      <c r="CI27" s="1">
        <v>6.7452306846</v>
      </c>
      <c r="CJ27" s="1">
        <v>-1.08339424380952</v>
      </c>
      <c r="CK27" s="1">
        <v>-1.50487122876191</v>
      </c>
      <c r="CL27" s="1">
        <v>8.61291172483375</v>
      </c>
      <c r="CM27" s="1">
        <v>5.04740444894865</v>
      </c>
      <c r="CN27" s="1">
        <v>4.69344893886218</v>
      </c>
      <c r="CO27" s="1">
        <v>6.02567697777778</v>
      </c>
      <c r="CP27" s="1">
        <v>4.38784533333333</v>
      </c>
      <c r="CQ27" s="1">
        <v>3.8698976</v>
      </c>
      <c r="CR27" s="1">
        <v>16.9118</v>
      </c>
      <c r="CS27" s="1">
        <v>15.5276</v>
      </c>
      <c r="CT27" s="1">
        <v>15.5344</v>
      </c>
      <c r="CU27" s="1">
        <v>386.5661</v>
      </c>
      <c r="CV27" s="1">
        <v>328.6844</v>
      </c>
      <c r="CW27" s="1">
        <v>313.2624</v>
      </c>
    </row>
    <row r="30" spans="4:5">
      <c r="D30" s="5"/>
      <c r="E30" s="5"/>
    </row>
    <row r="31" spans="1:5">
      <c r="A31" s="11" t="s">
        <v>532</v>
      </c>
      <c r="D31" s="5"/>
      <c r="E31" s="5"/>
    </row>
    <row r="32" spans="1:1">
      <c r="A32" s="12" t="s">
        <v>533</v>
      </c>
    </row>
    <row r="33" spans="1:1">
      <c r="A33" s="12" t="s">
        <v>53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58"/>
  <sheetViews>
    <sheetView workbookViewId="0">
      <selection activeCell="C1" sqref="C$1:F$1048576"/>
    </sheetView>
  </sheetViews>
  <sheetFormatPr defaultColWidth="9" defaultRowHeight="14"/>
  <cols>
    <col min="1" max="2" width="9" style="1"/>
    <col min="3" max="6" width="12.8181818181818" style="1"/>
    <col min="7" max="9" width="9" style="1"/>
    <col min="10" max="10" width="12.6363636363636" style="1"/>
    <col min="11" max="15" width="9" style="1"/>
    <col min="16" max="16" width="12.6363636363636" style="1"/>
    <col min="17" max="35" width="9" style="1"/>
    <col min="36" max="36" width="12.6363636363636" style="1"/>
    <col min="37" max="16384" width="9" style="1"/>
  </cols>
  <sheetData>
    <row r="1" spans="1:42">
      <c r="A1" s="2" t="s">
        <v>1</v>
      </c>
      <c r="B1" s="2" t="s">
        <v>2</v>
      </c>
      <c r="C1" s="1" t="s">
        <v>535</v>
      </c>
      <c r="D1" s="1" t="s">
        <v>536</v>
      </c>
      <c r="E1" s="1" t="s">
        <v>537</v>
      </c>
      <c r="F1" s="1" t="s">
        <v>538</v>
      </c>
      <c r="G1" s="2" t="s">
        <v>9</v>
      </c>
      <c r="H1" s="2" t="s">
        <v>11</v>
      </c>
      <c r="I1" s="2" t="s">
        <v>12</v>
      </c>
      <c r="J1" s="1" t="s">
        <v>6</v>
      </c>
      <c r="K1" s="2" t="s">
        <v>539</v>
      </c>
      <c r="L1" s="2" t="s">
        <v>15</v>
      </c>
      <c r="M1" s="2" t="s">
        <v>16</v>
      </c>
      <c r="N1" s="2" t="s">
        <v>4</v>
      </c>
      <c r="O1" s="2" t="s">
        <v>13</v>
      </c>
      <c r="P1" s="1" t="s">
        <v>14</v>
      </c>
      <c r="Q1" s="2" t="s">
        <v>8</v>
      </c>
      <c r="R1" s="2" t="s">
        <v>35</v>
      </c>
      <c r="S1" s="2" t="s">
        <v>36</v>
      </c>
      <c r="T1" s="1" t="s">
        <v>540</v>
      </c>
      <c r="U1" s="1" t="s">
        <v>541</v>
      </c>
      <c r="V1" s="1" t="s">
        <v>542</v>
      </c>
      <c r="W1" s="1" t="s">
        <v>543</v>
      </c>
      <c r="X1" s="1" t="s">
        <v>544</v>
      </c>
      <c r="Y1" s="1" t="s">
        <v>545</v>
      </c>
      <c r="Z1" s="1" t="s">
        <v>546</v>
      </c>
      <c r="AA1" s="1" t="s">
        <v>547</v>
      </c>
      <c r="AB1" s="1" t="s">
        <v>548</v>
      </c>
      <c r="AC1" s="1" t="s">
        <v>549</v>
      </c>
      <c r="AD1" s="1" t="s">
        <v>550</v>
      </c>
      <c r="AE1" s="1" t="s">
        <v>551</v>
      </c>
      <c r="AF1" s="1" t="s">
        <v>552</v>
      </c>
      <c r="AG1" s="1" t="s">
        <v>553</v>
      </c>
      <c r="AH1" s="1" t="s">
        <v>554</v>
      </c>
      <c r="AI1" s="1" t="s">
        <v>555</v>
      </c>
      <c r="AJ1" s="1" t="s">
        <v>556</v>
      </c>
      <c r="AK1" s="1" t="s">
        <v>557</v>
      </c>
      <c r="AL1" s="1" t="s">
        <v>26</v>
      </c>
      <c r="AM1" s="1" t="s">
        <v>27</v>
      </c>
      <c r="AN1" s="1" t="s">
        <v>28</v>
      </c>
      <c r="AO1" s="1" t="s">
        <v>29</v>
      </c>
      <c r="AP1" s="1" t="s">
        <v>30</v>
      </c>
    </row>
    <row r="2" spans="1:42">
      <c r="A2" s="1" t="s">
        <v>37</v>
      </c>
      <c r="B2" s="3" t="s">
        <v>267</v>
      </c>
      <c r="C2" s="1">
        <v>11.84929274784</v>
      </c>
      <c r="D2" s="1">
        <v>14.3856592932</v>
      </c>
      <c r="E2" s="1">
        <v>17.7174207812</v>
      </c>
      <c r="F2" s="1">
        <v>21.85725017</v>
      </c>
      <c r="G2" s="1">
        <v>24</v>
      </c>
      <c r="H2" s="1">
        <v>1.64</v>
      </c>
      <c r="I2" s="1">
        <v>73.8</v>
      </c>
      <c r="J2" s="1">
        <v>27.4390243902439</v>
      </c>
      <c r="K2" s="1">
        <v>40.1</v>
      </c>
      <c r="L2" s="1">
        <v>136</v>
      </c>
      <c r="M2" s="1">
        <v>90</v>
      </c>
      <c r="N2" s="1">
        <v>88.5</v>
      </c>
      <c r="O2" s="1">
        <v>99.5</v>
      </c>
      <c r="P2" s="1">
        <v>0.889447236180904</v>
      </c>
      <c r="Q2" s="1">
        <v>2.54</v>
      </c>
      <c r="R2" s="1" t="s">
        <v>456</v>
      </c>
      <c r="S2" s="1" t="s">
        <v>517</v>
      </c>
      <c r="T2" s="1">
        <v>4.56</v>
      </c>
      <c r="U2" s="1">
        <v>9.81</v>
      </c>
      <c r="V2" s="1">
        <v>10.06</v>
      </c>
      <c r="W2" s="1">
        <v>8.81</v>
      </c>
      <c r="X2" s="1">
        <v>22.7</v>
      </c>
      <c r="Y2" s="1">
        <v>127</v>
      </c>
      <c r="Z2" s="1">
        <v>149</v>
      </c>
      <c r="AA2" s="1">
        <v>192</v>
      </c>
      <c r="AB2" s="1">
        <v>14.1</v>
      </c>
      <c r="AC2" s="1">
        <v>652.73</v>
      </c>
      <c r="AD2" s="1">
        <v>36.58</v>
      </c>
      <c r="AE2" s="1">
        <v>114.57</v>
      </c>
      <c r="AF2" s="1">
        <v>10.06</v>
      </c>
      <c r="AG2" s="1">
        <v>6.47</v>
      </c>
      <c r="AH2" s="1">
        <v>11.85</v>
      </c>
      <c r="AI2" s="1">
        <v>0.83</v>
      </c>
      <c r="AK2" s="1">
        <v>5.3</v>
      </c>
      <c r="AL2" s="1">
        <v>2.07</v>
      </c>
      <c r="AM2" s="1">
        <v>4.62</v>
      </c>
      <c r="AN2" s="1">
        <v>1.15</v>
      </c>
      <c r="AO2" s="1">
        <v>2.95</v>
      </c>
      <c r="AP2" s="1">
        <v>0.95</v>
      </c>
    </row>
    <row r="3" spans="1:42">
      <c r="A3" s="1" t="s">
        <v>37</v>
      </c>
      <c r="B3" s="3" t="s">
        <v>209</v>
      </c>
      <c r="C3" s="1">
        <v>1.1793036416</v>
      </c>
      <c r="D3" s="1">
        <v>18.2999868888</v>
      </c>
      <c r="E3" s="1">
        <v>20.2685660832</v>
      </c>
      <c r="F3" s="1">
        <v>19.4888225368</v>
      </c>
      <c r="G3" s="1">
        <v>31</v>
      </c>
      <c r="H3" s="1">
        <v>1.6</v>
      </c>
      <c r="I3" s="1">
        <v>62.3</v>
      </c>
      <c r="J3" s="1">
        <v>24.3359375</v>
      </c>
      <c r="K3" s="1">
        <v>36.8</v>
      </c>
      <c r="L3" s="1">
        <v>122</v>
      </c>
      <c r="M3" s="1">
        <v>66</v>
      </c>
      <c r="N3" s="1">
        <v>84</v>
      </c>
      <c r="O3" s="1">
        <v>96</v>
      </c>
      <c r="P3" s="1">
        <v>0.875</v>
      </c>
      <c r="Q3" s="1">
        <v>3.28</v>
      </c>
      <c r="R3" s="1" t="s">
        <v>449</v>
      </c>
      <c r="S3" s="1" t="s">
        <v>558</v>
      </c>
      <c r="T3" s="1">
        <v>5.39</v>
      </c>
      <c r="U3" s="1">
        <v>8.42</v>
      </c>
      <c r="V3" s="1">
        <v>9.73</v>
      </c>
      <c r="W3" s="1">
        <v>7.98</v>
      </c>
      <c r="X3" s="1">
        <v>22.17</v>
      </c>
      <c r="Y3" s="1">
        <v>180.7</v>
      </c>
      <c r="Z3" s="1">
        <v>235.2</v>
      </c>
      <c r="AA3" s="1">
        <v>250.5</v>
      </c>
      <c r="AB3" s="1">
        <v>27.4</v>
      </c>
      <c r="AC3" s="1">
        <v>356.58</v>
      </c>
      <c r="AD3" s="1">
        <v>51.8</v>
      </c>
      <c r="AE3" s="1">
        <v>49.66</v>
      </c>
      <c r="AF3" s="1">
        <v>4.6</v>
      </c>
      <c r="AG3" s="1">
        <v>6.25</v>
      </c>
      <c r="AH3" s="1">
        <v>23.89</v>
      </c>
      <c r="AI3" s="1">
        <v>0.17</v>
      </c>
      <c r="AK3" s="1">
        <v>5.3</v>
      </c>
      <c r="AL3" s="1">
        <v>2.97</v>
      </c>
      <c r="AM3" s="1">
        <v>6.05</v>
      </c>
      <c r="AN3" s="1">
        <v>1.15</v>
      </c>
      <c r="AO3" s="1">
        <v>4.02</v>
      </c>
      <c r="AP3" s="1">
        <v>0.81</v>
      </c>
    </row>
    <row r="4" spans="1:42">
      <c r="A4" s="1" t="s">
        <v>37</v>
      </c>
      <c r="B4" s="1" t="s">
        <v>272</v>
      </c>
      <c r="D4" s="1">
        <v>13.150014872</v>
      </c>
      <c r="E4" s="1">
        <v>18.924410592</v>
      </c>
      <c r="F4" s="1">
        <v>15.5896472</v>
      </c>
      <c r="G4" s="1">
        <v>25</v>
      </c>
      <c r="H4" s="1">
        <v>1.55</v>
      </c>
      <c r="I4" s="1">
        <v>66.3</v>
      </c>
      <c r="J4" s="1">
        <v>27.5962539021852</v>
      </c>
      <c r="K4" s="1">
        <v>38.5</v>
      </c>
      <c r="L4" s="1">
        <v>114</v>
      </c>
      <c r="M4" s="1">
        <v>76</v>
      </c>
      <c r="N4" s="1">
        <v>94.5</v>
      </c>
      <c r="O4" s="1">
        <v>103.5</v>
      </c>
      <c r="P4" s="1">
        <v>0.91304347826087</v>
      </c>
      <c r="Q4" s="1">
        <v>2.46</v>
      </c>
      <c r="R4" s="1" t="s">
        <v>440</v>
      </c>
      <c r="S4" s="1" t="s">
        <v>559</v>
      </c>
      <c r="T4" s="1">
        <v>5.15</v>
      </c>
      <c r="U4" s="1">
        <v>11.25</v>
      </c>
      <c r="V4" s="1">
        <v>13.86</v>
      </c>
      <c r="W4" s="1">
        <v>10.75</v>
      </c>
      <c r="X4" s="1">
        <v>30.66</v>
      </c>
      <c r="Y4" s="1">
        <v>246.8</v>
      </c>
      <c r="Z4" s="1">
        <v>472.1</v>
      </c>
      <c r="AA4" s="1">
        <v>438.1</v>
      </c>
      <c r="AB4" s="1">
        <v>25</v>
      </c>
      <c r="AC4" s="1">
        <v>432.78</v>
      </c>
      <c r="AD4" s="1">
        <v>26.25</v>
      </c>
      <c r="AE4" s="1">
        <v>36.03</v>
      </c>
      <c r="AF4" s="1">
        <v>4.45</v>
      </c>
      <c r="AG4" s="1">
        <v>7.34</v>
      </c>
      <c r="AH4" s="1">
        <v>14.44</v>
      </c>
      <c r="AI4" s="1">
        <v>0.72</v>
      </c>
      <c r="AK4" s="1">
        <v>5.5</v>
      </c>
      <c r="AL4" s="1">
        <v>1.3</v>
      </c>
      <c r="AM4" s="1">
        <v>4.71</v>
      </c>
      <c r="AN4" s="1">
        <v>1.05</v>
      </c>
      <c r="AO4" s="1">
        <v>2.77</v>
      </c>
      <c r="AP4" s="1">
        <v>0.58</v>
      </c>
    </row>
    <row r="5" spans="1:42">
      <c r="A5" s="1" t="s">
        <v>37</v>
      </c>
      <c r="B5" s="1" t="s">
        <v>261</v>
      </c>
      <c r="C5" s="1">
        <v>7.508096352</v>
      </c>
      <c r="D5" s="1">
        <v>10.7337542</v>
      </c>
      <c r="E5" s="1">
        <v>10.604550368</v>
      </c>
      <c r="F5" s="1">
        <v>13.946213952</v>
      </c>
      <c r="G5" s="1">
        <v>29</v>
      </c>
      <c r="H5" s="1">
        <v>1.58</v>
      </c>
      <c r="I5" s="1">
        <v>68</v>
      </c>
      <c r="J5" s="1">
        <v>27.2392244832559</v>
      </c>
      <c r="K5" s="1">
        <v>34.1</v>
      </c>
      <c r="L5" s="1">
        <v>104</v>
      </c>
      <c r="M5" s="1">
        <v>78</v>
      </c>
      <c r="N5" s="1">
        <v>89</v>
      </c>
      <c r="O5" s="1">
        <v>100</v>
      </c>
      <c r="P5" s="1">
        <v>0.89</v>
      </c>
      <c r="Q5" s="1">
        <v>2.75</v>
      </c>
      <c r="R5" s="1" t="s">
        <v>449</v>
      </c>
      <c r="S5" s="1" t="s">
        <v>560</v>
      </c>
      <c r="T5" s="1">
        <v>5.74</v>
      </c>
      <c r="U5" s="1">
        <v>11.46</v>
      </c>
      <c r="V5" s="1">
        <v>12.41</v>
      </c>
      <c r="W5" s="1">
        <v>10.71</v>
      </c>
      <c r="X5" s="1">
        <v>17.68</v>
      </c>
      <c r="Y5" s="1">
        <v>131.7</v>
      </c>
      <c r="Z5" s="1">
        <v>147.5</v>
      </c>
      <c r="AA5" s="1">
        <v>213.6</v>
      </c>
      <c r="AB5" s="1">
        <v>41.4</v>
      </c>
      <c r="AC5" s="1">
        <v>104.4</v>
      </c>
      <c r="AD5" s="1">
        <v>52.2</v>
      </c>
      <c r="AE5" s="1">
        <v>58.15</v>
      </c>
      <c r="AF5" s="1">
        <v>8.15</v>
      </c>
      <c r="AG5" s="1">
        <v>6.76</v>
      </c>
      <c r="AH5" s="1">
        <v>9.53</v>
      </c>
      <c r="AI5" s="1">
        <v>0.4</v>
      </c>
      <c r="AK5" s="1">
        <v>6</v>
      </c>
      <c r="AL5" s="1">
        <v>9.29</v>
      </c>
      <c r="AM5" s="1">
        <v>5.33</v>
      </c>
      <c r="AN5" s="1">
        <v>0.89</v>
      </c>
      <c r="AO5" s="1">
        <v>1.13</v>
      </c>
      <c r="AP5" s="1">
        <v>0.5</v>
      </c>
    </row>
    <row r="6" spans="1:42">
      <c r="A6" s="1" t="s">
        <v>37</v>
      </c>
      <c r="B6" s="1" t="s">
        <v>252</v>
      </c>
      <c r="C6" s="1">
        <v>11.39641831424</v>
      </c>
      <c r="D6" s="1">
        <v>10.690627392</v>
      </c>
      <c r="E6" s="1">
        <v>11.080887768</v>
      </c>
      <c r="F6" s="1">
        <v>10.561600152</v>
      </c>
      <c r="G6" s="1">
        <v>28</v>
      </c>
      <c r="H6" s="1">
        <v>1.55</v>
      </c>
      <c r="I6" s="1">
        <v>64.4</v>
      </c>
      <c r="J6" s="1">
        <v>26.8054110301769</v>
      </c>
      <c r="K6" s="1">
        <v>28</v>
      </c>
      <c r="L6" s="1">
        <v>120</v>
      </c>
      <c r="M6" s="1">
        <v>93</v>
      </c>
      <c r="N6" s="1">
        <v>88</v>
      </c>
      <c r="O6" s="1">
        <v>96</v>
      </c>
      <c r="P6" s="1">
        <v>0.916666666666667</v>
      </c>
      <c r="Q6" s="1">
        <v>3.72</v>
      </c>
      <c r="R6" s="1" t="s">
        <v>439</v>
      </c>
      <c r="S6" s="1" t="s">
        <v>561</v>
      </c>
      <c r="T6" s="1">
        <v>5.27</v>
      </c>
      <c r="U6" s="1">
        <v>9.49</v>
      </c>
      <c r="V6" s="1">
        <v>11.11</v>
      </c>
      <c r="W6" s="1">
        <v>8.03</v>
      </c>
      <c r="X6" s="1">
        <v>35.3</v>
      </c>
      <c r="Y6" s="1">
        <v>265.4</v>
      </c>
      <c r="Z6" s="1">
        <v>425.8</v>
      </c>
      <c r="AA6" s="1">
        <v>364.8</v>
      </c>
      <c r="AB6" s="1">
        <v>12.5</v>
      </c>
      <c r="AC6" s="1">
        <v>342.6</v>
      </c>
      <c r="AD6" s="1">
        <v>29.85</v>
      </c>
      <c r="AE6" s="1">
        <v>60.23</v>
      </c>
      <c r="AF6" s="1">
        <v>1.51</v>
      </c>
      <c r="AG6" s="1">
        <v>4.64</v>
      </c>
      <c r="AH6" s="1">
        <v>10.22</v>
      </c>
      <c r="AI6" s="1">
        <v>0.19</v>
      </c>
      <c r="AK6" s="1">
        <v>5.8</v>
      </c>
      <c r="AL6" s="1">
        <v>2.29</v>
      </c>
      <c r="AM6" s="1">
        <v>5.71</v>
      </c>
      <c r="AN6" s="1">
        <v>1.19</v>
      </c>
      <c r="AO6" s="1">
        <v>3.28</v>
      </c>
      <c r="AP6" s="1">
        <v>0.78</v>
      </c>
    </row>
    <row r="7" spans="1:41">
      <c r="A7" s="1" t="s">
        <v>37</v>
      </c>
      <c r="B7" s="1" t="s">
        <v>157</v>
      </c>
      <c r="C7" s="1">
        <v>2.91203978616</v>
      </c>
      <c r="D7" s="1">
        <v>7.8007636352</v>
      </c>
      <c r="E7" s="1">
        <v>9.5063858192</v>
      </c>
      <c r="F7" s="1">
        <v>10.2629526788</v>
      </c>
      <c r="G7" s="1">
        <v>26</v>
      </c>
      <c r="H7" s="1">
        <v>1.57</v>
      </c>
      <c r="I7" s="1">
        <v>53.3</v>
      </c>
      <c r="J7" s="1">
        <v>21.6235952776989</v>
      </c>
      <c r="K7" s="1">
        <v>31.3</v>
      </c>
      <c r="L7" s="1">
        <v>103</v>
      </c>
      <c r="M7" s="1">
        <v>78</v>
      </c>
      <c r="N7" s="1">
        <v>77</v>
      </c>
      <c r="O7" s="1">
        <v>87</v>
      </c>
      <c r="P7" s="1">
        <v>0.885057471264368</v>
      </c>
      <c r="Q7" s="1">
        <v>4.08</v>
      </c>
      <c r="R7" s="1" t="s">
        <v>562</v>
      </c>
      <c r="S7" s="1" t="s">
        <v>563</v>
      </c>
      <c r="T7" s="1">
        <v>5.06</v>
      </c>
      <c r="U7" s="1">
        <v>10.38</v>
      </c>
      <c r="V7" s="1">
        <v>9.83</v>
      </c>
      <c r="W7" s="1">
        <v>9.19</v>
      </c>
      <c r="X7" s="1">
        <v>24.99</v>
      </c>
      <c r="Y7" s="1">
        <v>265.9</v>
      </c>
      <c r="Z7" s="1">
        <v>241.1</v>
      </c>
      <c r="AA7" s="1">
        <v>298.2</v>
      </c>
      <c r="AB7" s="1">
        <v>35.3</v>
      </c>
      <c r="AC7" s="1">
        <v>287</v>
      </c>
      <c r="AD7" s="1">
        <v>49.97</v>
      </c>
      <c r="AE7" s="1">
        <v>66.19</v>
      </c>
      <c r="AF7" s="1">
        <v>8.41</v>
      </c>
      <c r="AG7" s="1">
        <v>5.91</v>
      </c>
      <c r="AH7" s="1">
        <v>8.45</v>
      </c>
      <c r="AI7" s="1">
        <v>0.84</v>
      </c>
      <c r="AK7" s="1">
        <v>5.5</v>
      </c>
      <c r="AL7" s="1">
        <v>4.78</v>
      </c>
      <c r="AM7" s="1">
        <v>4.75</v>
      </c>
      <c r="AN7" s="1">
        <v>0.94</v>
      </c>
      <c r="AO7" s="1">
        <v>2.36</v>
      </c>
    </row>
    <row r="8" spans="1:42">
      <c r="A8" s="1" t="s">
        <v>37</v>
      </c>
      <c r="B8" s="1" t="s">
        <v>317</v>
      </c>
      <c r="C8" s="1">
        <v>12.9651462</v>
      </c>
      <c r="D8" s="1">
        <v>15.245730648</v>
      </c>
      <c r="E8" s="1">
        <v>10.561600152</v>
      </c>
      <c r="F8" s="1">
        <v>8.569213848</v>
      </c>
      <c r="G8" s="1">
        <v>21</v>
      </c>
      <c r="H8" s="1">
        <v>1.64</v>
      </c>
      <c r="I8" s="1">
        <v>86.5</v>
      </c>
      <c r="J8" s="1">
        <v>32.1609161213563</v>
      </c>
      <c r="K8" s="1">
        <v>44</v>
      </c>
      <c r="L8" s="1">
        <v>105</v>
      </c>
      <c r="M8" s="1">
        <v>66</v>
      </c>
      <c r="N8" s="1">
        <v>107</v>
      </c>
      <c r="O8" s="1">
        <v>119</v>
      </c>
      <c r="P8" s="1">
        <v>0.899159663865546</v>
      </c>
      <c r="Q8" s="1">
        <v>1.58</v>
      </c>
      <c r="R8" s="1" t="s">
        <v>435</v>
      </c>
      <c r="S8" s="1" t="s">
        <v>564</v>
      </c>
      <c r="T8" s="1">
        <v>5.71</v>
      </c>
      <c r="U8" s="1">
        <v>9.64</v>
      </c>
      <c r="V8" s="1">
        <v>9.21</v>
      </c>
      <c r="W8" s="1">
        <v>8.73</v>
      </c>
      <c r="X8" s="1">
        <v>43.6</v>
      </c>
      <c r="Y8" s="1">
        <v>268.1</v>
      </c>
      <c r="Z8" s="1">
        <v>358</v>
      </c>
      <c r="AA8" s="1">
        <v>258.6</v>
      </c>
      <c r="AB8" s="1">
        <v>30.6</v>
      </c>
      <c r="AC8" s="1">
        <v>264.1</v>
      </c>
      <c r="AD8" s="1">
        <v>15.83</v>
      </c>
      <c r="AE8" s="1">
        <v>53.19</v>
      </c>
      <c r="AF8" s="1">
        <v>8.88</v>
      </c>
      <c r="AG8" s="1">
        <v>5.72</v>
      </c>
      <c r="AH8" s="1">
        <v>10.04</v>
      </c>
      <c r="AI8" s="1">
        <v>0.65</v>
      </c>
      <c r="AK8" s="1">
        <v>5.3</v>
      </c>
      <c r="AL8" s="1">
        <v>1.5</v>
      </c>
      <c r="AM8" s="1">
        <v>5.78</v>
      </c>
      <c r="AN8" s="1">
        <v>1.24</v>
      </c>
      <c r="AO8" s="1">
        <v>3.38</v>
      </c>
      <c r="AP8" s="1">
        <v>0.58</v>
      </c>
    </row>
    <row r="9" spans="1:42">
      <c r="A9" s="1" t="s">
        <v>37</v>
      </c>
      <c r="B9" s="1" t="s">
        <v>304</v>
      </c>
      <c r="C9" s="1">
        <v>1.1965233536</v>
      </c>
      <c r="D9" s="1">
        <v>7.585226048</v>
      </c>
      <c r="E9" s="1">
        <v>7.012492568</v>
      </c>
      <c r="F9" s="1">
        <v>8.171203928</v>
      </c>
      <c r="G9" s="1">
        <v>20</v>
      </c>
      <c r="H9" s="1">
        <v>1.61</v>
      </c>
      <c r="I9" s="1">
        <v>77.7</v>
      </c>
      <c r="J9" s="1">
        <v>29.9756953821226</v>
      </c>
      <c r="K9" s="1">
        <v>53.8</v>
      </c>
      <c r="L9" s="1">
        <v>128</v>
      </c>
      <c r="M9" s="1">
        <v>78</v>
      </c>
      <c r="N9" s="1">
        <v>92</v>
      </c>
      <c r="O9" s="1">
        <v>107</v>
      </c>
      <c r="P9" s="1">
        <v>0.85981308411215</v>
      </c>
      <c r="Q9" s="1">
        <v>4.62</v>
      </c>
      <c r="R9" s="1" t="s">
        <v>565</v>
      </c>
      <c r="S9" s="1" t="s">
        <v>566</v>
      </c>
      <c r="T9" s="1">
        <v>5.89</v>
      </c>
      <c r="U9" s="1">
        <v>10.32</v>
      </c>
      <c r="V9" s="1">
        <v>11.94</v>
      </c>
      <c r="W9" s="1">
        <v>9.32</v>
      </c>
      <c r="X9" s="1">
        <v>17.54</v>
      </c>
      <c r="Y9" s="1">
        <v>88.84</v>
      </c>
      <c r="Z9" s="1">
        <v>163.4</v>
      </c>
      <c r="AA9" s="1">
        <v>213.7</v>
      </c>
      <c r="AB9" s="1">
        <v>17.2</v>
      </c>
      <c r="AC9" s="1">
        <v>272.7</v>
      </c>
      <c r="AD9" s="1">
        <v>54.8</v>
      </c>
      <c r="AE9" s="1">
        <v>60.66</v>
      </c>
      <c r="AF9" s="1">
        <v>6.5</v>
      </c>
      <c r="AG9" s="1">
        <v>9.21</v>
      </c>
      <c r="AH9" s="1">
        <v>12.47</v>
      </c>
      <c r="AI9" s="1">
        <v>0.38</v>
      </c>
      <c r="AK9" s="1">
        <v>6</v>
      </c>
      <c r="AL9" s="1">
        <v>1.38</v>
      </c>
      <c r="AM9" s="1">
        <v>5.16</v>
      </c>
      <c r="AN9" s="1">
        <v>1.3</v>
      </c>
      <c r="AO9" s="1">
        <v>3</v>
      </c>
      <c r="AP9" s="1">
        <v>0.27</v>
      </c>
    </row>
    <row r="10" spans="1:42">
      <c r="A10" s="1" t="s">
        <v>37</v>
      </c>
      <c r="B10" s="1" t="s">
        <v>567</v>
      </c>
      <c r="C10" s="1">
        <v>1.1978160704</v>
      </c>
      <c r="D10" s="1">
        <v>6.7727661968</v>
      </c>
      <c r="E10" s="1">
        <v>7.4348478848</v>
      </c>
      <c r="F10" s="1">
        <v>8.1519000932</v>
      </c>
      <c r="G10" s="1">
        <v>16</v>
      </c>
      <c r="H10" s="1">
        <v>1.64</v>
      </c>
      <c r="I10" s="1">
        <v>92</v>
      </c>
      <c r="J10" s="1">
        <v>34.2058298631767</v>
      </c>
      <c r="K10" s="1">
        <v>47.5</v>
      </c>
      <c r="L10" s="1">
        <v>102</v>
      </c>
      <c r="M10" s="1">
        <v>67</v>
      </c>
      <c r="N10" s="1">
        <v>100</v>
      </c>
      <c r="O10" s="1">
        <v>113</v>
      </c>
      <c r="Q10" s="1">
        <v>2.83</v>
      </c>
      <c r="R10" s="1" t="s">
        <v>439</v>
      </c>
      <c r="S10" s="1" t="s">
        <v>568</v>
      </c>
      <c r="T10" s="1">
        <v>5.36</v>
      </c>
      <c r="U10" s="1">
        <v>10.78</v>
      </c>
      <c r="V10" s="1">
        <v>12.33</v>
      </c>
      <c r="W10" s="1">
        <v>12.85</v>
      </c>
      <c r="X10" s="1">
        <v>71.98</v>
      </c>
      <c r="Y10" s="1">
        <v>525.7</v>
      </c>
      <c r="Z10" s="1">
        <v>785.2</v>
      </c>
      <c r="AA10" s="1">
        <v>1000</v>
      </c>
      <c r="AB10" s="1">
        <v>11.2</v>
      </c>
      <c r="AC10" s="1">
        <v>587.99</v>
      </c>
      <c r="AD10" s="1">
        <v>86.2</v>
      </c>
      <c r="AE10" s="1">
        <v>41.57</v>
      </c>
      <c r="AF10" s="1">
        <v>5.99</v>
      </c>
      <c r="AG10" s="1">
        <v>2.94</v>
      </c>
      <c r="AH10" s="1">
        <v>15.36</v>
      </c>
      <c r="AI10" s="1">
        <v>5.85</v>
      </c>
      <c r="AK10" s="1">
        <v>5.7</v>
      </c>
      <c r="AL10" s="1">
        <v>1.46</v>
      </c>
      <c r="AM10" s="1">
        <v>4.14</v>
      </c>
      <c r="AN10" s="1">
        <v>1.47</v>
      </c>
      <c r="AO10" s="1">
        <v>2.2</v>
      </c>
      <c r="AP10" s="1">
        <v>0.59</v>
      </c>
    </row>
    <row r="11" spans="1:42">
      <c r="A11" s="1" t="s">
        <v>37</v>
      </c>
      <c r="B11" s="1" t="s">
        <v>286</v>
      </c>
      <c r="C11" s="1">
        <v>1.1702755904</v>
      </c>
      <c r="D11" s="1">
        <v>9.32815073</v>
      </c>
      <c r="E11" s="1">
        <v>8.0339846672</v>
      </c>
      <c r="F11" s="1">
        <v>7.8239291492</v>
      </c>
      <c r="G11" s="1">
        <v>30</v>
      </c>
      <c r="H11" s="1">
        <v>1.58</v>
      </c>
      <c r="I11" s="1">
        <v>71</v>
      </c>
      <c r="J11" s="1">
        <v>28.4409549751642</v>
      </c>
      <c r="K11" s="1">
        <v>39.1</v>
      </c>
      <c r="L11" s="1">
        <v>113</v>
      </c>
      <c r="M11" s="1">
        <v>79</v>
      </c>
      <c r="N11" s="1">
        <v>93</v>
      </c>
      <c r="O11" s="1">
        <v>102</v>
      </c>
      <c r="P11" s="1">
        <v>0.911764705882353</v>
      </c>
      <c r="Q11" s="1">
        <v>7.03</v>
      </c>
      <c r="R11" s="1" t="s">
        <v>464</v>
      </c>
      <c r="S11" s="1" t="s">
        <v>569</v>
      </c>
      <c r="T11" s="1">
        <v>5.71</v>
      </c>
      <c r="U11" s="1">
        <v>10.67</v>
      </c>
      <c r="V11" s="1">
        <v>9.84</v>
      </c>
      <c r="W11" s="1">
        <v>9.24</v>
      </c>
      <c r="X11" s="1">
        <v>24.83</v>
      </c>
      <c r="Y11" s="1">
        <v>121.9</v>
      </c>
      <c r="Z11" s="1">
        <v>147.8</v>
      </c>
      <c r="AA11" s="1">
        <v>191.6</v>
      </c>
      <c r="AB11" s="1">
        <v>45.6</v>
      </c>
      <c r="AC11" s="1">
        <v>241.5</v>
      </c>
      <c r="AD11" s="1">
        <v>49.62</v>
      </c>
      <c r="AE11" s="1">
        <v>59.65</v>
      </c>
      <c r="AF11" s="1">
        <v>5.03</v>
      </c>
      <c r="AG11" s="1">
        <v>6.78</v>
      </c>
      <c r="AH11" s="1">
        <v>7.07</v>
      </c>
      <c r="AI11" s="1">
        <v>0.69</v>
      </c>
      <c r="AK11" s="1">
        <v>6.1</v>
      </c>
      <c r="AL11" s="1">
        <v>1.97</v>
      </c>
      <c r="AM11" s="1">
        <v>4.58</v>
      </c>
      <c r="AN11" s="1">
        <v>0.84</v>
      </c>
      <c r="AO11" s="1">
        <v>3.12</v>
      </c>
      <c r="AP11" s="1">
        <v>0.5</v>
      </c>
    </row>
    <row r="12" spans="1:42">
      <c r="A12" s="1" t="s">
        <v>37</v>
      </c>
      <c r="B12" s="1" t="s">
        <v>189</v>
      </c>
      <c r="C12" s="1">
        <v>8.770426208</v>
      </c>
      <c r="D12" s="1">
        <v>5.7990992</v>
      </c>
      <c r="E12" s="1">
        <v>6.7124502</v>
      </c>
      <c r="F12" s="1">
        <v>6.563841752</v>
      </c>
      <c r="G12" s="1">
        <v>25</v>
      </c>
      <c r="H12" s="1">
        <v>1.53</v>
      </c>
      <c r="I12" s="1">
        <v>54.4</v>
      </c>
      <c r="J12" s="1">
        <v>23.2389251997095</v>
      </c>
      <c r="K12" s="1">
        <v>33.1</v>
      </c>
      <c r="L12" s="1">
        <v>115</v>
      </c>
      <c r="M12" s="1">
        <v>83</v>
      </c>
      <c r="N12" s="1">
        <v>82</v>
      </c>
      <c r="O12" s="1">
        <v>93</v>
      </c>
      <c r="P12" s="1">
        <v>0.881720430107527</v>
      </c>
      <c r="Q12" s="1">
        <v>3.42</v>
      </c>
      <c r="R12" s="1" t="s">
        <v>435</v>
      </c>
      <c r="S12" s="1" t="s">
        <v>570</v>
      </c>
      <c r="T12" s="1">
        <v>5.22</v>
      </c>
      <c r="U12" s="1">
        <v>9.17</v>
      </c>
      <c r="V12" s="1">
        <v>10.03</v>
      </c>
      <c r="W12" s="1">
        <v>7.97</v>
      </c>
      <c r="X12" s="1">
        <v>6.2</v>
      </c>
      <c r="Y12" s="1">
        <v>83.31</v>
      </c>
      <c r="Z12" s="1">
        <v>120.7</v>
      </c>
      <c r="AA12" s="1">
        <v>147.7</v>
      </c>
      <c r="AB12" s="1">
        <v>21.5</v>
      </c>
      <c r="AD12" s="1">
        <v>69.93</v>
      </c>
      <c r="AE12" s="1">
        <v>97.6</v>
      </c>
      <c r="AF12" s="1">
        <v>12.25</v>
      </c>
      <c r="AG12" s="1">
        <v>9.56</v>
      </c>
      <c r="AH12" s="1">
        <v>7.83</v>
      </c>
      <c r="AI12" s="1">
        <v>0.54</v>
      </c>
      <c r="AK12" s="1">
        <v>6</v>
      </c>
      <c r="AL12" s="1">
        <v>1.15</v>
      </c>
      <c r="AM12" s="1">
        <v>4.33</v>
      </c>
      <c r="AN12" s="1">
        <v>1.3</v>
      </c>
      <c r="AO12" s="1">
        <v>2.44</v>
      </c>
      <c r="AP12" s="1">
        <v>0.88</v>
      </c>
    </row>
    <row r="13" spans="1:42">
      <c r="A13" s="1" t="s">
        <v>37</v>
      </c>
      <c r="B13" s="1" t="s">
        <v>288</v>
      </c>
      <c r="C13" s="1">
        <v>8.316777566</v>
      </c>
      <c r="D13" s="1">
        <v>5.373758528</v>
      </c>
      <c r="E13" s="1">
        <v>5.514596928</v>
      </c>
      <c r="F13" s="1">
        <v>6.379405632</v>
      </c>
      <c r="G13" s="1">
        <v>25</v>
      </c>
      <c r="H13" s="1">
        <v>1.68</v>
      </c>
      <c r="I13" s="1">
        <v>81</v>
      </c>
      <c r="J13" s="1">
        <v>28.6989795918367</v>
      </c>
      <c r="K13" s="1">
        <v>41.8</v>
      </c>
      <c r="L13" s="1">
        <v>133</v>
      </c>
      <c r="M13" s="1">
        <v>96</v>
      </c>
      <c r="N13" s="1">
        <v>96</v>
      </c>
      <c r="O13" s="1">
        <v>106</v>
      </c>
      <c r="P13" s="1">
        <v>0.905660377358491</v>
      </c>
      <c r="Q13" s="1">
        <v>2.51</v>
      </c>
      <c r="R13" s="1" t="s">
        <v>456</v>
      </c>
      <c r="S13" s="1" t="s">
        <v>571</v>
      </c>
      <c r="T13" s="1">
        <v>6.28</v>
      </c>
      <c r="U13" s="1">
        <v>11.89</v>
      </c>
      <c r="V13" s="1">
        <v>11.9</v>
      </c>
      <c r="W13" s="1">
        <v>10.35</v>
      </c>
      <c r="X13" s="1">
        <v>30.41</v>
      </c>
      <c r="Y13" s="1">
        <v>171.2</v>
      </c>
      <c r="Z13" s="1">
        <v>215.6</v>
      </c>
      <c r="AA13" s="1">
        <v>303</v>
      </c>
      <c r="AB13" s="1">
        <v>20.7</v>
      </c>
      <c r="AC13" s="1">
        <v>419.9</v>
      </c>
      <c r="AD13" s="1">
        <v>43.8</v>
      </c>
      <c r="AE13" s="1">
        <v>55.6</v>
      </c>
      <c r="AF13" s="1">
        <v>8.64</v>
      </c>
      <c r="AG13" s="1">
        <v>6.84</v>
      </c>
      <c r="AH13" s="1">
        <v>7.68</v>
      </c>
      <c r="AI13" s="1">
        <v>0.38</v>
      </c>
      <c r="AK13" s="1">
        <v>6.1</v>
      </c>
      <c r="AL13" s="1">
        <v>1.75</v>
      </c>
      <c r="AM13" s="1">
        <v>5.5</v>
      </c>
      <c r="AN13" s="1">
        <v>0.95</v>
      </c>
      <c r="AO13" s="1">
        <v>4.19</v>
      </c>
      <c r="AP13" s="1">
        <v>0.53</v>
      </c>
    </row>
    <row r="14" spans="1:41">
      <c r="A14" s="1" t="s">
        <v>37</v>
      </c>
      <c r="B14" s="1" t="s">
        <v>572</v>
      </c>
      <c r="C14" s="1">
        <v>6.6625912</v>
      </c>
      <c r="D14" s="1">
        <v>10.163926488</v>
      </c>
      <c r="E14" s="1">
        <v>15.303692512</v>
      </c>
      <c r="F14" s="1">
        <v>16.269450328</v>
      </c>
      <c r="G14" s="1">
        <v>32</v>
      </c>
      <c r="H14" s="1">
        <v>1.67</v>
      </c>
      <c r="I14" s="1">
        <v>54.5</v>
      </c>
      <c r="J14" s="1">
        <v>19.5417548137258</v>
      </c>
      <c r="K14" s="1">
        <v>27.5</v>
      </c>
      <c r="L14" s="1">
        <v>101</v>
      </c>
      <c r="M14" s="1">
        <v>54</v>
      </c>
      <c r="N14" s="1">
        <v>76</v>
      </c>
      <c r="O14" s="1">
        <v>97</v>
      </c>
      <c r="P14" s="1">
        <v>0.783505154639175</v>
      </c>
      <c r="Q14" s="1">
        <v>5.87</v>
      </c>
      <c r="R14" s="1" t="s">
        <v>452</v>
      </c>
      <c r="S14" s="1" t="s">
        <v>573</v>
      </c>
      <c r="T14" s="1">
        <v>5.46</v>
      </c>
      <c r="U14" s="1">
        <v>11.7</v>
      </c>
      <c r="V14" s="1">
        <v>13.54</v>
      </c>
      <c r="W14" s="1">
        <v>12.55</v>
      </c>
      <c r="X14" s="1">
        <v>8.15</v>
      </c>
      <c r="Y14" s="1">
        <v>62.87</v>
      </c>
      <c r="Z14" s="1">
        <v>94.09</v>
      </c>
      <c r="AA14" s="1">
        <v>141.4</v>
      </c>
      <c r="AB14" s="1">
        <v>85.5</v>
      </c>
      <c r="AC14" s="1">
        <v>474.04</v>
      </c>
      <c r="AD14" s="1">
        <v>16.86</v>
      </c>
      <c r="AE14" s="1">
        <v>32.86</v>
      </c>
      <c r="AF14" s="1">
        <v>4.36</v>
      </c>
      <c r="AG14" s="1">
        <v>6.57</v>
      </c>
      <c r="AH14" s="1">
        <v>14.76</v>
      </c>
      <c r="AI14" s="1">
        <v>0.5</v>
      </c>
      <c r="AK14" s="1">
        <v>6.2</v>
      </c>
      <c r="AL14" s="1">
        <v>0.47</v>
      </c>
      <c r="AM14" s="1">
        <v>3.17</v>
      </c>
      <c r="AN14" s="1">
        <v>1.43</v>
      </c>
      <c r="AO14" s="1">
        <v>1.13</v>
      </c>
    </row>
    <row r="15" spans="1:42">
      <c r="A15" s="1" t="s">
        <v>37</v>
      </c>
      <c r="B15" s="1" t="s">
        <v>255</v>
      </c>
      <c r="C15" s="1">
        <v>5.6208438</v>
      </c>
      <c r="D15" s="1">
        <v>5.2687478</v>
      </c>
      <c r="E15" s="1">
        <v>5.870813408</v>
      </c>
      <c r="F15" s="1">
        <v>5.9788262</v>
      </c>
      <c r="G15" s="1">
        <v>30</v>
      </c>
      <c r="H15" s="1">
        <v>1.58</v>
      </c>
      <c r="I15" s="1">
        <v>67</v>
      </c>
      <c r="J15" s="1">
        <v>26.8386476526198</v>
      </c>
      <c r="K15" s="1">
        <v>38.1</v>
      </c>
      <c r="L15" s="1">
        <v>136</v>
      </c>
      <c r="M15" s="1">
        <v>91</v>
      </c>
      <c r="N15" s="1">
        <v>97</v>
      </c>
      <c r="O15" s="1">
        <v>101</v>
      </c>
      <c r="P15" s="1">
        <v>0.96039603960396</v>
      </c>
      <c r="Q15" s="1">
        <v>5.01</v>
      </c>
      <c r="R15" s="1" t="s">
        <v>440</v>
      </c>
      <c r="S15" s="1" t="s">
        <v>574</v>
      </c>
      <c r="T15" s="1">
        <v>5.26</v>
      </c>
      <c r="U15" s="1">
        <v>8.06</v>
      </c>
      <c r="V15" s="1">
        <v>10.34</v>
      </c>
      <c r="W15" s="1">
        <v>10.15</v>
      </c>
      <c r="X15" s="1">
        <v>11.27</v>
      </c>
      <c r="Y15" s="1">
        <v>80.15</v>
      </c>
      <c r="Z15" s="1">
        <v>172.2</v>
      </c>
      <c r="AA15" s="1">
        <v>228.4</v>
      </c>
      <c r="AB15" s="1">
        <v>18.5</v>
      </c>
      <c r="AC15" s="1">
        <v>386.92</v>
      </c>
      <c r="AD15" s="1">
        <v>37</v>
      </c>
      <c r="AE15" s="1">
        <v>62.99</v>
      </c>
      <c r="AF15" s="1">
        <v>12.11</v>
      </c>
      <c r="AG15" s="1">
        <v>9.84</v>
      </c>
      <c r="AH15" s="1">
        <v>21.99</v>
      </c>
      <c r="AI15" s="1">
        <v>0.34</v>
      </c>
      <c r="AK15" s="1">
        <v>5.5</v>
      </c>
      <c r="AL15" s="1">
        <v>1.59</v>
      </c>
      <c r="AM15" s="1">
        <v>4.45</v>
      </c>
      <c r="AN15" s="1">
        <v>1.28</v>
      </c>
      <c r="AO15" s="1">
        <v>2.51</v>
      </c>
      <c r="AP15" s="1">
        <v>0.56</v>
      </c>
    </row>
    <row r="16" spans="1:42">
      <c r="A16" s="1" t="s">
        <v>37</v>
      </c>
      <c r="B16" s="1" t="s">
        <v>191</v>
      </c>
      <c r="C16" s="1">
        <v>8.62680753056</v>
      </c>
      <c r="D16" s="1">
        <v>4.481265888</v>
      </c>
      <c r="E16" s="1">
        <v>4.314194648</v>
      </c>
      <c r="F16" s="1">
        <v>5.373758528</v>
      </c>
      <c r="G16" s="1">
        <v>27</v>
      </c>
      <c r="H16" s="1">
        <v>1.6</v>
      </c>
      <c r="I16" s="1">
        <v>59.7</v>
      </c>
      <c r="J16" s="1">
        <v>23.3203125</v>
      </c>
      <c r="K16" s="1">
        <v>35.6</v>
      </c>
      <c r="L16" s="1">
        <v>102</v>
      </c>
      <c r="M16" s="1">
        <v>64</v>
      </c>
      <c r="N16" s="1">
        <v>89</v>
      </c>
      <c r="O16" s="1">
        <v>97</v>
      </c>
      <c r="P16" s="1">
        <v>0.917525773195876</v>
      </c>
      <c r="Q16" s="1">
        <v>7.2</v>
      </c>
      <c r="R16" s="1" t="s">
        <v>456</v>
      </c>
      <c r="S16" s="1" t="s">
        <v>575</v>
      </c>
      <c r="T16" s="1">
        <v>4.68</v>
      </c>
      <c r="U16" s="1">
        <v>8.11</v>
      </c>
      <c r="V16" s="1">
        <v>9.4</v>
      </c>
      <c r="W16" s="1">
        <v>8.85</v>
      </c>
      <c r="X16" s="1">
        <v>8.93</v>
      </c>
      <c r="Y16" s="1">
        <v>36.41</v>
      </c>
      <c r="Z16" s="1">
        <v>61.73</v>
      </c>
      <c r="AA16" s="1">
        <v>88.54</v>
      </c>
      <c r="AB16" s="1">
        <v>54.3</v>
      </c>
      <c r="AC16" s="1">
        <v>397.6</v>
      </c>
      <c r="AD16" s="1">
        <v>108.34</v>
      </c>
      <c r="AE16" s="1">
        <v>59.28</v>
      </c>
      <c r="AF16" s="1">
        <v>5.66</v>
      </c>
      <c r="AG16" s="1">
        <v>6.03</v>
      </c>
      <c r="AH16" s="1">
        <v>12.6</v>
      </c>
      <c r="AI16" s="1">
        <v>0.49</v>
      </c>
      <c r="AK16" s="1">
        <v>4.9</v>
      </c>
      <c r="AL16" s="1">
        <v>1.56</v>
      </c>
      <c r="AM16" s="1">
        <v>4.72</v>
      </c>
      <c r="AN16" s="1">
        <v>1.28</v>
      </c>
      <c r="AO16" s="1">
        <v>2.37</v>
      </c>
      <c r="AP16" s="1">
        <v>0.46</v>
      </c>
    </row>
    <row r="17" spans="1:42">
      <c r="A17" s="1" t="s">
        <v>37</v>
      </c>
      <c r="B17" s="1" t="s">
        <v>144</v>
      </c>
      <c r="C17" s="1">
        <v>5.656377152</v>
      </c>
      <c r="D17" s="1">
        <v>4.649808728</v>
      </c>
      <c r="E17" s="1">
        <v>5.199034968</v>
      </c>
      <c r="F17" s="1">
        <v>5.060315672</v>
      </c>
      <c r="G17" s="1">
        <v>33</v>
      </c>
      <c r="H17" s="1">
        <v>1.6</v>
      </c>
      <c r="I17" s="1">
        <v>54.2</v>
      </c>
      <c r="J17" s="1">
        <v>21.171875</v>
      </c>
      <c r="K17" s="1">
        <v>28.9</v>
      </c>
      <c r="L17" s="1">
        <v>123</v>
      </c>
      <c r="M17" s="1">
        <v>79</v>
      </c>
      <c r="N17" s="1">
        <v>81.5</v>
      </c>
      <c r="O17" s="1">
        <v>92</v>
      </c>
      <c r="P17" s="1">
        <v>0.885869565217391</v>
      </c>
      <c r="Q17" s="1">
        <v>2.9</v>
      </c>
      <c r="R17" s="1" t="s">
        <v>456</v>
      </c>
      <c r="S17" s="1" t="s">
        <v>576</v>
      </c>
      <c r="T17" s="1">
        <v>4.66</v>
      </c>
      <c r="U17" s="1">
        <v>8.47</v>
      </c>
      <c r="V17" s="1">
        <v>11.03</v>
      </c>
      <c r="W17" s="1">
        <v>8.82</v>
      </c>
      <c r="X17" s="1">
        <v>16.6</v>
      </c>
      <c r="Y17" s="1">
        <v>93.43</v>
      </c>
      <c r="Z17" s="1">
        <v>167.2</v>
      </c>
      <c r="AA17" s="1">
        <v>282.7</v>
      </c>
      <c r="AB17" s="1">
        <v>35.5</v>
      </c>
      <c r="AC17" s="1">
        <v>23.64</v>
      </c>
      <c r="AD17" s="1">
        <v>20.29</v>
      </c>
      <c r="AE17" s="1">
        <v>10.42</v>
      </c>
      <c r="AF17" s="1">
        <v>6.64</v>
      </c>
      <c r="AG17" s="1">
        <v>6.45</v>
      </c>
      <c r="AH17" s="1">
        <v>6.23</v>
      </c>
      <c r="AI17" s="1">
        <v>0.12</v>
      </c>
      <c r="AK17" s="1">
        <v>5</v>
      </c>
      <c r="AL17" s="1">
        <v>4.26</v>
      </c>
      <c r="AM17" s="1">
        <v>8.95</v>
      </c>
      <c r="AN17" s="1">
        <v>1.8</v>
      </c>
      <c r="AO17" s="1">
        <v>5.47</v>
      </c>
      <c r="AP17" s="1">
        <v>0.41</v>
      </c>
    </row>
    <row r="18" spans="1:42">
      <c r="A18" s="1" t="s">
        <v>37</v>
      </c>
      <c r="B18" s="1" t="s">
        <v>203</v>
      </c>
      <c r="C18" s="1">
        <v>5.6208438</v>
      </c>
      <c r="D18" s="1">
        <v>3.532737368</v>
      </c>
      <c r="E18" s="1">
        <v>3.1236048</v>
      </c>
      <c r="F18" s="1">
        <v>3.061544288</v>
      </c>
      <c r="G18" s="1">
        <v>22</v>
      </c>
      <c r="H18" s="1">
        <v>1.63</v>
      </c>
      <c r="I18" s="1">
        <v>63.4</v>
      </c>
      <c r="J18" s="1">
        <v>23.8623960254432</v>
      </c>
      <c r="K18" s="1">
        <v>34.8</v>
      </c>
      <c r="L18" s="1">
        <v>111</v>
      </c>
      <c r="M18" s="1">
        <v>77</v>
      </c>
      <c r="N18" s="1">
        <v>88</v>
      </c>
      <c r="O18" s="1">
        <v>96</v>
      </c>
      <c r="P18" s="1">
        <v>0.916666666666667</v>
      </c>
      <c r="Q18" s="1">
        <v>3.89</v>
      </c>
      <c r="R18" s="1" t="s">
        <v>439</v>
      </c>
      <c r="S18" s="1" t="s">
        <v>577</v>
      </c>
      <c r="T18" s="1">
        <v>5.54</v>
      </c>
      <c r="U18" s="1">
        <v>9.9</v>
      </c>
      <c r="V18" s="1">
        <v>10.03</v>
      </c>
      <c r="W18" s="1">
        <v>9.45</v>
      </c>
      <c r="X18" s="1">
        <v>19.47</v>
      </c>
      <c r="Y18" s="1">
        <v>270.3</v>
      </c>
      <c r="Z18" s="1">
        <v>232.1</v>
      </c>
      <c r="AA18" s="1">
        <v>335.1</v>
      </c>
      <c r="AB18" s="1">
        <v>38.1</v>
      </c>
      <c r="AC18" s="1">
        <v>231.64</v>
      </c>
      <c r="AD18" s="1">
        <v>75.9</v>
      </c>
      <c r="AE18" s="1">
        <v>28.27</v>
      </c>
      <c r="AF18" s="1">
        <v>9.52</v>
      </c>
      <c r="AG18" s="1">
        <v>5.67</v>
      </c>
      <c r="AH18" s="1">
        <v>9.98</v>
      </c>
      <c r="AI18" s="1">
        <v>0.24</v>
      </c>
      <c r="AK18" s="1">
        <v>5.2</v>
      </c>
      <c r="AL18" s="1">
        <v>0.93</v>
      </c>
      <c r="AM18" s="1">
        <v>3.68</v>
      </c>
      <c r="AN18" s="1">
        <v>0.79</v>
      </c>
      <c r="AO18" s="1">
        <v>2.38</v>
      </c>
      <c r="AP18" s="1">
        <v>0.5</v>
      </c>
    </row>
    <row r="19" spans="1:42">
      <c r="A19" s="1" t="s">
        <v>578</v>
      </c>
      <c r="B19" s="1" t="s">
        <v>259</v>
      </c>
      <c r="C19" s="1">
        <v>12.144892248</v>
      </c>
      <c r="D19" s="1">
        <v>9.0208192708</v>
      </c>
      <c r="E19" s="1">
        <v>8.2608192708</v>
      </c>
      <c r="F19" s="1">
        <v>8.97361035588</v>
      </c>
      <c r="G19" s="1">
        <v>28</v>
      </c>
      <c r="H19" s="1">
        <v>1.67</v>
      </c>
      <c r="I19" s="1">
        <v>75.6</v>
      </c>
      <c r="J19" s="1">
        <v>27.1074617232601</v>
      </c>
      <c r="K19" s="1">
        <v>38.1</v>
      </c>
      <c r="L19" s="1">
        <v>120</v>
      </c>
      <c r="M19" s="1">
        <v>80</v>
      </c>
      <c r="N19" s="1">
        <v>93</v>
      </c>
      <c r="O19" s="1">
        <v>104</v>
      </c>
      <c r="P19" s="1">
        <v>0.894230769230769</v>
      </c>
      <c r="Q19" s="1">
        <v>5.86</v>
      </c>
      <c r="R19" s="1" t="s">
        <v>465</v>
      </c>
      <c r="S19" s="1" t="s">
        <v>579</v>
      </c>
      <c r="T19" s="1">
        <v>4.03</v>
      </c>
      <c r="U19" s="1">
        <v>7.47</v>
      </c>
      <c r="V19" s="1">
        <v>6.11</v>
      </c>
      <c r="W19" s="1">
        <v>6.98</v>
      </c>
      <c r="X19" s="1">
        <v>21.809</v>
      </c>
      <c r="Y19" s="1">
        <v>524.326</v>
      </c>
      <c r="Z19" s="1">
        <v>251.771</v>
      </c>
      <c r="AA19" s="1">
        <v>279.365</v>
      </c>
      <c r="AB19" s="1">
        <v>14.7</v>
      </c>
      <c r="AC19" s="1">
        <v>267</v>
      </c>
      <c r="AD19" s="1">
        <v>43.6</v>
      </c>
      <c r="AE19" s="1">
        <v>66.37</v>
      </c>
      <c r="AF19" s="1">
        <v>1.6</v>
      </c>
      <c r="AG19" s="1">
        <v>7.08</v>
      </c>
      <c r="AH19" s="1">
        <v>8.68</v>
      </c>
      <c r="AI19" s="1">
        <v>0.883</v>
      </c>
      <c r="AJ19" s="1">
        <v>15.6669319727891</v>
      </c>
      <c r="AK19" s="1">
        <v>4.9</v>
      </c>
      <c r="AL19" s="1">
        <v>0.66</v>
      </c>
      <c r="AM19" s="1">
        <v>3.61</v>
      </c>
      <c r="AN19" s="1">
        <v>1.42</v>
      </c>
      <c r="AO19" s="1">
        <v>1.6</v>
      </c>
      <c r="AP19" s="1">
        <v>0.39</v>
      </c>
    </row>
    <row r="20" spans="1:42">
      <c r="A20" s="1" t="s">
        <v>578</v>
      </c>
      <c r="B20" s="1" t="s">
        <v>230</v>
      </c>
      <c r="C20" s="1">
        <v>10.57629200896</v>
      </c>
      <c r="D20" s="1">
        <v>8.489140952</v>
      </c>
      <c r="E20" s="1">
        <v>11.080887768</v>
      </c>
      <c r="F20" s="1">
        <v>6.489890712</v>
      </c>
      <c r="G20" s="1">
        <v>30</v>
      </c>
      <c r="H20" s="1">
        <v>1.58</v>
      </c>
      <c r="I20" s="1">
        <v>63.8</v>
      </c>
      <c r="J20" s="1">
        <v>25.5568017945842</v>
      </c>
      <c r="K20" s="1">
        <v>35.2</v>
      </c>
      <c r="L20" s="1">
        <v>115</v>
      </c>
      <c r="M20" s="1">
        <v>63</v>
      </c>
      <c r="N20" s="1">
        <v>82</v>
      </c>
      <c r="O20" s="1">
        <v>89</v>
      </c>
      <c r="P20" s="1">
        <v>0.921348314606742</v>
      </c>
      <c r="Q20" s="1">
        <v>4.38</v>
      </c>
      <c r="R20" s="1" t="s">
        <v>472</v>
      </c>
      <c r="S20" s="1">
        <v>78</v>
      </c>
      <c r="T20" s="1">
        <v>5.39</v>
      </c>
      <c r="U20" s="1">
        <v>8.32</v>
      </c>
      <c r="V20" s="1">
        <v>7.53</v>
      </c>
      <c r="W20" s="1">
        <v>6.7</v>
      </c>
      <c r="X20" s="1">
        <v>18.91</v>
      </c>
      <c r="Y20" s="1">
        <v>142.4</v>
      </c>
      <c r="Z20" s="1">
        <v>154.1</v>
      </c>
      <c r="AA20" s="1">
        <v>129</v>
      </c>
      <c r="AD20" s="1">
        <v>51.04</v>
      </c>
      <c r="AE20" s="1">
        <v>84.46</v>
      </c>
      <c r="AF20" s="1">
        <v>8.94</v>
      </c>
      <c r="AG20" s="1">
        <v>4.57</v>
      </c>
      <c r="AH20" s="1">
        <v>7.58</v>
      </c>
      <c r="AI20" s="1">
        <v>0.46</v>
      </c>
      <c r="AK20" s="1">
        <v>5.7</v>
      </c>
      <c r="AL20" s="1">
        <v>1.44</v>
      </c>
      <c r="AM20" s="1">
        <v>5.37</v>
      </c>
      <c r="AN20" s="1">
        <v>1.44</v>
      </c>
      <c r="AO20" s="1">
        <v>3.07</v>
      </c>
      <c r="AP20" s="1">
        <v>0.33</v>
      </c>
    </row>
    <row r="21" spans="1:42">
      <c r="A21" s="1" t="s">
        <v>578</v>
      </c>
      <c r="B21" s="1" t="s">
        <v>206</v>
      </c>
      <c r="C21" s="1">
        <v>9.25934</v>
      </c>
      <c r="D21" s="1">
        <v>8.891859992</v>
      </c>
      <c r="E21" s="1">
        <v>10.475876312</v>
      </c>
      <c r="F21" s="1">
        <v>7.012492568</v>
      </c>
      <c r="G21" s="1">
        <v>28</v>
      </c>
      <c r="H21" s="1">
        <v>1.63</v>
      </c>
      <c r="I21" s="1">
        <v>64.1</v>
      </c>
      <c r="J21" s="1">
        <v>24.1258609657872</v>
      </c>
      <c r="K21" s="1">
        <v>34.6</v>
      </c>
      <c r="L21" s="1">
        <v>112</v>
      </c>
      <c r="M21" s="1">
        <v>73</v>
      </c>
      <c r="N21" s="1">
        <v>83</v>
      </c>
      <c r="O21" s="1">
        <v>98</v>
      </c>
      <c r="P21" s="1">
        <v>0.846938775510204</v>
      </c>
      <c r="Q21" s="1">
        <v>4</v>
      </c>
      <c r="R21" s="1" t="s">
        <v>464</v>
      </c>
      <c r="S21" s="1" t="s">
        <v>580</v>
      </c>
      <c r="T21" s="1">
        <v>5.22</v>
      </c>
      <c r="U21" s="1">
        <v>9.51</v>
      </c>
      <c r="V21" s="1">
        <v>7.12</v>
      </c>
      <c r="W21" s="1">
        <v>6.21</v>
      </c>
      <c r="X21" s="1">
        <v>6.79</v>
      </c>
      <c r="Y21" s="1">
        <v>11.15</v>
      </c>
      <c r="Z21" s="1">
        <v>118.8</v>
      </c>
      <c r="AA21" s="1">
        <v>92.99</v>
      </c>
      <c r="AB21" s="1">
        <v>72</v>
      </c>
      <c r="AC21" s="1">
        <v>174.5</v>
      </c>
      <c r="AD21" s="1">
        <v>58.57</v>
      </c>
      <c r="AE21" s="1">
        <v>40.2</v>
      </c>
      <c r="AF21" s="1">
        <v>4.08</v>
      </c>
      <c r="AG21" s="1">
        <v>6.78</v>
      </c>
      <c r="AH21" s="1">
        <v>14.68</v>
      </c>
      <c r="AI21" s="1">
        <v>1.06</v>
      </c>
      <c r="AK21" s="1">
        <v>5.5</v>
      </c>
      <c r="AL21" s="1">
        <v>4.42</v>
      </c>
      <c r="AM21" s="1">
        <v>1.26</v>
      </c>
      <c r="AN21" s="1">
        <v>1.23</v>
      </c>
      <c r="AO21" s="1">
        <v>2.73</v>
      </c>
      <c r="AP21" s="1">
        <v>0.48</v>
      </c>
    </row>
    <row r="22" spans="1:41">
      <c r="A22" s="1" t="s">
        <v>578</v>
      </c>
      <c r="B22" s="1" t="s">
        <v>208</v>
      </c>
      <c r="C22" s="1">
        <v>8.810845272</v>
      </c>
      <c r="D22" s="1">
        <v>8.5108660112</v>
      </c>
      <c r="E22" s="1">
        <v>8.2468587908</v>
      </c>
      <c r="F22" s="1">
        <v>7.9636529828</v>
      </c>
      <c r="G22" s="1">
        <v>26</v>
      </c>
      <c r="H22" s="1">
        <v>1.5</v>
      </c>
      <c r="I22" s="1">
        <v>54.7</v>
      </c>
      <c r="J22" s="1">
        <v>24.3111111111111</v>
      </c>
      <c r="K22" s="1">
        <v>33.8</v>
      </c>
      <c r="L22" s="1">
        <v>106</v>
      </c>
      <c r="M22" s="1">
        <v>73</v>
      </c>
      <c r="N22" s="1">
        <v>78</v>
      </c>
      <c r="O22" s="1">
        <v>91.5</v>
      </c>
      <c r="P22" s="1">
        <v>0.852459016393443</v>
      </c>
      <c r="Q22" s="1">
        <v>3.34</v>
      </c>
      <c r="R22" s="1" t="s">
        <v>435</v>
      </c>
      <c r="S22" s="1">
        <v>57</v>
      </c>
      <c r="T22" s="1">
        <v>5.46</v>
      </c>
      <c r="U22" s="1">
        <v>9.12</v>
      </c>
      <c r="V22" s="1">
        <v>10.76</v>
      </c>
      <c r="W22" s="1">
        <v>6.74</v>
      </c>
      <c r="X22" s="1">
        <v>29.65</v>
      </c>
      <c r="Y22" s="1">
        <v>169</v>
      </c>
      <c r="Z22" s="1">
        <v>361.3</v>
      </c>
      <c r="AA22" s="1">
        <v>272.4</v>
      </c>
      <c r="AB22" s="1">
        <v>35.5</v>
      </c>
      <c r="AC22" s="1">
        <v>93.65</v>
      </c>
      <c r="AD22" s="1">
        <v>46.8</v>
      </c>
      <c r="AE22" s="1">
        <v>36.09</v>
      </c>
      <c r="AF22" s="1">
        <v>4.93</v>
      </c>
      <c r="AG22" s="1">
        <v>4.44</v>
      </c>
      <c r="AH22" s="1">
        <v>18.14</v>
      </c>
      <c r="AI22" s="1">
        <v>0.61</v>
      </c>
      <c r="AL22" s="1">
        <v>3.4</v>
      </c>
      <c r="AM22" s="1">
        <v>3.74</v>
      </c>
      <c r="AN22" s="1">
        <v>0.87</v>
      </c>
      <c r="AO22" s="1">
        <v>2.02</v>
      </c>
    </row>
    <row r="23" spans="1:42">
      <c r="A23" s="1" t="s">
        <v>578</v>
      </c>
      <c r="B23" s="1" t="s">
        <v>175</v>
      </c>
      <c r="C23" s="1">
        <v>8.329701528</v>
      </c>
      <c r="D23" s="1">
        <v>6.196441112</v>
      </c>
      <c r="E23" s="1">
        <v>7.585226048</v>
      </c>
      <c r="F23" s="1">
        <v>6.087368768</v>
      </c>
      <c r="G23" s="1">
        <v>26</v>
      </c>
      <c r="H23" s="1">
        <v>1.65</v>
      </c>
      <c r="I23" s="1">
        <v>60.8</v>
      </c>
      <c r="J23" s="1">
        <v>22.3324150596878</v>
      </c>
      <c r="K23" s="1">
        <v>32.8</v>
      </c>
      <c r="L23" s="1">
        <v>120</v>
      </c>
      <c r="M23" s="1">
        <v>68</v>
      </c>
      <c r="N23" s="1">
        <v>87</v>
      </c>
      <c r="O23" s="1">
        <v>99</v>
      </c>
      <c r="P23" s="1">
        <v>0.878787878787879</v>
      </c>
      <c r="Q23" s="1">
        <v>5.49</v>
      </c>
      <c r="R23" s="1" t="s">
        <v>456</v>
      </c>
      <c r="S23" s="1" t="s">
        <v>581</v>
      </c>
      <c r="T23" s="1">
        <v>4.28</v>
      </c>
      <c r="U23" s="1">
        <v>8.23</v>
      </c>
      <c r="V23" s="1">
        <v>7.02</v>
      </c>
      <c r="W23" s="1">
        <v>6.47</v>
      </c>
      <c r="X23" s="1">
        <v>9.93</v>
      </c>
      <c r="Y23" s="1">
        <v>164</v>
      </c>
      <c r="Z23" s="1">
        <v>120.2</v>
      </c>
      <c r="AA23" s="1">
        <v>108</v>
      </c>
      <c r="AB23" s="1">
        <v>38</v>
      </c>
      <c r="AC23" s="1">
        <v>213.87</v>
      </c>
      <c r="AD23" s="1">
        <v>14.9</v>
      </c>
      <c r="AE23" s="1">
        <v>27.46</v>
      </c>
      <c r="AF23" s="1">
        <v>2.05</v>
      </c>
      <c r="AG23" s="1">
        <v>5.72</v>
      </c>
      <c r="AH23" s="1">
        <v>32.42</v>
      </c>
      <c r="AI23" s="1">
        <v>0.34</v>
      </c>
      <c r="AK23" s="1">
        <v>5.2</v>
      </c>
      <c r="AL23" s="1">
        <v>1</v>
      </c>
      <c r="AM23" s="1">
        <v>4.83</v>
      </c>
      <c r="AN23" s="1">
        <v>1.26</v>
      </c>
      <c r="AO23" s="1">
        <v>2.36</v>
      </c>
      <c r="AP23" s="1">
        <v>0.37</v>
      </c>
    </row>
    <row r="24" spans="1:42">
      <c r="A24" s="1" t="s">
        <v>578</v>
      </c>
      <c r="B24" s="1" t="s">
        <v>260</v>
      </c>
      <c r="C24" s="1">
        <v>7.27812</v>
      </c>
      <c r="D24" s="1">
        <v>5.942763072</v>
      </c>
      <c r="E24" s="1">
        <v>6.306043232</v>
      </c>
      <c r="F24" s="1">
        <v>5.691969368</v>
      </c>
      <c r="G24" s="1">
        <v>25</v>
      </c>
      <c r="H24" s="1">
        <v>1.65</v>
      </c>
      <c r="I24" s="1">
        <v>73.9</v>
      </c>
      <c r="J24" s="1">
        <v>27.1441689623508</v>
      </c>
      <c r="K24" s="1">
        <v>40.2</v>
      </c>
      <c r="L24" s="1">
        <v>103</v>
      </c>
      <c r="M24" s="1">
        <v>72</v>
      </c>
      <c r="N24" s="1">
        <v>90</v>
      </c>
      <c r="O24" s="1">
        <v>106</v>
      </c>
      <c r="P24" s="1">
        <v>0.849056603773585</v>
      </c>
      <c r="Q24" s="1">
        <v>4.36</v>
      </c>
      <c r="R24" s="1" t="s">
        <v>436</v>
      </c>
      <c r="S24" s="1" t="s">
        <v>582</v>
      </c>
      <c r="T24" s="1">
        <v>5.23</v>
      </c>
      <c r="U24" s="1">
        <v>9.29</v>
      </c>
      <c r="V24" s="1">
        <v>6.05</v>
      </c>
      <c r="W24" s="1">
        <v>5.9</v>
      </c>
      <c r="X24" s="1">
        <v>30.69</v>
      </c>
      <c r="Y24" s="1">
        <v>567</v>
      </c>
      <c r="Z24" s="1">
        <v>150.2</v>
      </c>
      <c r="AA24" s="1">
        <v>131.7</v>
      </c>
      <c r="AB24" s="1">
        <v>24.6</v>
      </c>
      <c r="AC24" s="1">
        <v>262.5</v>
      </c>
      <c r="AD24" s="1">
        <v>56.08</v>
      </c>
      <c r="AE24" s="1">
        <v>56.59</v>
      </c>
      <c r="AF24" s="1">
        <v>7.58</v>
      </c>
      <c r="AG24" s="1">
        <v>6.95</v>
      </c>
      <c r="AH24" s="1">
        <v>16.45</v>
      </c>
      <c r="AI24" s="1">
        <v>1.41</v>
      </c>
      <c r="AK24" s="1">
        <v>5.3</v>
      </c>
      <c r="AL24" s="1">
        <v>1.01</v>
      </c>
      <c r="AM24" s="1">
        <v>4.54</v>
      </c>
      <c r="AN24" s="1">
        <v>1.07</v>
      </c>
      <c r="AO24" s="1">
        <v>2.68</v>
      </c>
      <c r="AP24" s="1">
        <v>0.41</v>
      </c>
    </row>
    <row r="25" spans="1:42">
      <c r="A25" s="1" t="s">
        <v>578</v>
      </c>
      <c r="B25" s="1" t="s">
        <v>238</v>
      </c>
      <c r="C25" s="1">
        <v>6.862000472</v>
      </c>
      <c r="D25" s="1">
        <v>5.44406</v>
      </c>
      <c r="E25" s="1">
        <v>5.373758528</v>
      </c>
      <c r="F25" s="1">
        <v>5.906758808</v>
      </c>
      <c r="G25" s="1">
        <v>30</v>
      </c>
      <c r="H25" s="1">
        <v>1.56</v>
      </c>
      <c r="I25" s="1">
        <v>63.1</v>
      </c>
      <c r="J25" s="1">
        <v>25.9286653517423</v>
      </c>
      <c r="K25" s="1">
        <v>38.3</v>
      </c>
      <c r="L25" s="1">
        <v>102</v>
      </c>
      <c r="M25" s="1">
        <v>67</v>
      </c>
      <c r="N25" s="1">
        <v>90.5</v>
      </c>
      <c r="O25" s="1">
        <v>97</v>
      </c>
      <c r="P25" s="1">
        <v>0.93298969072165</v>
      </c>
      <c r="Q25" s="1">
        <v>4.74</v>
      </c>
      <c r="R25" s="1" t="s">
        <v>440</v>
      </c>
      <c r="S25" s="1" t="s">
        <v>583</v>
      </c>
      <c r="T25" s="1">
        <v>5.29</v>
      </c>
      <c r="U25" s="1">
        <v>10.03</v>
      </c>
      <c r="V25" s="1">
        <v>8.14</v>
      </c>
      <c r="W25" s="1">
        <v>6.11</v>
      </c>
      <c r="X25" s="1">
        <v>18.62</v>
      </c>
      <c r="Y25" s="1">
        <v>410.1</v>
      </c>
      <c r="Z25" s="1">
        <v>167.6</v>
      </c>
      <c r="AA25" s="1">
        <v>162.8</v>
      </c>
      <c r="AB25" s="1">
        <v>26.9</v>
      </c>
      <c r="AC25" s="1">
        <v>223.89</v>
      </c>
      <c r="AD25" s="1">
        <v>46.32</v>
      </c>
      <c r="AE25" s="1">
        <v>59.03</v>
      </c>
      <c r="AF25" s="1">
        <v>9.1</v>
      </c>
      <c r="AG25" s="1">
        <v>5.39</v>
      </c>
      <c r="AH25" s="1">
        <v>10.39</v>
      </c>
      <c r="AI25" s="1">
        <v>0.3</v>
      </c>
      <c r="AK25" s="1">
        <v>5</v>
      </c>
      <c r="AL25" s="1">
        <v>2.26</v>
      </c>
      <c r="AM25" s="1">
        <v>4.47</v>
      </c>
      <c r="AN25" s="1">
        <v>1.05</v>
      </c>
      <c r="AO25" s="1">
        <v>2.59</v>
      </c>
      <c r="AP25" s="1">
        <v>0.5</v>
      </c>
    </row>
    <row r="26" spans="1:42">
      <c r="A26" s="1" t="s">
        <v>578</v>
      </c>
      <c r="B26" s="1" t="s">
        <v>264</v>
      </c>
      <c r="C26" s="1">
        <v>6.84057988864</v>
      </c>
      <c r="D26" s="1">
        <v>8.4384464708</v>
      </c>
      <c r="E26" s="1">
        <v>9.7639651712</v>
      </c>
      <c r="F26" s="1">
        <v>9.3789010532</v>
      </c>
      <c r="G26" s="1">
        <v>23</v>
      </c>
      <c r="H26" s="1">
        <v>1.6</v>
      </c>
      <c r="I26" s="1">
        <v>70.2</v>
      </c>
      <c r="J26" s="1">
        <v>27.421875</v>
      </c>
      <c r="K26" s="1">
        <v>38.1</v>
      </c>
      <c r="L26" s="1">
        <v>123</v>
      </c>
      <c r="M26" s="1">
        <v>86</v>
      </c>
      <c r="N26" s="1">
        <v>88</v>
      </c>
      <c r="O26" s="1">
        <v>100</v>
      </c>
      <c r="P26" s="1">
        <v>0.88</v>
      </c>
      <c r="Q26" s="1">
        <v>5.72</v>
      </c>
      <c r="R26" s="1" t="s">
        <v>562</v>
      </c>
      <c r="S26" s="1" t="s">
        <v>584</v>
      </c>
      <c r="T26" s="1">
        <v>5.03</v>
      </c>
      <c r="U26" s="1">
        <v>9.48</v>
      </c>
      <c r="V26" s="1">
        <v>7.63</v>
      </c>
      <c r="W26" s="1">
        <v>4.94</v>
      </c>
      <c r="X26" s="1">
        <v>13.42</v>
      </c>
      <c r="Y26" s="1">
        <v>44.24</v>
      </c>
      <c r="Z26" s="1">
        <v>49.43</v>
      </c>
      <c r="AA26" s="1">
        <v>17.08</v>
      </c>
      <c r="AB26" s="1">
        <v>27.7</v>
      </c>
      <c r="AC26" s="1">
        <v>179</v>
      </c>
      <c r="AD26" s="1">
        <v>57.41</v>
      </c>
      <c r="AE26" s="1">
        <v>63.5</v>
      </c>
      <c r="AF26" s="1">
        <v>18</v>
      </c>
      <c r="AG26" s="1">
        <v>7.53</v>
      </c>
      <c r="AH26" s="1">
        <v>7.65</v>
      </c>
      <c r="AI26" s="1">
        <v>0.69</v>
      </c>
      <c r="AK26" s="1">
        <v>5.5</v>
      </c>
      <c r="AL26" s="1">
        <v>1.72</v>
      </c>
      <c r="AM26" s="1">
        <v>4.35</v>
      </c>
      <c r="AN26" s="1">
        <v>1.18</v>
      </c>
      <c r="AO26" s="1">
        <v>2.63</v>
      </c>
      <c r="AP26" s="1">
        <v>0.39</v>
      </c>
    </row>
    <row r="27" spans="1:42">
      <c r="A27" s="1" t="s">
        <v>578</v>
      </c>
      <c r="B27" s="1" t="s">
        <v>226</v>
      </c>
      <c r="C27" s="1">
        <v>6.43205402936</v>
      </c>
      <c r="D27" s="1">
        <v>4.312711776</v>
      </c>
      <c r="E27" s="1">
        <v>5.423709416</v>
      </c>
      <c r="F27" s="1">
        <v>4.794479584</v>
      </c>
      <c r="G27" s="1">
        <v>28</v>
      </c>
      <c r="H27" s="1">
        <v>1.7</v>
      </c>
      <c r="I27" s="1">
        <v>73.1</v>
      </c>
      <c r="J27" s="1">
        <v>25.2941176470588</v>
      </c>
      <c r="K27" s="1">
        <v>37.8</v>
      </c>
      <c r="L27" s="1">
        <v>110</v>
      </c>
      <c r="M27" s="1">
        <v>72</v>
      </c>
      <c r="N27" s="1">
        <v>86</v>
      </c>
      <c r="O27" s="1">
        <v>102</v>
      </c>
      <c r="P27" s="1">
        <v>0.843137254901961</v>
      </c>
      <c r="Q27" s="1">
        <v>5.51</v>
      </c>
      <c r="R27" s="1" t="s">
        <v>464</v>
      </c>
      <c r="S27" s="1" t="s">
        <v>585</v>
      </c>
      <c r="T27" s="1">
        <v>4.54</v>
      </c>
      <c r="U27" s="1">
        <v>6.37</v>
      </c>
      <c r="V27" s="1">
        <v>5.21</v>
      </c>
      <c r="W27" s="1">
        <v>4.63</v>
      </c>
      <c r="X27" s="1">
        <v>13.17</v>
      </c>
      <c r="Y27" s="1">
        <v>193.1</v>
      </c>
      <c r="Z27" s="1">
        <v>79.65</v>
      </c>
      <c r="AA27" s="1">
        <v>72.31</v>
      </c>
      <c r="AB27" s="1">
        <v>34.3</v>
      </c>
      <c r="AC27" s="1">
        <v>193.6</v>
      </c>
      <c r="AD27" s="1">
        <v>46.242</v>
      </c>
      <c r="AE27" s="1">
        <v>1.857838</v>
      </c>
      <c r="AF27" s="1">
        <v>5.87</v>
      </c>
      <c r="AG27" s="1">
        <v>7.05</v>
      </c>
      <c r="AH27" s="1">
        <v>391.564</v>
      </c>
      <c r="AI27" s="1">
        <v>4.368</v>
      </c>
      <c r="AJ27" s="1">
        <v>5.41643731778426</v>
      </c>
      <c r="AK27" s="1">
        <v>5.4</v>
      </c>
      <c r="AL27" s="1">
        <v>0.51</v>
      </c>
      <c r="AM27" s="1">
        <v>2.88</v>
      </c>
      <c r="AN27" s="1">
        <v>0.72</v>
      </c>
      <c r="AO27" s="1">
        <v>1.86</v>
      </c>
      <c r="AP27" s="1">
        <v>0.46</v>
      </c>
    </row>
    <row r="28" spans="1:42">
      <c r="A28" s="1" t="s">
        <v>578</v>
      </c>
      <c r="B28" s="1" t="s">
        <v>273</v>
      </c>
      <c r="C28" s="1">
        <v>4.518479168</v>
      </c>
      <c r="D28" s="1">
        <v>9.8824022</v>
      </c>
      <c r="E28" s="1">
        <v>7.147377112</v>
      </c>
      <c r="F28" s="1">
        <v>8.4491928</v>
      </c>
      <c r="G28" s="1">
        <v>25</v>
      </c>
      <c r="H28" s="1">
        <v>1.6</v>
      </c>
      <c r="I28" s="1">
        <v>70.7</v>
      </c>
      <c r="J28" s="1">
        <v>27.6171875</v>
      </c>
      <c r="K28" s="1">
        <v>41.1</v>
      </c>
      <c r="L28" s="1">
        <v>124</v>
      </c>
      <c r="M28" s="1">
        <v>86</v>
      </c>
      <c r="N28" s="1">
        <v>101.5</v>
      </c>
      <c r="O28" s="1">
        <v>104</v>
      </c>
      <c r="P28" s="1">
        <v>0.975961538461538</v>
      </c>
      <c r="Q28" s="1">
        <v>4.81</v>
      </c>
      <c r="R28" s="1" t="s">
        <v>440</v>
      </c>
      <c r="S28" s="1" t="s">
        <v>586</v>
      </c>
      <c r="T28" s="1">
        <v>5.12</v>
      </c>
      <c r="U28" s="1">
        <v>6.31</v>
      </c>
      <c r="V28" s="1">
        <v>6.99</v>
      </c>
      <c r="W28" s="1">
        <v>7.04</v>
      </c>
      <c r="X28" s="1">
        <v>12</v>
      </c>
      <c r="Y28" s="1">
        <v>42.62</v>
      </c>
      <c r="Z28" s="1">
        <v>69.28</v>
      </c>
      <c r="AA28" s="1">
        <v>63.94</v>
      </c>
      <c r="AB28" s="1">
        <v>31.1</v>
      </c>
      <c r="AC28" s="1">
        <v>240.19</v>
      </c>
      <c r="AD28" s="1">
        <v>77.48</v>
      </c>
      <c r="AE28" s="1">
        <v>49.95</v>
      </c>
      <c r="AF28" s="1">
        <v>12.13</v>
      </c>
      <c r="AG28" s="1">
        <v>7.95</v>
      </c>
      <c r="AI28" s="1">
        <v>0.31</v>
      </c>
      <c r="AK28" s="1">
        <v>5.1</v>
      </c>
      <c r="AL28" s="1">
        <v>1.43</v>
      </c>
      <c r="AM28" s="1">
        <v>5.7</v>
      </c>
      <c r="AN28" s="1">
        <v>1.29</v>
      </c>
      <c r="AO28" s="1">
        <v>3.16</v>
      </c>
      <c r="AP28" s="1">
        <v>0.59</v>
      </c>
    </row>
    <row r="29" spans="1:42">
      <c r="A29" s="1" t="s">
        <v>578</v>
      </c>
      <c r="B29" s="1" t="s">
        <v>232</v>
      </c>
      <c r="C29" s="1">
        <v>3.81016076024</v>
      </c>
      <c r="D29" s="1">
        <v>8.46255152</v>
      </c>
      <c r="E29" s="1">
        <v>8.7790837412</v>
      </c>
      <c r="F29" s="1">
        <v>8.6566446272</v>
      </c>
      <c r="G29" s="1">
        <v>26</v>
      </c>
      <c r="H29" s="1">
        <v>1.67</v>
      </c>
      <c r="I29" s="1">
        <v>71.4</v>
      </c>
      <c r="J29" s="1">
        <v>25.6014916275234</v>
      </c>
      <c r="K29" s="1">
        <v>35.4</v>
      </c>
      <c r="L29" s="1">
        <v>119</v>
      </c>
      <c r="M29" s="1">
        <v>76</v>
      </c>
      <c r="N29" s="1">
        <v>82.5</v>
      </c>
      <c r="O29" s="1">
        <v>100</v>
      </c>
      <c r="P29" s="1">
        <v>0.825</v>
      </c>
      <c r="Q29" s="1">
        <v>4.18</v>
      </c>
      <c r="R29" s="1" t="s">
        <v>512</v>
      </c>
      <c r="S29" s="1" t="s">
        <v>587</v>
      </c>
      <c r="T29" s="1">
        <v>6.23</v>
      </c>
      <c r="U29" s="1">
        <v>10.31</v>
      </c>
      <c r="V29" s="1">
        <v>10.99</v>
      </c>
      <c r="W29" s="1">
        <v>7.55</v>
      </c>
      <c r="X29" s="1">
        <v>21.74</v>
      </c>
      <c r="Y29" s="1">
        <v>142.7</v>
      </c>
      <c r="Z29" s="1">
        <v>164.3</v>
      </c>
      <c r="AA29" s="1">
        <v>96.77</v>
      </c>
      <c r="AB29" s="1">
        <v>71.7</v>
      </c>
      <c r="AC29" s="1">
        <v>440.18</v>
      </c>
      <c r="AD29" s="1">
        <v>49.54</v>
      </c>
      <c r="AE29" s="1">
        <v>41.18</v>
      </c>
      <c r="AF29" s="1">
        <v>1.2</v>
      </c>
      <c r="AG29" s="1">
        <v>7.29</v>
      </c>
      <c r="AH29" s="1">
        <v>18.47</v>
      </c>
      <c r="AI29" s="1">
        <v>0.56</v>
      </c>
      <c r="AK29" s="1">
        <v>5.7</v>
      </c>
      <c r="AL29" s="1">
        <v>1.67</v>
      </c>
      <c r="AM29" s="1">
        <v>3.32</v>
      </c>
      <c r="AN29" s="1">
        <v>1.03</v>
      </c>
      <c r="AO29" s="1">
        <v>1.6</v>
      </c>
      <c r="AP29" s="1">
        <v>1.15</v>
      </c>
    </row>
    <row r="30" spans="1:42">
      <c r="A30" s="1" t="s">
        <v>578</v>
      </c>
      <c r="B30" s="1" t="s">
        <v>323</v>
      </c>
      <c r="C30" s="1">
        <v>1.1943692096</v>
      </c>
      <c r="E30" s="1">
        <v>10.9386538688</v>
      </c>
      <c r="F30" s="1">
        <v>6.7082805092</v>
      </c>
      <c r="G30" s="1">
        <v>34</v>
      </c>
      <c r="H30" s="1">
        <v>1.58</v>
      </c>
      <c r="I30" s="1">
        <v>83</v>
      </c>
      <c r="J30" s="1">
        <v>33.2478769427976</v>
      </c>
      <c r="K30" s="1">
        <v>44.6</v>
      </c>
      <c r="L30" s="1">
        <v>132</v>
      </c>
      <c r="M30" s="1">
        <v>89</v>
      </c>
      <c r="N30" s="1">
        <v>89.5</v>
      </c>
      <c r="O30" s="1">
        <v>111.5</v>
      </c>
      <c r="P30" s="1">
        <v>0.802690582959641</v>
      </c>
      <c r="Q30" s="1">
        <v>4.19</v>
      </c>
      <c r="R30" s="1" t="s">
        <v>439</v>
      </c>
      <c r="S30" s="1" t="s">
        <v>441</v>
      </c>
      <c r="T30" s="1">
        <v>5.25</v>
      </c>
      <c r="U30" s="1">
        <v>10.43</v>
      </c>
      <c r="V30" s="1">
        <v>10.51</v>
      </c>
      <c r="W30" s="1">
        <v>7.75</v>
      </c>
      <c r="X30" s="1">
        <v>16.3</v>
      </c>
      <c r="Y30" s="1">
        <v>131.4</v>
      </c>
      <c r="Z30" s="1">
        <v>180.1</v>
      </c>
      <c r="AA30" s="1">
        <v>160.8</v>
      </c>
      <c r="AB30" s="1">
        <v>38.5</v>
      </c>
      <c r="AC30" s="1">
        <v>203.52</v>
      </c>
      <c r="AD30" s="1">
        <v>30.51</v>
      </c>
      <c r="AE30" s="1">
        <v>55.78</v>
      </c>
      <c r="AF30" s="1">
        <v>1.43</v>
      </c>
      <c r="AG30" s="1">
        <v>4.48</v>
      </c>
      <c r="AH30" s="1">
        <v>11.2</v>
      </c>
      <c r="AI30" s="1">
        <v>0.5</v>
      </c>
      <c r="AK30" s="1">
        <v>5.5</v>
      </c>
      <c r="AL30" s="1">
        <v>1.52</v>
      </c>
      <c r="AM30" s="1">
        <v>3.49</v>
      </c>
      <c r="AN30" s="1">
        <v>0.94</v>
      </c>
      <c r="AO30" s="1">
        <v>1.64</v>
      </c>
      <c r="AP30" s="1">
        <v>0.77</v>
      </c>
    </row>
    <row r="31" spans="1:42">
      <c r="A31" s="1" t="s">
        <v>578</v>
      </c>
      <c r="B31" s="1" t="s">
        <v>205</v>
      </c>
      <c r="C31" s="1">
        <v>1.1338199744</v>
      </c>
      <c r="D31" s="1">
        <v>10.220117528</v>
      </c>
      <c r="E31" s="1">
        <v>9.300465432</v>
      </c>
      <c r="F31" s="1">
        <v>7.4696198</v>
      </c>
      <c r="G31" s="1">
        <v>30</v>
      </c>
      <c r="H31" s="1">
        <v>1.63</v>
      </c>
      <c r="I31" s="1">
        <v>64.1</v>
      </c>
      <c r="J31" s="1">
        <v>24.1258609657872</v>
      </c>
      <c r="K31" s="1">
        <v>34.5</v>
      </c>
      <c r="L31" s="1">
        <v>107</v>
      </c>
      <c r="M31" s="1">
        <v>76</v>
      </c>
      <c r="N31" s="1">
        <v>85.5</v>
      </c>
      <c r="O31" s="1">
        <v>100.5</v>
      </c>
      <c r="P31" s="1">
        <v>0.850746268656716</v>
      </c>
      <c r="Q31" s="1">
        <v>4.74</v>
      </c>
      <c r="R31" s="1" t="s">
        <v>435</v>
      </c>
      <c r="S31" s="1" t="s">
        <v>588</v>
      </c>
      <c r="T31" s="1">
        <v>5.68</v>
      </c>
      <c r="U31" s="1">
        <v>9.74</v>
      </c>
      <c r="V31" s="1">
        <v>9.22</v>
      </c>
      <c r="W31" s="1">
        <v>7.21</v>
      </c>
      <c r="X31" s="1">
        <v>24.63</v>
      </c>
      <c r="Y31" s="1">
        <v>152.3</v>
      </c>
      <c r="Z31" s="1">
        <v>169.5</v>
      </c>
      <c r="AA31" s="1">
        <v>124.1</v>
      </c>
      <c r="AB31" s="1">
        <v>74.4</v>
      </c>
      <c r="AC31" s="1">
        <v>256.8</v>
      </c>
      <c r="AD31" s="1">
        <v>21.4</v>
      </c>
      <c r="AE31" s="1">
        <v>35.12</v>
      </c>
      <c r="AF31" s="1">
        <v>9.7</v>
      </c>
      <c r="AG31" s="1">
        <v>9.93</v>
      </c>
      <c r="AH31" s="1">
        <v>9.89</v>
      </c>
      <c r="AI31" s="1">
        <v>0.27</v>
      </c>
      <c r="AK31" s="1">
        <v>4.9</v>
      </c>
      <c r="AL31" s="1">
        <v>1.7</v>
      </c>
      <c r="AM31" s="1">
        <v>3.9</v>
      </c>
      <c r="AN31" s="1">
        <v>0.82</v>
      </c>
      <c r="AO31" s="1">
        <v>2.44</v>
      </c>
      <c r="AP31" s="1">
        <v>0.59</v>
      </c>
    </row>
    <row r="32" spans="1:42">
      <c r="A32" s="1" t="s">
        <v>40</v>
      </c>
      <c r="B32" s="1" t="s">
        <v>119</v>
      </c>
      <c r="C32" s="1">
        <v>2.907423128</v>
      </c>
      <c r="D32" s="1">
        <v>5.8984658048</v>
      </c>
      <c r="E32" s="1">
        <v>6.5802486692</v>
      </c>
      <c r="F32" s="1">
        <v>6.4745124032</v>
      </c>
      <c r="G32" s="1">
        <v>25</v>
      </c>
      <c r="H32" s="1">
        <v>1.54</v>
      </c>
      <c r="I32" s="1">
        <v>47.7</v>
      </c>
      <c r="J32" s="1">
        <v>20.1130038792376</v>
      </c>
      <c r="K32" s="1">
        <v>26.3</v>
      </c>
      <c r="L32" s="1">
        <v>110</v>
      </c>
      <c r="M32" s="1">
        <v>70</v>
      </c>
      <c r="N32" s="1">
        <v>70</v>
      </c>
      <c r="O32" s="1">
        <v>88</v>
      </c>
      <c r="P32" s="1">
        <v>0.795454545454545</v>
      </c>
      <c r="Q32" s="1">
        <v>8.81</v>
      </c>
      <c r="R32" s="1" t="s">
        <v>589</v>
      </c>
      <c r="S32" s="1" t="s">
        <v>590</v>
      </c>
      <c r="T32" s="1">
        <v>4.41</v>
      </c>
      <c r="U32" s="1">
        <v>5.82</v>
      </c>
      <c r="V32" s="1">
        <v>5.46</v>
      </c>
      <c r="W32" s="1">
        <v>5.62</v>
      </c>
      <c r="X32" s="1">
        <v>7.436</v>
      </c>
      <c r="Y32" s="1">
        <v>137.919</v>
      </c>
      <c r="Z32" s="1">
        <v>61.88</v>
      </c>
      <c r="AA32" s="1">
        <v>27.595</v>
      </c>
      <c r="AB32" s="1">
        <v>55.1</v>
      </c>
      <c r="AC32" s="1">
        <v>164.6</v>
      </c>
      <c r="AD32" s="1">
        <v>30.9</v>
      </c>
      <c r="AE32" s="1">
        <v>32.75</v>
      </c>
      <c r="AF32" s="1">
        <v>5.28</v>
      </c>
      <c r="AG32" s="1">
        <v>6.02</v>
      </c>
      <c r="AH32" s="1">
        <v>19.8</v>
      </c>
      <c r="AI32" s="1">
        <v>0.392</v>
      </c>
      <c r="AJ32" s="1">
        <v>2.06247731397459</v>
      </c>
      <c r="AK32" s="1">
        <v>5.1</v>
      </c>
      <c r="AL32" s="1">
        <v>0.86</v>
      </c>
      <c r="AM32" s="1">
        <v>3.88</v>
      </c>
      <c r="AN32" s="1">
        <v>0.97</v>
      </c>
      <c r="AO32" s="1">
        <v>2.43</v>
      </c>
      <c r="AP32" s="1">
        <v>0.52</v>
      </c>
    </row>
    <row r="33" spans="1:42">
      <c r="A33" s="1" t="s">
        <v>40</v>
      </c>
      <c r="B33" s="1" t="s">
        <v>100</v>
      </c>
      <c r="C33" s="1">
        <v>2.999719232</v>
      </c>
      <c r="D33" s="1">
        <v>4.616199496</v>
      </c>
      <c r="E33" s="1">
        <v>2.606537696</v>
      </c>
      <c r="F33" s="1">
        <v>3.8106104</v>
      </c>
      <c r="G33" s="1">
        <v>25</v>
      </c>
      <c r="H33" s="1">
        <v>1.58</v>
      </c>
      <c r="I33" s="1">
        <v>48.3</v>
      </c>
      <c r="J33" s="1">
        <v>19.3478609197244</v>
      </c>
      <c r="K33" s="1">
        <v>26.4</v>
      </c>
      <c r="L33" s="1">
        <v>110</v>
      </c>
      <c r="M33" s="1">
        <v>80</v>
      </c>
      <c r="N33" s="1">
        <v>68</v>
      </c>
      <c r="O33" s="1">
        <v>89</v>
      </c>
      <c r="P33" s="1">
        <v>0.764044943820225</v>
      </c>
      <c r="Q33" s="1">
        <v>11.58</v>
      </c>
      <c r="R33" s="1" t="s">
        <v>448</v>
      </c>
      <c r="S33" s="1" t="s">
        <v>591</v>
      </c>
      <c r="T33" s="1">
        <v>4.69</v>
      </c>
      <c r="U33" s="1">
        <v>7.11</v>
      </c>
      <c r="V33" s="1">
        <v>7.98</v>
      </c>
      <c r="W33" s="1">
        <v>4.56</v>
      </c>
      <c r="X33" s="1">
        <v>5.703</v>
      </c>
      <c r="Y33" s="1">
        <v>33.572</v>
      </c>
      <c r="Z33" s="1">
        <v>110.57</v>
      </c>
      <c r="AA33" s="1">
        <v>22.942</v>
      </c>
      <c r="AB33" s="1">
        <v>37.6</v>
      </c>
      <c r="AC33" s="1">
        <v>189.5</v>
      </c>
      <c r="AD33" s="1">
        <v>162.948</v>
      </c>
      <c r="AE33" s="1">
        <v>2.490766</v>
      </c>
      <c r="AF33" s="1">
        <v>4.43</v>
      </c>
      <c r="AG33" s="1">
        <v>7.19</v>
      </c>
      <c r="AH33" s="1">
        <v>406.828</v>
      </c>
      <c r="AI33" s="1">
        <v>3.432</v>
      </c>
      <c r="AJ33" s="1">
        <v>6.62437765957447</v>
      </c>
      <c r="AK33" s="1">
        <v>5.5</v>
      </c>
      <c r="AL33" s="1">
        <v>2.24</v>
      </c>
      <c r="AM33" s="1">
        <v>3.4</v>
      </c>
      <c r="AN33" s="1">
        <v>0.82</v>
      </c>
      <c r="AO33" s="1">
        <v>2.11</v>
      </c>
      <c r="AP33" s="1">
        <v>0.73</v>
      </c>
    </row>
    <row r="34" spans="1:42">
      <c r="A34" s="1" t="s">
        <v>40</v>
      </c>
      <c r="B34" s="1" t="s">
        <v>78</v>
      </c>
      <c r="C34" s="1">
        <v>7.1219790992</v>
      </c>
      <c r="D34" s="1">
        <v>6.2449548068</v>
      </c>
      <c r="E34" s="1">
        <v>6.1830789392</v>
      </c>
      <c r="F34" s="1">
        <v>4.9376664848</v>
      </c>
      <c r="G34" s="1">
        <v>27</v>
      </c>
      <c r="H34" s="1">
        <v>1.59</v>
      </c>
      <c r="I34" s="1">
        <v>47.2</v>
      </c>
      <c r="J34" s="1">
        <v>18.6701475416321</v>
      </c>
      <c r="K34" s="1">
        <v>24.2</v>
      </c>
      <c r="L34" s="1">
        <v>108</v>
      </c>
      <c r="M34" s="1">
        <v>76</v>
      </c>
      <c r="N34" s="1">
        <v>69</v>
      </c>
      <c r="O34" s="1">
        <v>90</v>
      </c>
      <c r="P34" s="1">
        <v>0.766666666666667</v>
      </c>
      <c r="Q34" s="1">
        <v>12.08</v>
      </c>
      <c r="R34" s="1" t="s">
        <v>439</v>
      </c>
      <c r="S34" s="1" t="s">
        <v>592</v>
      </c>
      <c r="T34" s="1">
        <v>4.52</v>
      </c>
      <c r="U34" s="1">
        <v>8.25</v>
      </c>
      <c r="V34" s="1">
        <v>7.55</v>
      </c>
      <c r="W34" s="1">
        <v>6.45</v>
      </c>
      <c r="X34" s="1">
        <v>5.94</v>
      </c>
      <c r="Y34" s="1">
        <v>84.52</v>
      </c>
      <c r="Z34" s="1">
        <v>89.89</v>
      </c>
      <c r="AA34" s="1">
        <v>52.48</v>
      </c>
      <c r="AB34" s="1">
        <v>64.8</v>
      </c>
      <c r="AC34" s="1">
        <v>127.4</v>
      </c>
      <c r="AD34" s="1">
        <v>24.3</v>
      </c>
      <c r="AE34" s="1">
        <v>48.85</v>
      </c>
      <c r="AF34" s="1">
        <v>15.9</v>
      </c>
      <c r="AG34" s="1">
        <v>6.3</v>
      </c>
      <c r="AH34" s="1">
        <v>18.39</v>
      </c>
      <c r="AI34" s="1">
        <v>1.864</v>
      </c>
      <c r="AJ34" s="1">
        <v>2.61588734567901</v>
      </c>
      <c r="AK34" s="1">
        <v>5</v>
      </c>
      <c r="AL34" s="1">
        <v>0.74</v>
      </c>
      <c r="AM34" s="1">
        <v>1.96</v>
      </c>
      <c r="AN34" s="1">
        <v>0.52</v>
      </c>
      <c r="AO34" s="1">
        <v>1.13</v>
      </c>
      <c r="AP34" s="1">
        <v>0.2</v>
      </c>
    </row>
    <row r="35" spans="1:42">
      <c r="A35" s="1" t="s">
        <v>40</v>
      </c>
      <c r="B35" s="1" t="s">
        <v>102</v>
      </c>
      <c r="C35" s="1">
        <v>4.481265888</v>
      </c>
      <c r="D35" s="1">
        <v>4.675943904</v>
      </c>
      <c r="E35" s="1">
        <v>5.0277384</v>
      </c>
      <c r="F35" s="1">
        <v>5.255913824</v>
      </c>
      <c r="G35" s="1">
        <v>25</v>
      </c>
      <c r="H35" s="1">
        <v>1.58</v>
      </c>
      <c r="I35" s="1">
        <v>48.5</v>
      </c>
      <c r="J35" s="1">
        <v>19.4279762858516</v>
      </c>
      <c r="K35" s="1">
        <v>25.9</v>
      </c>
      <c r="L35" s="1">
        <v>115</v>
      </c>
      <c r="M35" s="1">
        <v>76</v>
      </c>
      <c r="N35" s="1">
        <v>75</v>
      </c>
      <c r="O35" s="1">
        <v>90</v>
      </c>
      <c r="P35" s="1">
        <v>0.833333333333333</v>
      </c>
      <c r="Q35" s="1">
        <v>15.29</v>
      </c>
      <c r="R35" s="1" t="s">
        <v>593</v>
      </c>
      <c r="S35" s="1" t="s">
        <v>594</v>
      </c>
      <c r="T35" s="1">
        <v>4.21</v>
      </c>
      <c r="U35" s="1">
        <v>10.07</v>
      </c>
      <c r="V35" s="1">
        <v>7.82</v>
      </c>
      <c r="W35" s="1">
        <v>6.8</v>
      </c>
      <c r="X35" s="1">
        <v>6.343</v>
      </c>
      <c r="Y35" s="1">
        <v>101.836</v>
      </c>
      <c r="Z35" s="1">
        <v>53.183</v>
      </c>
      <c r="AA35" s="1">
        <v>20.371</v>
      </c>
      <c r="AB35" s="1">
        <v>74.3</v>
      </c>
      <c r="AC35" s="1">
        <v>257</v>
      </c>
      <c r="AD35" s="1">
        <v>221.301</v>
      </c>
      <c r="AE35" s="1">
        <v>1.22144</v>
      </c>
      <c r="AF35" s="1">
        <v>2.77</v>
      </c>
      <c r="AG35" s="1">
        <v>9.09</v>
      </c>
      <c r="AH35" s="1">
        <v>228.748</v>
      </c>
      <c r="AI35" s="1">
        <v>2.496</v>
      </c>
      <c r="AJ35" s="1">
        <v>1.64393001345895</v>
      </c>
      <c r="AK35" s="1">
        <v>4.9</v>
      </c>
      <c r="AL35" s="1">
        <v>2.42</v>
      </c>
      <c r="AM35" s="1">
        <v>4.23</v>
      </c>
      <c r="AN35" s="1">
        <v>0.89</v>
      </c>
      <c r="AO35" s="1">
        <v>2.6</v>
      </c>
      <c r="AP35" s="1">
        <v>0.44</v>
      </c>
    </row>
    <row r="36" spans="1:42">
      <c r="A36" s="1" t="s">
        <v>40</v>
      </c>
      <c r="B36" s="1" t="s">
        <v>141</v>
      </c>
      <c r="C36" s="1">
        <v>3.854224088</v>
      </c>
      <c r="D36" s="1">
        <v>3.681907936</v>
      </c>
      <c r="E36" s="1">
        <v>3.1543896</v>
      </c>
      <c r="F36" s="1">
        <v>4.1268066</v>
      </c>
      <c r="G36" s="1">
        <v>25</v>
      </c>
      <c r="H36" s="1">
        <v>1.58</v>
      </c>
      <c r="I36" s="1">
        <v>52</v>
      </c>
      <c r="J36" s="1">
        <v>20.829995193078</v>
      </c>
      <c r="K36" s="1">
        <v>28.5</v>
      </c>
      <c r="L36" s="1">
        <v>120</v>
      </c>
      <c r="M36" s="1">
        <v>80</v>
      </c>
      <c r="N36" s="1">
        <v>69</v>
      </c>
      <c r="O36" s="1">
        <v>88</v>
      </c>
      <c r="P36" s="1">
        <v>0.784090909090909</v>
      </c>
      <c r="Q36" s="1">
        <v>11.46</v>
      </c>
      <c r="R36" s="1" t="s">
        <v>464</v>
      </c>
      <c r="S36" s="1" t="s">
        <v>595</v>
      </c>
      <c r="T36" s="1">
        <v>4.89</v>
      </c>
      <c r="U36" s="1">
        <v>6.27</v>
      </c>
      <c r="V36" s="1">
        <v>3.49</v>
      </c>
      <c r="W36" s="1">
        <v>4.25</v>
      </c>
      <c r="X36" s="1">
        <v>7.117</v>
      </c>
      <c r="Y36" s="1">
        <v>88.763</v>
      </c>
      <c r="Z36" s="1">
        <v>33.051</v>
      </c>
      <c r="AA36" s="1">
        <v>18.952</v>
      </c>
      <c r="AB36" s="1">
        <v>79.9</v>
      </c>
      <c r="AC36" s="1">
        <v>182.8</v>
      </c>
      <c r="AD36" s="1">
        <v>251.395</v>
      </c>
      <c r="AE36" s="1">
        <v>3.7476</v>
      </c>
      <c r="AF36" s="1">
        <v>3.3</v>
      </c>
      <c r="AG36" s="1">
        <v>8.24</v>
      </c>
      <c r="AH36" s="1">
        <v>355.312</v>
      </c>
      <c r="AI36" s="1">
        <v>3.12</v>
      </c>
      <c r="AJ36" s="1">
        <v>4.69036295369211</v>
      </c>
      <c r="AK36" s="1">
        <v>5.3</v>
      </c>
      <c r="AL36" s="1">
        <v>0.51</v>
      </c>
      <c r="AM36" s="1">
        <v>3.53</v>
      </c>
      <c r="AN36" s="1">
        <v>1.15</v>
      </c>
      <c r="AO36" s="1">
        <v>2.07</v>
      </c>
      <c r="AP36" s="1">
        <v>0.16</v>
      </c>
    </row>
    <row r="37" spans="1:42">
      <c r="A37" s="1" t="s">
        <v>40</v>
      </c>
      <c r="B37" s="1" t="s">
        <v>42</v>
      </c>
      <c r="C37" s="1">
        <v>7.0785873054</v>
      </c>
      <c r="D37" s="1">
        <v>4.556137376</v>
      </c>
      <c r="E37" s="1">
        <v>3.874485064</v>
      </c>
      <c r="F37" s="1">
        <v>2.883005344</v>
      </c>
      <c r="G37" s="1">
        <v>25</v>
      </c>
      <c r="H37" s="1">
        <v>1.56</v>
      </c>
      <c r="I37" s="1">
        <v>42.3</v>
      </c>
      <c r="J37" s="1">
        <v>17.3816568047337</v>
      </c>
      <c r="K37" s="1">
        <v>19.5</v>
      </c>
      <c r="L37" s="1">
        <v>116</v>
      </c>
      <c r="M37" s="1">
        <v>82</v>
      </c>
      <c r="N37" s="1">
        <v>68</v>
      </c>
      <c r="O37" s="1">
        <v>73</v>
      </c>
      <c r="P37" s="1">
        <v>0.931506849315068</v>
      </c>
      <c r="Q37" s="1">
        <v>10.59</v>
      </c>
      <c r="R37" s="1" t="s">
        <v>435</v>
      </c>
      <c r="S37" s="1" t="s">
        <v>596</v>
      </c>
      <c r="T37" s="1">
        <v>4.36</v>
      </c>
      <c r="U37" s="1">
        <v>6.56</v>
      </c>
      <c r="V37" s="1">
        <v>6.21</v>
      </c>
      <c r="W37" s="1">
        <v>5.7</v>
      </c>
      <c r="X37" s="1">
        <v>5.681</v>
      </c>
      <c r="Y37" s="1">
        <v>127.781</v>
      </c>
      <c r="Z37" s="1">
        <v>103.792</v>
      </c>
      <c r="AA37" s="1">
        <v>54.216</v>
      </c>
      <c r="AB37" s="1">
        <v>67.4</v>
      </c>
      <c r="AC37" s="1">
        <v>161.6</v>
      </c>
      <c r="AD37" s="1">
        <v>108.265</v>
      </c>
      <c r="AE37" s="1">
        <v>1.700994</v>
      </c>
      <c r="AF37" s="1">
        <v>2.21</v>
      </c>
      <c r="AG37" s="1">
        <v>9.79</v>
      </c>
      <c r="AH37" s="1">
        <v>143.948</v>
      </c>
      <c r="AI37" s="1">
        <v>2.808</v>
      </c>
      <c r="AJ37" s="1">
        <v>2.52372997032641</v>
      </c>
      <c r="AK37" s="1">
        <v>5.4</v>
      </c>
      <c r="AL37" s="1">
        <v>0.43</v>
      </c>
      <c r="AM37" s="1">
        <v>2.57</v>
      </c>
      <c r="AN37" s="1">
        <v>0.69</v>
      </c>
      <c r="AO37" s="1">
        <v>1.56</v>
      </c>
      <c r="AP37" s="1">
        <v>0.35</v>
      </c>
    </row>
    <row r="38" spans="1:42">
      <c r="A38" s="1" t="s">
        <v>40</v>
      </c>
      <c r="B38" s="1" t="s">
        <v>225</v>
      </c>
      <c r="C38" s="1">
        <v>6.749749472</v>
      </c>
      <c r="D38" s="1">
        <v>8.10462953</v>
      </c>
      <c r="E38" s="1">
        <v>9.8679712448</v>
      </c>
      <c r="F38" s="1">
        <v>11.4105534212</v>
      </c>
      <c r="G38" s="1">
        <v>24</v>
      </c>
      <c r="H38" s="1">
        <v>1.5</v>
      </c>
      <c r="I38" s="1">
        <v>56.9</v>
      </c>
      <c r="J38" s="1">
        <v>25.2888888888889</v>
      </c>
      <c r="K38" s="1">
        <v>37.2</v>
      </c>
      <c r="L38" s="1">
        <v>122</v>
      </c>
      <c r="M38" s="1">
        <v>73</v>
      </c>
      <c r="N38" s="1">
        <v>78</v>
      </c>
      <c r="O38" s="1">
        <v>93</v>
      </c>
      <c r="P38" s="1">
        <v>0.838709677419355</v>
      </c>
      <c r="Q38" s="1">
        <v>7.6</v>
      </c>
      <c r="R38" s="1" t="s">
        <v>512</v>
      </c>
      <c r="S38" s="1" t="s">
        <v>597</v>
      </c>
      <c r="T38" s="1">
        <v>4.44</v>
      </c>
      <c r="U38" s="1">
        <v>8.28</v>
      </c>
      <c r="V38" s="1">
        <v>6.84</v>
      </c>
      <c r="W38" s="1">
        <v>5.66</v>
      </c>
      <c r="X38" s="1">
        <v>9.945</v>
      </c>
      <c r="Y38" s="1">
        <v>221.308</v>
      </c>
      <c r="Z38" s="1">
        <v>395.795</v>
      </c>
      <c r="AA38" s="1">
        <v>181.096</v>
      </c>
      <c r="AB38" s="1">
        <v>38.7</v>
      </c>
      <c r="AC38" s="1">
        <v>216.3</v>
      </c>
      <c r="AD38" s="1">
        <v>48.7</v>
      </c>
      <c r="AE38" s="1">
        <v>85.26</v>
      </c>
      <c r="AF38" s="1">
        <v>3.67</v>
      </c>
      <c r="AG38" s="1">
        <v>5.6</v>
      </c>
      <c r="AH38" s="1">
        <v>18.07</v>
      </c>
      <c r="AI38" s="1">
        <v>0.392</v>
      </c>
      <c r="AJ38" s="1">
        <v>7.64475968992248</v>
      </c>
      <c r="AK38" s="1">
        <v>5.6</v>
      </c>
      <c r="AL38" s="1">
        <v>0.63</v>
      </c>
      <c r="AM38" s="1">
        <v>4.61</v>
      </c>
      <c r="AN38" s="1">
        <v>1.76</v>
      </c>
      <c r="AO38" s="1">
        <v>2.32</v>
      </c>
      <c r="AP38" s="1">
        <v>0.35</v>
      </c>
    </row>
    <row r="39" spans="1:42">
      <c r="A39" s="1" t="s">
        <v>40</v>
      </c>
      <c r="B39" s="1" t="s">
        <v>105</v>
      </c>
      <c r="C39" s="1">
        <v>9.497685746316</v>
      </c>
      <c r="D39" s="1">
        <v>3.551934624</v>
      </c>
      <c r="E39" s="1">
        <v>3.1543896</v>
      </c>
      <c r="F39" s="1">
        <v>4.43506</v>
      </c>
      <c r="G39" s="1">
        <v>27</v>
      </c>
      <c r="H39" s="1">
        <v>1.55</v>
      </c>
      <c r="I39" s="1">
        <v>47.2</v>
      </c>
      <c r="J39" s="1">
        <v>19.6462018730489</v>
      </c>
      <c r="K39" s="1">
        <v>25.8</v>
      </c>
      <c r="L39" s="1">
        <v>108</v>
      </c>
      <c r="M39" s="1">
        <v>72</v>
      </c>
      <c r="N39" s="1">
        <v>69</v>
      </c>
      <c r="O39" s="1">
        <v>89</v>
      </c>
      <c r="P39" s="1">
        <v>0.775280898876405</v>
      </c>
      <c r="Q39" s="1">
        <v>13.55</v>
      </c>
      <c r="R39" s="1" t="s">
        <v>598</v>
      </c>
      <c r="S39" s="1" t="s">
        <v>599</v>
      </c>
      <c r="T39" s="1">
        <v>5.28</v>
      </c>
      <c r="U39" s="1">
        <v>9.77</v>
      </c>
      <c r="V39" s="1">
        <v>8.09</v>
      </c>
      <c r="W39" s="1">
        <v>5.53</v>
      </c>
      <c r="X39" s="1">
        <v>7.904</v>
      </c>
      <c r="Y39" s="1">
        <v>127.895</v>
      </c>
      <c r="Z39" s="1">
        <v>96.644</v>
      </c>
      <c r="AA39" s="1">
        <v>44.384</v>
      </c>
      <c r="AB39" s="1">
        <v>77.8</v>
      </c>
      <c r="AC39" s="1">
        <v>211.9</v>
      </c>
      <c r="AD39" s="1">
        <v>281.856</v>
      </c>
      <c r="AE39" s="1">
        <v>2.556002</v>
      </c>
      <c r="AF39" s="1">
        <v>3.13</v>
      </c>
      <c r="AG39" s="1">
        <v>6.93</v>
      </c>
      <c r="AH39" s="1">
        <v>393.684</v>
      </c>
      <c r="AI39" s="1">
        <v>6.864</v>
      </c>
      <c r="AJ39" s="1">
        <v>3.28534961439589</v>
      </c>
      <c r="AK39" s="1">
        <v>5</v>
      </c>
      <c r="AL39" s="1">
        <v>0.84</v>
      </c>
      <c r="AM39" s="1">
        <v>4.45</v>
      </c>
      <c r="AN39" s="1">
        <v>1.55</v>
      </c>
      <c r="AO39" s="1">
        <v>1.51</v>
      </c>
      <c r="AP39" s="1">
        <v>0.72</v>
      </c>
    </row>
    <row r="40" spans="1:42">
      <c r="A40" s="1" t="s">
        <v>40</v>
      </c>
      <c r="B40" s="1" t="s">
        <v>150</v>
      </c>
      <c r="C40" s="1">
        <v>5.7990992</v>
      </c>
      <c r="D40" s="1">
        <v>9.1767349028</v>
      </c>
      <c r="E40" s="1">
        <v>7.8936344768</v>
      </c>
      <c r="F40" s="1">
        <v>9.71217092</v>
      </c>
      <c r="G40" s="1">
        <v>24</v>
      </c>
      <c r="H40" s="1">
        <v>1.56</v>
      </c>
      <c r="I40" s="1">
        <v>51.9</v>
      </c>
      <c r="J40" s="1">
        <v>21.3264299802761</v>
      </c>
      <c r="K40" s="1">
        <v>29.7</v>
      </c>
      <c r="L40" s="1">
        <v>112</v>
      </c>
      <c r="M40" s="1">
        <v>84</v>
      </c>
      <c r="N40" s="1">
        <v>72</v>
      </c>
      <c r="O40" s="1">
        <v>92</v>
      </c>
      <c r="P40" s="1">
        <v>0.782608695652174</v>
      </c>
      <c r="Q40" s="1">
        <v>12.12</v>
      </c>
      <c r="R40" s="1" t="s">
        <v>600</v>
      </c>
      <c r="S40" s="1" t="s">
        <v>601</v>
      </c>
      <c r="T40" s="1">
        <v>4.04</v>
      </c>
      <c r="U40" s="1">
        <v>7.75</v>
      </c>
      <c r="V40" s="1">
        <v>8.01</v>
      </c>
      <c r="W40" s="1">
        <v>5.33</v>
      </c>
      <c r="X40" s="1">
        <v>9.308</v>
      </c>
      <c r="Y40" s="1">
        <v>88.926</v>
      </c>
      <c r="Z40" s="1">
        <v>65.94</v>
      </c>
      <c r="AA40" s="1">
        <v>116.238</v>
      </c>
      <c r="AB40" s="1">
        <v>92.5</v>
      </c>
      <c r="AC40" s="1">
        <v>239.1</v>
      </c>
      <c r="AD40" s="1">
        <v>64.3</v>
      </c>
      <c r="AE40" s="1">
        <v>54.07</v>
      </c>
      <c r="AF40" s="1">
        <v>5.74</v>
      </c>
      <c r="AG40" s="1">
        <v>7.72</v>
      </c>
      <c r="AH40" s="1">
        <v>11.23</v>
      </c>
      <c r="AI40" s="1">
        <v>0.981</v>
      </c>
      <c r="AJ40" s="1">
        <v>2.02835567567568</v>
      </c>
      <c r="AK40" s="1">
        <v>5.3</v>
      </c>
      <c r="AL40" s="1">
        <v>0.7</v>
      </c>
      <c r="AM40" s="1">
        <v>3.93</v>
      </c>
      <c r="AN40" s="1">
        <v>1.2</v>
      </c>
      <c r="AO40" s="1">
        <v>2.35</v>
      </c>
      <c r="AP40" s="1">
        <v>0.76</v>
      </c>
    </row>
    <row r="41" spans="1:42">
      <c r="A41" s="1" t="s">
        <v>40</v>
      </c>
      <c r="B41" s="1" t="s">
        <v>103</v>
      </c>
      <c r="C41" s="1">
        <v>6.6379348254</v>
      </c>
      <c r="D41" s="1">
        <v>4.495757544</v>
      </c>
      <c r="E41" s="1">
        <v>3.551934624</v>
      </c>
      <c r="F41" s="1">
        <v>3.8106104</v>
      </c>
      <c r="G41" s="1">
        <v>24</v>
      </c>
      <c r="H41" s="1">
        <v>1.54</v>
      </c>
      <c r="I41" s="1">
        <v>46.4</v>
      </c>
      <c r="J41" s="1">
        <v>19.5648507336819</v>
      </c>
      <c r="K41" s="1">
        <v>25.4</v>
      </c>
      <c r="L41" s="1">
        <v>108</v>
      </c>
      <c r="M41" s="1">
        <v>76</v>
      </c>
      <c r="N41" s="1">
        <v>70</v>
      </c>
      <c r="O41" s="1">
        <v>86</v>
      </c>
      <c r="P41" s="1">
        <v>0.813953488372093</v>
      </c>
      <c r="Q41" s="1">
        <v>12.59</v>
      </c>
      <c r="R41" s="1" t="s">
        <v>440</v>
      </c>
      <c r="S41" s="1" t="s">
        <v>602</v>
      </c>
      <c r="T41" s="1">
        <v>4</v>
      </c>
      <c r="U41" s="1">
        <v>6.28</v>
      </c>
      <c r="V41" s="1">
        <v>4.87</v>
      </c>
      <c r="W41" s="1">
        <v>4.49</v>
      </c>
      <c r="X41" s="1">
        <v>7.175</v>
      </c>
      <c r="Y41" s="1">
        <v>16.267</v>
      </c>
      <c r="Z41" s="1">
        <v>22.972</v>
      </c>
      <c r="AA41" s="1">
        <v>22.333</v>
      </c>
      <c r="AB41" s="1">
        <v>56.4</v>
      </c>
      <c r="AC41" s="1">
        <v>170</v>
      </c>
      <c r="AD41" s="1">
        <v>221.668</v>
      </c>
      <c r="AE41" s="1">
        <v>1.129832</v>
      </c>
      <c r="AF41" s="1">
        <v>2.4</v>
      </c>
      <c r="AG41" s="1">
        <v>10</v>
      </c>
      <c r="AH41" s="1">
        <v>207.76</v>
      </c>
      <c r="AI41" s="1">
        <v>2.184</v>
      </c>
      <c r="AJ41" s="1">
        <v>2.00324822695035</v>
      </c>
      <c r="AK41" s="1">
        <v>4.7</v>
      </c>
      <c r="AL41" s="1">
        <v>0.44</v>
      </c>
      <c r="AM41" s="1">
        <v>3.55</v>
      </c>
      <c r="AN41" s="1">
        <v>0.84</v>
      </c>
      <c r="AO41" s="1">
        <v>2.47</v>
      </c>
      <c r="AP41" s="1">
        <v>0.51</v>
      </c>
    </row>
    <row r="42" spans="1:42">
      <c r="A42" s="1" t="s">
        <v>40</v>
      </c>
      <c r="B42" s="1" t="s">
        <v>231</v>
      </c>
      <c r="C42" s="1">
        <v>3.5965638</v>
      </c>
      <c r="D42" s="1">
        <v>6.7082805092</v>
      </c>
      <c r="E42" s="1">
        <v>6.7082805092</v>
      </c>
      <c r="F42" s="1">
        <v>10.8564214052</v>
      </c>
      <c r="G42" s="1">
        <v>30</v>
      </c>
      <c r="H42" s="1">
        <v>1.5</v>
      </c>
      <c r="I42" s="1">
        <v>57.6</v>
      </c>
      <c r="J42" s="1">
        <v>25.6</v>
      </c>
      <c r="K42" s="1">
        <v>31.7</v>
      </c>
      <c r="L42" s="1">
        <v>110</v>
      </c>
      <c r="M42" s="1">
        <v>70</v>
      </c>
      <c r="N42" s="1">
        <v>84</v>
      </c>
      <c r="O42" s="1">
        <v>97</v>
      </c>
      <c r="P42" s="1">
        <v>0.865979381443299</v>
      </c>
      <c r="Q42" s="1">
        <v>7.11</v>
      </c>
      <c r="R42" s="1" t="s">
        <v>451</v>
      </c>
      <c r="S42" s="1" t="s">
        <v>603</v>
      </c>
      <c r="T42" s="1">
        <v>4.55</v>
      </c>
      <c r="U42" s="1">
        <v>4.67</v>
      </c>
      <c r="V42" s="1">
        <v>4.68</v>
      </c>
      <c r="W42" s="1">
        <v>5.4</v>
      </c>
      <c r="X42" s="1">
        <v>9.214</v>
      </c>
      <c r="Y42" s="1">
        <v>12.107</v>
      </c>
      <c r="Z42" s="1">
        <v>11.826</v>
      </c>
      <c r="AA42" s="1">
        <v>8.097</v>
      </c>
      <c r="AB42" s="1">
        <v>61.7</v>
      </c>
      <c r="AC42" s="1">
        <v>136.3</v>
      </c>
      <c r="AD42" s="1">
        <v>189</v>
      </c>
      <c r="AE42" s="1">
        <v>35.18</v>
      </c>
      <c r="AF42" s="1">
        <v>2.53</v>
      </c>
      <c r="AG42" s="1">
        <v>7.93</v>
      </c>
      <c r="AH42" s="1">
        <v>9.39</v>
      </c>
      <c r="AI42" s="1">
        <v>1.079</v>
      </c>
      <c r="AJ42" s="1">
        <v>1.97851863857374</v>
      </c>
      <c r="AK42" s="1">
        <v>5</v>
      </c>
      <c r="AL42" s="1">
        <v>2.98</v>
      </c>
      <c r="AM42" s="1">
        <v>4.04</v>
      </c>
      <c r="AN42" s="1">
        <v>0.95</v>
      </c>
      <c r="AO42" s="1">
        <v>2.25</v>
      </c>
      <c r="AP42" s="1">
        <v>0.59</v>
      </c>
    </row>
    <row r="43" spans="1:42">
      <c r="A43" s="1" t="s">
        <v>40</v>
      </c>
      <c r="B43" s="1" t="s">
        <v>111</v>
      </c>
      <c r="C43" s="1">
        <v>9.764052429236</v>
      </c>
      <c r="D43" s="1">
        <v>3.288175456</v>
      </c>
      <c r="E43" s="1">
        <v>3.874485064</v>
      </c>
      <c r="F43" s="1">
        <v>4.1268066</v>
      </c>
      <c r="G43" s="1">
        <v>25</v>
      </c>
      <c r="H43" s="1">
        <v>1.61</v>
      </c>
      <c r="I43" s="1">
        <v>51.6</v>
      </c>
      <c r="J43" s="1">
        <v>19.906639404344</v>
      </c>
      <c r="K43" s="1">
        <v>24.6</v>
      </c>
      <c r="L43" s="1">
        <v>107</v>
      </c>
      <c r="M43" s="1">
        <v>72</v>
      </c>
      <c r="N43" s="1">
        <v>72</v>
      </c>
      <c r="O43" s="1">
        <v>93</v>
      </c>
      <c r="P43" s="1">
        <v>0.774193548387097</v>
      </c>
      <c r="Q43" s="1">
        <v>8.63</v>
      </c>
      <c r="R43" s="1" t="s">
        <v>478</v>
      </c>
      <c r="S43" s="1" t="s">
        <v>604</v>
      </c>
      <c r="T43" s="1">
        <v>4.03</v>
      </c>
      <c r="U43" s="1">
        <v>4.12</v>
      </c>
      <c r="V43" s="1">
        <v>4.3</v>
      </c>
      <c r="W43" s="1">
        <v>3.19</v>
      </c>
      <c r="X43" s="1">
        <v>4.108</v>
      </c>
      <c r="Y43" s="1">
        <v>77.956</v>
      </c>
      <c r="Z43" s="1">
        <v>38.245</v>
      </c>
      <c r="AA43" s="1">
        <v>8.561</v>
      </c>
      <c r="AB43" s="1">
        <v>53.4</v>
      </c>
      <c r="AC43" s="1">
        <v>305.2</v>
      </c>
      <c r="AD43" s="1">
        <v>311.216</v>
      </c>
      <c r="AE43" s="1">
        <v>1.733612</v>
      </c>
      <c r="AF43" s="1">
        <v>2.94</v>
      </c>
      <c r="AG43" s="1">
        <v>10.1</v>
      </c>
      <c r="AH43" s="1">
        <v>223.024</v>
      </c>
      <c r="AI43" s="1">
        <v>2.496</v>
      </c>
      <c r="AJ43" s="1">
        <v>3.24646441947566</v>
      </c>
      <c r="AK43" s="1">
        <v>5.21</v>
      </c>
      <c r="AL43" s="1">
        <v>1.37</v>
      </c>
      <c r="AM43" s="1">
        <v>3.16</v>
      </c>
      <c r="AN43" s="1">
        <v>0.96</v>
      </c>
      <c r="AO43" s="1">
        <v>1.88</v>
      </c>
      <c r="AP43" s="1">
        <v>0.88</v>
      </c>
    </row>
    <row r="44" spans="1:42">
      <c r="A44" s="1" t="s">
        <v>40</v>
      </c>
      <c r="B44" s="1" t="s">
        <v>226</v>
      </c>
      <c r="C44" s="1">
        <v>6.43205402936</v>
      </c>
      <c r="D44" s="1">
        <v>4.312711776</v>
      </c>
      <c r="E44" s="1">
        <v>5.423709416</v>
      </c>
      <c r="F44" s="1">
        <v>4.794479584</v>
      </c>
      <c r="G44" s="1">
        <v>28</v>
      </c>
      <c r="H44" s="1">
        <v>1.7</v>
      </c>
      <c r="I44" s="1">
        <v>73.1</v>
      </c>
      <c r="J44" s="1">
        <v>25.2941176470588</v>
      </c>
      <c r="K44" s="1">
        <v>37.8</v>
      </c>
      <c r="L44" s="1">
        <v>110</v>
      </c>
      <c r="M44" s="1">
        <v>72</v>
      </c>
      <c r="N44" s="1">
        <v>86</v>
      </c>
      <c r="O44" s="1">
        <v>102</v>
      </c>
      <c r="P44" s="1">
        <v>0.843137254901961</v>
      </c>
      <c r="Q44" s="1">
        <v>5.51</v>
      </c>
      <c r="R44" s="1" t="s">
        <v>464</v>
      </c>
      <c r="S44" s="1" t="s">
        <v>585</v>
      </c>
      <c r="T44" s="1">
        <v>4.54</v>
      </c>
      <c r="U44" s="1">
        <v>6.37</v>
      </c>
      <c r="V44" s="1">
        <v>5.21</v>
      </c>
      <c r="W44" s="1">
        <v>4.63</v>
      </c>
      <c r="X44" s="1">
        <v>13.17</v>
      </c>
      <c r="Y44" s="1">
        <v>193.1</v>
      </c>
      <c r="Z44" s="1">
        <v>79.65</v>
      </c>
      <c r="AA44" s="1">
        <v>72.31</v>
      </c>
      <c r="AB44" s="1">
        <v>34.3</v>
      </c>
      <c r="AC44" s="1">
        <v>193.6</v>
      </c>
      <c r="AD44" s="1">
        <v>46.242</v>
      </c>
      <c r="AE44" s="1">
        <v>1.857838</v>
      </c>
      <c r="AF44" s="1">
        <v>5.87</v>
      </c>
      <c r="AG44" s="1">
        <v>7.05</v>
      </c>
      <c r="AH44" s="1">
        <v>391.564</v>
      </c>
      <c r="AI44" s="1">
        <v>4.368</v>
      </c>
      <c r="AJ44" s="1">
        <v>5.41643731778426</v>
      </c>
      <c r="AK44" s="1">
        <v>5.4</v>
      </c>
      <c r="AL44" s="1">
        <v>0.51</v>
      </c>
      <c r="AM44" s="1">
        <v>2.88</v>
      </c>
      <c r="AN44" s="1">
        <v>0.72</v>
      </c>
      <c r="AO44" s="1">
        <v>1.86</v>
      </c>
      <c r="AP44" s="1">
        <v>0.46</v>
      </c>
    </row>
    <row r="45" spans="1:42">
      <c r="A45" s="1" t="s">
        <v>40</v>
      </c>
      <c r="B45" s="1" t="s">
        <v>53</v>
      </c>
      <c r="C45" s="1">
        <v>8.8036759568</v>
      </c>
      <c r="D45" s="1">
        <v>8.3903407652</v>
      </c>
      <c r="E45" s="1">
        <v>7.52549168</v>
      </c>
      <c r="F45" s="1">
        <v>6.32794313</v>
      </c>
      <c r="G45" s="1">
        <v>25</v>
      </c>
      <c r="H45" s="1">
        <v>1.62</v>
      </c>
      <c r="I45" s="1">
        <v>47.3</v>
      </c>
      <c r="J45" s="1">
        <v>18.0231672001219</v>
      </c>
      <c r="K45" s="1">
        <v>24.4</v>
      </c>
      <c r="L45" s="1">
        <v>100</v>
      </c>
      <c r="M45" s="1">
        <v>79</v>
      </c>
      <c r="N45" s="1">
        <v>67</v>
      </c>
      <c r="O45" s="1">
        <v>88</v>
      </c>
      <c r="P45" s="1">
        <v>0.761363636363636</v>
      </c>
      <c r="Q45" s="1">
        <v>7.72</v>
      </c>
      <c r="R45" s="1" t="s">
        <v>464</v>
      </c>
      <c r="S45" s="1" t="s">
        <v>605</v>
      </c>
      <c r="T45" s="1">
        <v>3.89</v>
      </c>
      <c r="U45" s="1">
        <v>7.36</v>
      </c>
      <c r="V45" s="1">
        <v>5.53</v>
      </c>
      <c r="W45" s="1">
        <v>5.19</v>
      </c>
      <c r="X45" s="1">
        <v>6.646</v>
      </c>
      <c r="Y45" s="1">
        <v>58.692</v>
      </c>
      <c r="Z45" s="1">
        <v>25.179</v>
      </c>
      <c r="AA45" s="1">
        <v>25.034</v>
      </c>
      <c r="AB45" s="1">
        <v>47.7</v>
      </c>
      <c r="AC45" s="1">
        <v>92.4</v>
      </c>
      <c r="AD45" s="1">
        <v>27.3</v>
      </c>
      <c r="AE45" s="1">
        <v>29.83</v>
      </c>
      <c r="AF45" s="1">
        <v>4.07</v>
      </c>
      <c r="AG45" s="1">
        <v>11.3</v>
      </c>
      <c r="AH45" s="1">
        <v>20.8</v>
      </c>
      <c r="AI45" s="1">
        <v>0.392</v>
      </c>
      <c r="AJ45" s="1">
        <v>2.17002306079665</v>
      </c>
      <c r="AK45" s="1">
        <v>5.7</v>
      </c>
      <c r="AL45" s="1">
        <v>2.65</v>
      </c>
      <c r="AM45" s="1">
        <v>4.7</v>
      </c>
      <c r="AN45" s="1">
        <v>1.14</v>
      </c>
      <c r="AO45" s="1">
        <v>3.09</v>
      </c>
      <c r="AP45" s="1">
        <v>0.94</v>
      </c>
    </row>
    <row r="46" spans="1:42">
      <c r="A46" s="1" t="s">
        <v>40</v>
      </c>
      <c r="B46" s="1" t="s">
        <v>149</v>
      </c>
      <c r="C46" s="1">
        <v>6.051129048</v>
      </c>
      <c r="D46" s="1">
        <v>9.308197024</v>
      </c>
      <c r="E46" s="1">
        <v>9.154654816</v>
      </c>
      <c r="F46" s="1">
        <v>6.1177816</v>
      </c>
      <c r="G46" s="1">
        <v>32</v>
      </c>
      <c r="H46" s="1">
        <v>1.53</v>
      </c>
      <c r="I46" s="1">
        <v>49.9</v>
      </c>
      <c r="J46" s="1">
        <v>21.3165876372335</v>
      </c>
      <c r="K46" s="1">
        <v>27.7</v>
      </c>
      <c r="L46" s="1">
        <v>100</v>
      </c>
      <c r="M46" s="1">
        <v>78</v>
      </c>
      <c r="N46" s="1">
        <v>67</v>
      </c>
      <c r="O46" s="1">
        <v>94</v>
      </c>
      <c r="P46" s="1">
        <v>0.712765957446808</v>
      </c>
      <c r="Q46" s="1">
        <v>8.06</v>
      </c>
      <c r="R46" s="1" t="s">
        <v>464</v>
      </c>
      <c r="S46" s="1" t="s">
        <v>606</v>
      </c>
      <c r="T46" s="1">
        <v>5</v>
      </c>
      <c r="U46" s="1">
        <v>6.8</v>
      </c>
      <c r="V46" s="1">
        <v>6</v>
      </c>
      <c r="W46" s="1">
        <v>4.6</v>
      </c>
      <c r="X46" s="1">
        <v>6.095</v>
      </c>
      <c r="Y46" s="1">
        <v>34.375</v>
      </c>
      <c r="Z46" s="1">
        <v>31.368</v>
      </c>
      <c r="AA46" s="1">
        <v>8.791</v>
      </c>
      <c r="AB46" s="1">
        <v>48.6</v>
      </c>
      <c r="AC46" s="1">
        <v>186.2</v>
      </c>
      <c r="AD46" s="1">
        <v>179.463</v>
      </c>
      <c r="AE46" s="1">
        <v>1.64131</v>
      </c>
      <c r="AF46" s="1">
        <v>6.08</v>
      </c>
      <c r="AG46" s="1">
        <v>9.98</v>
      </c>
      <c r="AH46" s="1">
        <v>403.224</v>
      </c>
      <c r="AI46" s="1">
        <v>2.808</v>
      </c>
      <c r="AJ46" s="1">
        <v>3.37718106995885</v>
      </c>
      <c r="AK46" s="1">
        <v>5</v>
      </c>
      <c r="AL46" s="1">
        <v>1.89</v>
      </c>
      <c r="AM46" s="1">
        <v>5.38</v>
      </c>
      <c r="AN46" s="1">
        <v>2.08</v>
      </c>
      <c r="AO46" s="1">
        <v>2.85</v>
      </c>
      <c r="AP46" s="1">
        <v>1.16</v>
      </c>
    </row>
    <row r="47" spans="1:42">
      <c r="A47" s="1" t="s">
        <v>40</v>
      </c>
      <c r="B47" s="1" t="s">
        <v>259</v>
      </c>
      <c r="C47" s="1">
        <v>12.144892248</v>
      </c>
      <c r="D47" s="1">
        <v>9.4808192708</v>
      </c>
      <c r="E47" s="1">
        <v>9.4808192708</v>
      </c>
      <c r="F47" s="1">
        <v>11.6361035588</v>
      </c>
      <c r="G47" s="1">
        <v>28</v>
      </c>
      <c r="H47" s="1">
        <v>1.67</v>
      </c>
      <c r="I47" s="1">
        <v>75.6</v>
      </c>
      <c r="J47" s="1">
        <v>27.1074617232601</v>
      </c>
      <c r="K47" s="1">
        <v>38.1</v>
      </c>
      <c r="L47" s="1">
        <v>120</v>
      </c>
      <c r="M47" s="1">
        <v>80</v>
      </c>
      <c r="N47" s="1">
        <v>93</v>
      </c>
      <c r="O47" s="1">
        <v>104</v>
      </c>
      <c r="P47" s="1">
        <v>0.894230769230769</v>
      </c>
      <c r="Q47" s="1">
        <v>5.86</v>
      </c>
      <c r="R47" s="1" t="s">
        <v>465</v>
      </c>
      <c r="S47" s="1" t="s">
        <v>579</v>
      </c>
      <c r="T47" s="1">
        <v>4.03</v>
      </c>
      <c r="U47" s="1">
        <v>7.47</v>
      </c>
      <c r="V47" s="1">
        <v>6.11</v>
      </c>
      <c r="W47" s="1">
        <v>6.98</v>
      </c>
      <c r="X47" s="1">
        <v>21.809</v>
      </c>
      <c r="Y47" s="1">
        <v>524.326</v>
      </c>
      <c r="Z47" s="1">
        <v>251.771</v>
      </c>
      <c r="AA47" s="1">
        <v>279.365</v>
      </c>
      <c r="AB47" s="1">
        <v>14.7</v>
      </c>
      <c r="AC47" s="1">
        <v>267</v>
      </c>
      <c r="AD47" s="1">
        <v>43.6</v>
      </c>
      <c r="AE47" s="1">
        <v>66.37</v>
      </c>
      <c r="AF47" s="1">
        <v>1.6</v>
      </c>
      <c r="AG47" s="1">
        <v>7.08</v>
      </c>
      <c r="AH47" s="1">
        <v>8.68</v>
      </c>
      <c r="AI47" s="1">
        <v>0.883</v>
      </c>
      <c r="AJ47" s="1">
        <v>15.6669319727891</v>
      </c>
      <c r="AK47" s="1">
        <v>4.9</v>
      </c>
      <c r="AL47" s="1">
        <v>0.66</v>
      </c>
      <c r="AM47" s="1">
        <v>3.61</v>
      </c>
      <c r="AN47" s="1">
        <v>1.42</v>
      </c>
      <c r="AO47" s="1">
        <v>1.6</v>
      </c>
      <c r="AP47" s="1">
        <v>0.39</v>
      </c>
    </row>
    <row r="48" spans="1:42">
      <c r="A48" s="1" t="s">
        <v>40</v>
      </c>
      <c r="B48" s="1" t="s">
        <v>64</v>
      </c>
      <c r="C48" s="1">
        <v>4.2477782</v>
      </c>
      <c r="D48" s="1">
        <v>4.064202784</v>
      </c>
      <c r="E48" s="1">
        <v>4.969900264</v>
      </c>
      <c r="F48" s="1">
        <v>4.853270856</v>
      </c>
      <c r="G48" s="1">
        <v>29</v>
      </c>
      <c r="H48" s="1">
        <v>1.5</v>
      </c>
      <c r="I48" s="1">
        <v>41.2</v>
      </c>
      <c r="J48" s="1">
        <v>18.3111111111111</v>
      </c>
      <c r="K48" s="1">
        <v>20.7</v>
      </c>
      <c r="L48" s="1">
        <v>110</v>
      </c>
      <c r="M48" s="1">
        <v>82</v>
      </c>
      <c r="N48" s="1">
        <v>63</v>
      </c>
      <c r="O48" s="1">
        <v>85</v>
      </c>
      <c r="P48" s="1">
        <v>0.741176470588235</v>
      </c>
      <c r="Q48" s="1">
        <v>15.24</v>
      </c>
      <c r="R48" s="1" t="s">
        <v>607</v>
      </c>
      <c r="S48" s="1" t="s">
        <v>608</v>
      </c>
      <c r="T48" s="1">
        <v>3.51</v>
      </c>
      <c r="U48" s="1">
        <v>6.28</v>
      </c>
      <c r="V48" s="1">
        <v>4.87</v>
      </c>
      <c r="W48" s="1">
        <v>4.49</v>
      </c>
      <c r="X48" s="1">
        <v>7.175</v>
      </c>
      <c r="Y48" s="1">
        <v>16.267</v>
      </c>
      <c r="Z48" s="1">
        <v>22.972</v>
      </c>
      <c r="AA48" s="1">
        <v>22.333</v>
      </c>
      <c r="AB48" s="1">
        <v>75.6</v>
      </c>
      <c r="AC48" s="1">
        <v>142.5</v>
      </c>
      <c r="AD48" s="1">
        <v>178.729</v>
      </c>
      <c r="AE48" s="1">
        <v>1.222481</v>
      </c>
      <c r="AF48" s="1">
        <v>8.41</v>
      </c>
      <c r="AG48" s="1">
        <v>6.73</v>
      </c>
      <c r="AH48" s="1">
        <v>409.584</v>
      </c>
      <c r="AI48" s="1">
        <v>1.248</v>
      </c>
      <c r="AJ48" s="1">
        <v>1.61703835978836</v>
      </c>
      <c r="AK48" s="1">
        <v>5</v>
      </c>
      <c r="AL48" s="1">
        <v>2.09</v>
      </c>
      <c r="AM48" s="1">
        <v>4.4</v>
      </c>
      <c r="AN48" s="1">
        <v>1.46</v>
      </c>
      <c r="AO48" s="1">
        <v>2.39</v>
      </c>
      <c r="AP48" s="1">
        <v>0.7</v>
      </c>
    </row>
    <row r="49" spans="1:42">
      <c r="A49" s="1" t="s">
        <v>40</v>
      </c>
      <c r="B49" s="1" t="s">
        <v>142</v>
      </c>
      <c r="C49" s="1">
        <v>9.25934</v>
      </c>
      <c r="D49" s="1">
        <v>4.7353706</v>
      </c>
      <c r="E49" s="1">
        <v>5.909939744</v>
      </c>
      <c r="F49" s="1">
        <v>5.5886456</v>
      </c>
      <c r="G49" s="1">
        <v>24</v>
      </c>
      <c r="H49" s="1">
        <v>1.6</v>
      </c>
      <c r="I49" s="1">
        <v>53.4</v>
      </c>
      <c r="J49" s="1">
        <v>20.859375</v>
      </c>
      <c r="K49" s="1">
        <v>33.2</v>
      </c>
      <c r="L49" s="1">
        <v>100</v>
      </c>
      <c r="M49" s="1">
        <v>80</v>
      </c>
      <c r="N49" s="1">
        <v>71</v>
      </c>
      <c r="O49" s="1">
        <v>93</v>
      </c>
      <c r="P49" s="1">
        <v>0.763440860215054</v>
      </c>
      <c r="Q49" s="1">
        <v>6.7</v>
      </c>
      <c r="R49" s="1" t="s">
        <v>477</v>
      </c>
      <c r="S49" s="1" t="s">
        <v>609</v>
      </c>
      <c r="T49" s="1">
        <v>4.41</v>
      </c>
      <c r="U49" s="1">
        <v>6.35</v>
      </c>
      <c r="V49" s="1">
        <v>4.79</v>
      </c>
      <c r="W49" s="1">
        <v>4.76</v>
      </c>
      <c r="X49" s="1">
        <v>6.417</v>
      </c>
      <c r="Y49" s="1">
        <v>97.548</v>
      </c>
      <c r="Z49" s="1">
        <v>36.4</v>
      </c>
      <c r="AA49" s="1">
        <v>22.547</v>
      </c>
      <c r="AB49" s="1">
        <v>32.5</v>
      </c>
      <c r="AC49" s="1">
        <v>398.5</v>
      </c>
      <c r="AD49" s="1">
        <v>185.335</v>
      </c>
      <c r="AE49" s="1">
        <v>2.728114</v>
      </c>
      <c r="AF49" s="1">
        <v>4.55</v>
      </c>
      <c r="AG49" s="1">
        <v>8.71</v>
      </c>
      <c r="AH49" s="1">
        <v>404.708</v>
      </c>
      <c r="AI49" s="1">
        <v>3.12</v>
      </c>
      <c r="AJ49" s="1">
        <v>8.39419692307692</v>
      </c>
      <c r="AK49" s="1">
        <v>5.3</v>
      </c>
      <c r="AL49" s="1">
        <v>0.89</v>
      </c>
      <c r="AM49" s="1">
        <v>5.69</v>
      </c>
      <c r="AN49" s="1">
        <v>1.62</v>
      </c>
      <c r="AO49" s="1">
        <v>3.57</v>
      </c>
      <c r="AP49" s="1">
        <v>0.67</v>
      </c>
    </row>
    <row r="50" spans="1:42">
      <c r="A50" s="1" t="s">
        <v>40</v>
      </c>
      <c r="B50" s="1" t="s">
        <v>124</v>
      </c>
      <c r="C50" s="1">
        <v>5.408879832</v>
      </c>
      <c r="D50" s="1">
        <v>5.6599401152</v>
      </c>
      <c r="E50" s="1">
        <v>4.4376178448</v>
      </c>
      <c r="F50" s="1">
        <v>6.43246148</v>
      </c>
      <c r="G50" s="1">
        <v>23</v>
      </c>
      <c r="H50" s="1">
        <v>1.62</v>
      </c>
      <c r="I50" s="1">
        <v>53.1</v>
      </c>
      <c r="J50" s="1">
        <v>20.2331961591221</v>
      </c>
      <c r="K50" s="1">
        <v>25.9</v>
      </c>
      <c r="L50" s="1">
        <v>100</v>
      </c>
      <c r="M50" s="1">
        <v>50</v>
      </c>
      <c r="N50" s="1">
        <v>68</v>
      </c>
      <c r="O50" s="1">
        <v>88</v>
      </c>
      <c r="P50" s="1">
        <v>0.772727272727273</v>
      </c>
      <c r="Q50" s="1">
        <v>8.73</v>
      </c>
      <c r="R50" s="1" t="s">
        <v>610</v>
      </c>
      <c r="S50" s="1" t="s">
        <v>611</v>
      </c>
      <c r="T50" s="1">
        <v>4.68</v>
      </c>
      <c r="U50" s="1">
        <v>9.59</v>
      </c>
      <c r="V50" s="1">
        <v>6.59</v>
      </c>
      <c r="W50" s="1">
        <v>7.33</v>
      </c>
      <c r="X50" s="1">
        <v>8.31</v>
      </c>
      <c r="Y50" s="1">
        <v>38.81</v>
      </c>
      <c r="Z50" s="1">
        <v>39.118</v>
      </c>
      <c r="AA50" s="1">
        <v>20.598</v>
      </c>
      <c r="AB50" s="1">
        <v>43.9</v>
      </c>
      <c r="AC50" s="1">
        <v>167.1</v>
      </c>
      <c r="AD50" s="1">
        <v>86.2</v>
      </c>
      <c r="AE50" s="1">
        <v>30.99</v>
      </c>
      <c r="AF50" s="1">
        <v>4.38</v>
      </c>
      <c r="AG50" s="1">
        <v>7.67</v>
      </c>
      <c r="AH50" s="1">
        <v>19.11</v>
      </c>
      <c r="AI50" s="1">
        <v>0.981</v>
      </c>
      <c r="AJ50" s="1">
        <v>2.44955125284738</v>
      </c>
      <c r="AK50" s="1">
        <v>5.5</v>
      </c>
      <c r="AL50" s="1">
        <v>1.15</v>
      </c>
      <c r="AM50" s="1">
        <v>4.21</v>
      </c>
      <c r="AN50" s="1">
        <v>1.5</v>
      </c>
      <c r="AO50" s="1">
        <v>2.34</v>
      </c>
      <c r="AP50" s="1">
        <v>0.58</v>
      </c>
    </row>
    <row r="51" spans="1:42">
      <c r="A51" s="1" t="s">
        <v>40</v>
      </c>
      <c r="B51" s="1" t="s">
        <v>247</v>
      </c>
      <c r="C51" s="1">
        <v>7.0100106368855</v>
      </c>
      <c r="D51" s="1">
        <v>4.794479584</v>
      </c>
      <c r="E51" s="1">
        <v>6.990162976</v>
      </c>
      <c r="F51" s="1">
        <v>5.3121634</v>
      </c>
      <c r="G51" s="1">
        <v>26</v>
      </c>
      <c r="H51" s="1">
        <v>1.58</v>
      </c>
      <c r="I51" s="1">
        <v>66.5</v>
      </c>
      <c r="J51" s="1">
        <v>26.6383592373017</v>
      </c>
      <c r="K51" s="1">
        <v>36.6</v>
      </c>
      <c r="L51" s="1">
        <v>120</v>
      </c>
      <c r="M51" s="1">
        <v>88</v>
      </c>
      <c r="N51" s="1">
        <v>79</v>
      </c>
      <c r="O51" s="1">
        <v>101</v>
      </c>
      <c r="P51" s="1">
        <v>0.782178217821782</v>
      </c>
      <c r="Q51" s="1">
        <v>9.59</v>
      </c>
      <c r="R51" s="1" t="s">
        <v>440</v>
      </c>
      <c r="S51" s="1" t="s">
        <v>612</v>
      </c>
      <c r="T51" s="1">
        <v>4.28</v>
      </c>
      <c r="U51" s="1">
        <v>5.65</v>
      </c>
      <c r="V51" s="1">
        <v>5.96</v>
      </c>
      <c r="W51" s="1">
        <v>5.48</v>
      </c>
      <c r="X51" s="1">
        <v>4.977</v>
      </c>
      <c r="Y51" s="1">
        <v>60.435</v>
      </c>
      <c r="Z51" s="1">
        <v>39.962</v>
      </c>
      <c r="AA51" s="1">
        <v>38.007</v>
      </c>
      <c r="AB51" s="1">
        <v>48.6</v>
      </c>
      <c r="AC51" s="1">
        <v>186.2</v>
      </c>
      <c r="AD51" s="1">
        <v>179.463</v>
      </c>
      <c r="AE51" s="1">
        <v>1.64131</v>
      </c>
      <c r="AF51" s="1">
        <v>6.08</v>
      </c>
      <c r="AG51" s="1">
        <v>9.98</v>
      </c>
      <c r="AH51" s="1">
        <v>403.224</v>
      </c>
      <c r="AI51" s="1">
        <v>2.808</v>
      </c>
      <c r="AJ51" s="1">
        <v>3.37718106995885</v>
      </c>
      <c r="AK51" s="1">
        <v>5</v>
      </c>
      <c r="AL51" s="1">
        <v>2.09</v>
      </c>
      <c r="AM51" s="1">
        <v>4.4</v>
      </c>
      <c r="AN51" s="1">
        <v>1.46</v>
      </c>
      <c r="AO51" s="1">
        <v>2.39</v>
      </c>
      <c r="AP51" s="1">
        <v>0.7</v>
      </c>
    </row>
    <row r="52" spans="1:42">
      <c r="A52" s="1" t="s">
        <v>40</v>
      </c>
      <c r="B52" s="1" t="s">
        <v>118</v>
      </c>
      <c r="D52" s="1">
        <v>7.0998923108</v>
      </c>
      <c r="F52" s="1">
        <v>9.1767349028</v>
      </c>
      <c r="G52" s="1">
        <v>25</v>
      </c>
      <c r="H52" s="1">
        <v>1.5</v>
      </c>
      <c r="I52" s="1">
        <v>45.1</v>
      </c>
      <c r="J52" s="1">
        <v>20.0444444444444</v>
      </c>
      <c r="K52" s="1">
        <v>25.3</v>
      </c>
      <c r="L52" s="1">
        <v>106</v>
      </c>
      <c r="M52" s="1">
        <v>77</v>
      </c>
      <c r="N52" s="1">
        <v>66</v>
      </c>
      <c r="O52" s="1">
        <v>84</v>
      </c>
      <c r="P52" s="1">
        <v>0.785714285714286</v>
      </c>
      <c r="Q52" s="1">
        <v>12.98</v>
      </c>
      <c r="R52" s="1" t="s">
        <v>455</v>
      </c>
      <c r="S52" s="1" t="s">
        <v>613</v>
      </c>
      <c r="T52" s="1">
        <v>5</v>
      </c>
      <c r="U52" s="1">
        <v>6.3</v>
      </c>
      <c r="V52" s="1">
        <v>7.6</v>
      </c>
      <c r="W52" s="1">
        <v>4.9</v>
      </c>
      <c r="X52" s="1">
        <v>6.564</v>
      </c>
      <c r="Y52" s="1">
        <v>148.852</v>
      </c>
      <c r="Z52" s="1">
        <v>39.83</v>
      </c>
      <c r="AA52" s="1">
        <v>66.181</v>
      </c>
      <c r="AB52" s="1">
        <v>51.7</v>
      </c>
      <c r="AC52" s="1">
        <v>188.5</v>
      </c>
      <c r="AD52" s="1">
        <v>99.1</v>
      </c>
      <c r="AE52" s="1">
        <v>26.92</v>
      </c>
      <c r="AF52" s="1">
        <v>2.3</v>
      </c>
      <c r="AG52" s="1">
        <v>8.54</v>
      </c>
      <c r="AH52" s="1">
        <v>12.95</v>
      </c>
      <c r="AI52" s="1">
        <v>1.374</v>
      </c>
      <c r="AJ52" s="1">
        <v>1.80681624758221</v>
      </c>
      <c r="AK52" s="1">
        <v>5.2</v>
      </c>
      <c r="AL52" s="1">
        <v>0.53</v>
      </c>
      <c r="AM52" s="1">
        <v>3.56</v>
      </c>
      <c r="AN52" s="1">
        <v>1.22</v>
      </c>
      <c r="AO52" s="1">
        <v>1.92</v>
      </c>
      <c r="AP52" s="1">
        <v>0.7</v>
      </c>
    </row>
    <row r="53" spans="1:42">
      <c r="A53" s="1" t="s">
        <v>40</v>
      </c>
      <c r="B53" s="1" t="s">
        <v>168</v>
      </c>
      <c r="C53" s="1">
        <v>3.724923032</v>
      </c>
      <c r="D53" s="1">
        <v>5.0277384</v>
      </c>
      <c r="E53" s="1">
        <v>3.4864714</v>
      </c>
      <c r="F53" s="1">
        <v>4.794479584</v>
      </c>
      <c r="G53" s="1">
        <v>25</v>
      </c>
      <c r="H53" s="1">
        <v>1.65</v>
      </c>
      <c r="I53" s="1">
        <v>60.2</v>
      </c>
      <c r="J53" s="1">
        <v>22.1120293847567</v>
      </c>
      <c r="K53" s="1">
        <v>30</v>
      </c>
      <c r="L53" s="1">
        <v>110</v>
      </c>
      <c r="M53" s="1">
        <v>78</v>
      </c>
      <c r="N53" s="1">
        <v>77</v>
      </c>
      <c r="O53" s="1">
        <v>97</v>
      </c>
      <c r="P53" s="1">
        <v>0.793814432989691</v>
      </c>
      <c r="Q53" s="1">
        <v>6.86</v>
      </c>
      <c r="R53" s="1" t="s">
        <v>452</v>
      </c>
      <c r="S53" s="1" t="s">
        <v>614</v>
      </c>
      <c r="T53" s="1">
        <v>5.37</v>
      </c>
      <c r="U53" s="1">
        <v>8.41</v>
      </c>
      <c r="V53" s="1">
        <v>6.8</v>
      </c>
      <c r="W53" s="1">
        <v>7.33</v>
      </c>
      <c r="X53" s="1">
        <v>14.61</v>
      </c>
      <c r="Y53" s="1">
        <v>109.1</v>
      </c>
      <c r="Z53" s="1">
        <v>67.05</v>
      </c>
      <c r="AA53" s="1">
        <v>82.16</v>
      </c>
      <c r="AB53" s="1">
        <v>38.9</v>
      </c>
      <c r="AC53" s="1">
        <v>205.8</v>
      </c>
      <c r="AD53" s="1">
        <v>344.98</v>
      </c>
      <c r="AE53" s="1">
        <v>2.028909</v>
      </c>
      <c r="AF53" s="1">
        <v>3.99</v>
      </c>
      <c r="AG53" s="1">
        <v>9.87</v>
      </c>
      <c r="AH53" s="1">
        <v>415.096</v>
      </c>
      <c r="AI53" s="1">
        <v>3.432</v>
      </c>
      <c r="AJ53" s="1">
        <v>5.21570437017995</v>
      </c>
      <c r="AK53" s="1">
        <v>5</v>
      </c>
      <c r="AL53" s="1">
        <v>0.81</v>
      </c>
      <c r="AM53" s="1">
        <v>4.27</v>
      </c>
      <c r="AN53" s="1">
        <v>1.18</v>
      </c>
      <c r="AO53" s="1">
        <v>2.63</v>
      </c>
      <c r="AP53" s="1">
        <v>0.19</v>
      </c>
    </row>
    <row r="54" spans="1:42">
      <c r="A54" s="1" t="s">
        <v>40</v>
      </c>
      <c r="B54" s="1" t="s">
        <v>50</v>
      </c>
      <c r="C54" s="1">
        <v>5.233861952</v>
      </c>
      <c r="D54" s="1">
        <v>3.8106104</v>
      </c>
      <c r="E54" s="1">
        <v>4.556137376</v>
      </c>
      <c r="F54" s="1">
        <v>2.951327976</v>
      </c>
      <c r="G54" s="1">
        <v>25</v>
      </c>
      <c r="H54" s="1">
        <v>1.64</v>
      </c>
      <c r="I54" s="1">
        <v>47.7</v>
      </c>
      <c r="J54" s="1">
        <v>17.7349791790601</v>
      </c>
      <c r="K54" s="1">
        <v>22.2</v>
      </c>
      <c r="L54" s="1">
        <v>120</v>
      </c>
      <c r="M54" s="1">
        <v>80</v>
      </c>
      <c r="N54" s="1">
        <v>69</v>
      </c>
      <c r="O54" s="1">
        <v>82</v>
      </c>
      <c r="P54" s="1">
        <v>0.841463414634146</v>
      </c>
      <c r="Q54" s="1">
        <v>8.31</v>
      </c>
      <c r="R54" s="1">
        <v>4.9</v>
      </c>
      <c r="S54" s="1" t="s">
        <v>615</v>
      </c>
      <c r="T54" s="1">
        <v>4.37</v>
      </c>
      <c r="U54" s="1">
        <v>5.72</v>
      </c>
      <c r="V54" s="1">
        <v>5.43</v>
      </c>
      <c r="W54" s="1">
        <v>4.66</v>
      </c>
      <c r="X54" s="1">
        <v>7.01</v>
      </c>
      <c r="Y54" s="1">
        <v>200.602</v>
      </c>
      <c r="Z54" s="1">
        <v>88.225</v>
      </c>
      <c r="AA54" s="1">
        <v>57.015</v>
      </c>
      <c r="AB54" s="1">
        <v>57.2</v>
      </c>
      <c r="AC54" s="1">
        <v>176.3</v>
      </c>
      <c r="AD54" s="1">
        <v>278.92</v>
      </c>
      <c r="AE54" s="1">
        <v>2.225658</v>
      </c>
      <c r="AF54" s="1">
        <v>4.38</v>
      </c>
      <c r="AG54" s="1">
        <v>11.9</v>
      </c>
      <c r="AH54" s="1">
        <v>404.708</v>
      </c>
      <c r="AI54" s="1">
        <v>3.432</v>
      </c>
      <c r="AJ54" s="1">
        <v>3.89101048951049</v>
      </c>
      <c r="AK54" s="1">
        <v>5.2</v>
      </c>
      <c r="AL54" s="1">
        <v>5.62</v>
      </c>
      <c r="AM54" s="1">
        <v>4.38</v>
      </c>
      <c r="AN54" s="1">
        <v>0.93</v>
      </c>
      <c r="AO54" s="1">
        <v>2.9</v>
      </c>
      <c r="AP54" s="1">
        <v>1</v>
      </c>
    </row>
    <row r="55" spans="1:42">
      <c r="A55" s="1" t="s">
        <v>40</v>
      </c>
      <c r="B55" s="1" t="s">
        <v>217</v>
      </c>
      <c r="C55" s="1">
        <v>3.724923032</v>
      </c>
      <c r="D55" s="1">
        <v>6.270327016</v>
      </c>
      <c r="E55" s="1">
        <v>4.312711776</v>
      </c>
      <c r="F55" s="1">
        <v>5.199346536</v>
      </c>
      <c r="G55" s="1">
        <v>25</v>
      </c>
      <c r="H55" s="1">
        <v>1.58</v>
      </c>
      <c r="I55" s="1">
        <v>62.4</v>
      </c>
      <c r="J55" s="1">
        <v>24.9959942316936</v>
      </c>
      <c r="K55" s="1">
        <v>28.9</v>
      </c>
      <c r="L55" s="1">
        <v>112</v>
      </c>
      <c r="M55" s="1">
        <v>78</v>
      </c>
      <c r="N55" s="1">
        <v>74</v>
      </c>
      <c r="O55" s="1">
        <v>90</v>
      </c>
      <c r="P55" s="1">
        <v>0.822222222222222</v>
      </c>
      <c r="Q55" s="1">
        <v>9.73</v>
      </c>
      <c r="R55" s="1" t="s">
        <v>436</v>
      </c>
      <c r="S55" s="1" t="s">
        <v>616</v>
      </c>
      <c r="T55" s="1">
        <v>4.68</v>
      </c>
      <c r="U55" s="1">
        <v>7</v>
      </c>
      <c r="V55" s="1">
        <v>4.82</v>
      </c>
      <c r="W55" s="1">
        <v>4.73</v>
      </c>
      <c r="X55" s="1">
        <v>9.777</v>
      </c>
      <c r="Y55" s="1">
        <v>118.718</v>
      </c>
      <c r="Z55" s="1">
        <v>56.622</v>
      </c>
      <c r="AA55" s="1">
        <v>12.531</v>
      </c>
      <c r="AB55" s="1">
        <v>43.3</v>
      </c>
      <c r="AC55" s="1">
        <v>190.9</v>
      </c>
      <c r="AD55" s="1">
        <v>173.224</v>
      </c>
      <c r="AE55" s="1">
        <v>1.503898</v>
      </c>
      <c r="AF55" s="1">
        <v>2.02</v>
      </c>
      <c r="AG55" s="1">
        <v>6.37</v>
      </c>
      <c r="AH55" s="1">
        <v>280.264</v>
      </c>
      <c r="AI55" s="1">
        <v>1.872</v>
      </c>
      <c r="AJ55" s="1">
        <v>3.47320554272517</v>
      </c>
      <c r="AK55" s="1">
        <v>4.9</v>
      </c>
      <c r="AL55" s="1">
        <v>0.45</v>
      </c>
      <c r="AM55" s="1">
        <v>3.31</v>
      </c>
      <c r="AN55" s="1">
        <v>1.51</v>
      </c>
      <c r="AO55" s="1">
        <v>1.42</v>
      </c>
      <c r="AP55" s="1">
        <v>0.22</v>
      </c>
    </row>
    <row r="56" spans="1:42">
      <c r="A56" s="1" t="s">
        <v>40</v>
      </c>
      <c r="B56" s="1" t="s">
        <v>96</v>
      </c>
      <c r="C56" s="1">
        <v>4.380846552</v>
      </c>
      <c r="D56" s="1">
        <v>11.9211730148</v>
      </c>
      <c r="E56" s="1">
        <v>13.36831328</v>
      </c>
      <c r="F56" s="1">
        <v>13.8899038052</v>
      </c>
      <c r="G56" s="1">
        <v>25</v>
      </c>
      <c r="H56" s="1">
        <v>1.6</v>
      </c>
      <c r="I56" s="1">
        <v>49.2</v>
      </c>
      <c r="J56" s="1">
        <v>19.21875</v>
      </c>
      <c r="K56" s="1">
        <v>23.1</v>
      </c>
      <c r="L56" s="1">
        <v>109</v>
      </c>
      <c r="M56" s="1">
        <v>68</v>
      </c>
      <c r="N56" s="1">
        <v>60</v>
      </c>
      <c r="O56" s="1">
        <v>90</v>
      </c>
      <c r="P56" s="1">
        <v>0.666666666666667</v>
      </c>
      <c r="Q56" s="1">
        <v>10.29</v>
      </c>
      <c r="R56" s="1" t="s">
        <v>456</v>
      </c>
      <c r="S56" s="1" t="s">
        <v>617</v>
      </c>
      <c r="T56" s="1">
        <v>5.04</v>
      </c>
      <c r="U56" s="1">
        <v>8.72</v>
      </c>
      <c r="V56" s="1">
        <v>8.13</v>
      </c>
      <c r="W56" s="1">
        <v>5.8</v>
      </c>
      <c r="X56" s="1">
        <v>4.556</v>
      </c>
      <c r="Y56" s="1">
        <v>22.517</v>
      </c>
      <c r="Z56" s="1">
        <v>43.038</v>
      </c>
      <c r="AA56" s="1">
        <v>32.907</v>
      </c>
      <c r="AB56" s="1">
        <v>89.1</v>
      </c>
      <c r="AC56" s="1">
        <v>112</v>
      </c>
      <c r="AD56" s="1">
        <v>93.8</v>
      </c>
      <c r="AE56" s="1">
        <v>44.35</v>
      </c>
      <c r="AF56" s="1">
        <v>7.02</v>
      </c>
      <c r="AG56" s="1">
        <v>9.29</v>
      </c>
      <c r="AH56" s="1">
        <v>19.68</v>
      </c>
      <c r="AI56" s="1">
        <v>0.587</v>
      </c>
      <c r="AJ56" s="1">
        <v>1.72721099887767</v>
      </c>
      <c r="AK56" s="1">
        <v>5.3</v>
      </c>
      <c r="AL56" s="1">
        <v>1.65</v>
      </c>
      <c r="AM56" s="1">
        <v>4.53</v>
      </c>
      <c r="AN56" s="1">
        <v>0.93</v>
      </c>
      <c r="AO56" s="1">
        <v>3.17</v>
      </c>
      <c r="AP56" s="1">
        <v>0.88</v>
      </c>
    </row>
    <row r="57" spans="1:42">
      <c r="A57" s="1" t="s">
        <v>40</v>
      </c>
      <c r="B57" s="1" t="s">
        <v>166</v>
      </c>
      <c r="C57" s="1">
        <v>6.123667352</v>
      </c>
      <c r="D57" s="1">
        <v>4.616199496</v>
      </c>
      <c r="E57" s="1">
        <v>3.087020104</v>
      </c>
      <c r="F57" s="1">
        <v>3.4864714</v>
      </c>
      <c r="G57" s="1">
        <v>25</v>
      </c>
      <c r="H57" s="1">
        <v>1.53</v>
      </c>
      <c r="I57" s="1">
        <v>51.3</v>
      </c>
      <c r="J57" s="1">
        <v>21.9146482122261</v>
      </c>
      <c r="K57" s="1">
        <v>28.8</v>
      </c>
      <c r="L57" s="1">
        <v>110</v>
      </c>
      <c r="M57" s="1">
        <v>72</v>
      </c>
      <c r="N57" s="1">
        <v>73</v>
      </c>
      <c r="O57" s="1">
        <v>91</v>
      </c>
      <c r="P57" s="1">
        <v>0.802197802197802</v>
      </c>
      <c r="Q57" s="1">
        <v>9.14</v>
      </c>
      <c r="R57" s="1" t="s">
        <v>440</v>
      </c>
      <c r="S57" s="1" t="s">
        <v>618</v>
      </c>
      <c r="T57" s="1">
        <v>4.64</v>
      </c>
      <c r="U57" s="1">
        <v>7.89</v>
      </c>
      <c r="V57" s="1">
        <v>7.07</v>
      </c>
      <c r="W57" s="1">
        <v>7</v>
      </c>
      <c r="X57" s="1">
        <v>7.654</v>
      </c>
      <c r="Y57" s="1">
        <v>31.138</v>
      </c>
      <c r="Z57" s="1">
        <v>48.391</v>
      </c>
      <c r="AA57" s="1">
        <v>35.742</v>
      </c>
      <c r="AB57" s="1">
        <v>81.5</v>
      </c>
      <c r="AC57" s="1">
        <v>181.3</v>
      </c>
      <c r="AD57" s="1">
        <v>192.308</v>
      </c>
      <c r="AE57" s="1">
        <v>1.445602</v>
      </c>
      <c r="AF57" s="1">
        <v>2.6</v>
      </c>
      <c r="AG57" s="1">
        <v>8.37</v>
      </c>
      <c r="AH57" s="1">
        <v>126.988</v>
      </c>
      <c r="AI57" s="1">
        <v>3.12</v>
      </c>
      <c r="AJ57" s="1">
        <v>1.77374478527607</v>
      </c>
      <c r="AK57" s="1">
        <v>5.5</v>
      </c>
      <c r="AL57" s="1">
        <v>1.03</v>
      </c>
      <c r="AM57" s="1">
        <v>4.37</v>
      </c>
      <c r="AN57" s="1">
        <v>1.15</v>
      </c>
      <c r="AO57" s="1">
        <v>2.71</v>
      </c>
      <c r="AP57" s="1">
        <v>0.44</v>
      </c>
    </row>
    <row r="58" spans="1:42">
      <c r="A58" s="1" t="s">
        <v>40</v>
      </c>
      <c r="B58" s="1" t="s">
        <v>115</v>
      </c>
      <c r="C58" s="1">
        <v>4.148595008</v>
      </c>
      <c r="D58" s="1">
        <v>6.518215136</v>
      </c>
      <c r="E58" s="1">
        <v>7.679195424</v>
      </c>
      <c r="F58" s="1">
        <v>7.472609864</v>
      </c>
      <c r="G58" s="1">
        <v>25</v>
      </c>
      <c r="H58" s="1">
        <v>1.56</v>
      </c>
      <c r="I58" s="1">
        <v>48.7</v>
      </c>
      <c r="J58" s="1">
        <v>20.0115055884287</v>
      </c>
      <c r="K58" s="1">
        <v>27.2</v>
      </c>
      <c r="L58" s="1">
        <v>114</v>
      </c>
      <c r="M58" s="1">
        <v>70</v>
      </c>
      <c r="N58" s="1">
        <v>70</v>
      </c>
      <c r="O58" s="1">
        <v>86</v>
      </c>
      <c r="P58" s="1">
        <v>0.813953488372093</v>
      </c>
      <c r="Q58" s="1">
        <v>13.31</v>
      </c>
      <c r="R58" s="1" t="s">
        <v>512</v>
      </c>
      <c r="S58" s="1" t="s">
        <v>619</v>
      </c>
      <c r="T58" s="1">
        <v>4.41</v>
      </c>
      <c r="U58" s="1">
        <v>5.82</v>
      </c>
      <c r="V58" s="1">
        <v>5.46</v>
      </c>
      <c r="W58" s="1">
        <v>5.62</v>
      </c>
      <c r="X58" s="1">
        <v>7.142</v>
      </c>
      <c r="Y58" s="1">
        <v>32.385</v>
      </c>
      <c r="Z58" s="1">
        <v>31.662</v>
      </c>
      <c r="AA58" s="1">
        <v>19.478</v>
      </c>
      <c r="AB58" s="1">
        <v>30.1</v>
      </c>
      <c r="AC58" s="1">
        <v>280.8</v>
      </c>
      <c r="AD58" s="1">
        <v>220.567</v>
      </c>
      <c r="AE58" s="1">
        <v>2.118435</v>
      </c>
      <c r="AF58" s="1">
        <v>8.82</v>
      </c>
      <c r="AG58" s="1">
        <v>7.14</v>
      </c>
      <c r="AH58" s="1">
        <v>403.012</v>
      </c>
      <c r="AI58" s="1">
        <v>4.368</v>
      </c>
      <c r="AJ58" s="1">
        <v>7.03799003322259</v>
      </c>
      <c r="AK58" s="1">
        <v>5</v>
      </c>
      <c r="AL58" s="1">
        <v>1.18</v>
      </c>
      <c r="AM58" s="1">
        <v>6.26</v>
      </c>
      <c r="AN58" s="1">
        <v>1.01</v>
      </c>
      <c r="AO58" s="1">
        <v>4.88</v>
      </c>
      <c r="AP58" s="1">
        <v>0.5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59"/>
  <sheetViews>
    <sheetView tabSelected="1" workbookViewId="0">
      <selection activeCell="C1" sqref="C$1:F$1048576"/>
    </sheetView>
  </sheetViews>
  <sheetFormatPr defaultColWidth="9" defaultRowHeight="14"/>
  <cols>
    <col min="1" max="2" width="9" style="1"/>
    <col min="3" max="6" width="12.8181818181818" style="1"/>
    <col min="7" max="7" width="12.6363636363636" style="1"/>
    <col min="8" max="10" width="9" style="1"/>
    <col min="11" max="11" width="12.6363636363636" style="1"/>
    <col min="12" max="16" width="9" style="1"/>
    <col min="17" max="17" width="12.6363636363636" style="1"/>
    <col min="18" max="42" width="9" style="1"/>
    <col min="43" max="43" width="9.36363636363636" style="1"/>
    <col min="44" max="16384" width="9" style="1"/>
  </cols>
  <sheetData>
    <row r="1" spans="1:43">
      <c r="A1" s="2" t="s">
        <v>1</v>
      </c>
      <c r="B1" s="2" t="s">
        <v>2</v>
      </c>
      <c r="C1" s="1" t="s">
        <v>535</v>
      </c>
      <c r="D1" s="1" t="s">
        <v>620</v>
      </c>
      <c r="E1" s="1" t="s">
        <v>621</v>
      </c>
      <c r="F1" s="1" t="s">
        <v>538</v>
      </c>
      <c r="G1" s="2" t="s">
        <v>622</v>
      </c>
      <c r="H1" s="2" t="s">
        <v>9</v>
      </c>
      <c r="I1" s="2" t="s">
        <v>11</v>
      </c>
      <c r="J1" s="2" t="s">
        <v>12</v>
      </c>
      <c r="K1" s="1" t="s">
        <v>6</v>
      </c>
      <c r="L1" s="2" t="s">
        <v>539</v>
      </c>
      <c r="M1" s="2" t="s">
        <v>15</v>
      </c>
      <c r="N1" s="2" t="s">
        <v>16</v>
      </c>
      <c r="O1" s="2" t="s">
        <v>4</v>
      </c>
      <c r="P1" s="2" t="s">
        <v>13</v>
      </c>
      <c r="Q1" s="1" t="s">
        <v>14</v>
      </c>
      <c r="R1" s="2" t="s">
        <v>8</v>
      </c>
      <c r="S1" s="2" t="s">
        <v>35</v>
      </c>
      <c r="T1" s="2" t="s">
        <v>36</v>
      </c>
      <c r="U1" s="1" t="s">
        <v>540</v>
      </c>
      <c r="V1" s="1" t="s">
        <v>541</v>
      </c>
      <c r="W1" s="1" t="s">
        <v>542</v>
      </c>
      <c r="X1" s="1" t="s">
        <v>543</v>
      </c>
      <c r="Y1" s="1" t="s">
        <v>544</v>
      </c>
      <c r="Z1" s="1" t="s">
        <v>545</v>
      </c>
      <c r="AA1" s="1" t="s">
        <v>546</v>
      </c>
      <c r="AB1" s="1" t="s">
        <v>547</v>
      </c>
      <c r="AC1" s="1" t="s">
        <v>548</v>
      </c>
      <c r="AD1" s="1" t="s">
        <v>549</v>
      </c>
      <c r="AE1" s="1" t="s">
        <v>550</v>
      </c>
      <c r="AF1" s="1" t="s">
        <v>551</v>
      </c>
      <c r="AG1" s="1" t="s">
        <v>552</v>
      </c>
      <c r="AH1" s="1" t="s">
        <v>553</v>
      </c>
      <c r="AI1" s="1" t="s">
        <v>554</v>
      </c>
      <c r="AJ1" s="1" t="s">
        <v>555</v>
      </c>
      <c r="AK1" s="1" t="s">
        <v>556</v>
      </c>
      <c r="AL1" s="1" t="s">
        <v>557</v>
      </c>
      <c r="AM1" s="1" t="s">
        <v>26</v>
      </c>
      <c r="AN1" s="1" t="s">
        <v>27</v>
      </c>
      <c r="AO1" s="1" t="s">
        <v>28</v>
      </c>
      <c r="AP1" s="1" t="s">
        <v>29</v>
      </c>
      <c r="AQ1" s="1" t="s">
        <v>30</v>
      </c>
    </row>
    <row r="2" spans="1:43">
      <c r="A2" s="1" t="s">
        <v>37</v>
      </c>
      <c r="B2" s="1" t="s">
        <v>298</v>
      </c>
      <c r="C2" s="1">
        <v>9.02844</v>
      </c>
      <c r="D2" s="1">
        <v>22.114216</v>
      </c>
      <c r="E2" s="1">
        <v>24.709366</v>
      </c>
      <c r="F2" s="1">
        <v>18.024966</v>
      </c>
      <c r="G2" s="1">
        <f t="shared" ref="G2:G32" si="0">1/4*C2+1/2*D2+3/4*E2+1/2*F2</f>
        <v>40.8587255</v>
      </c>
      <c r="H2" s="1">
        <v>29</v>
      </c>
      <c r="I2" s="1">
        <v>1.6</v>
      </c>
      <c r="J2" s="1">
        <v>75.1</v>
      </c>
      <c r="K2" s="1">
        <v>29.3359375</v>
      </c>
      <c r="L2" s="1">
        <v>42.9</v>
      </c>
      <c r="M2" s="1">
        <v>109</v>
      </c>
      <c r="N2" s="1">
        <v>73</v>
      </c>
      <c r="O2" s="1">
        <v>96.5</v>
      </c>
      <c r="P2" s="1">
        <v>100</v>
      </c>
      <c r="Q2" s="1">
        <v>0.965</v>
      </c>
      <c r="R2" s="1">
        <v>3.07</v>
      </c>
      <c r="S2" s="1" t="s">
        <v>436</v>
      </c>
      <c r="T2" s="1" t="s">
        <v>623</v>
      </c>
      <c r="U2" s="1">
        <v>5.03</v>
      </c>
      <c r="V2" s="1">
        <v>11.54</v>
      </c>
      <c r="W2" s="1">
        <v>13.5</v>
      </c>
      <c r="X2" s="1">
        <v>8.08</v>
      </c>
      <c r="Y2" s="1">
        <v>35.16</v>
      </c>
      <c r="Z2" s="1">
        <v>287.5</v>
      </c>
      <c r="AA2" s="1">
        <v>739.2</v>
      </c>
      <c r="AB2" s="1">
        <v>492.9</v>
      </c>
      <c r="AC2" s="1">
        <v>23.6</v>
      </c>
      <c r="AD2" s="1">
        <v>437.9</v>
      </c>
      <c r="AE2" s="1">
        <v>54.53</v>
      </c>
      <c r="AF2" s="1">
        <v>73.62</v>
      </c>
      <c r="AG2" s="1">
        <v>5.35</v>
      </c>
      <c r="AH2" s="1">
        <v>5.3</v>
      </c>
      <c r="AI2" s="1">
        <v>26.62</v>
      </c>
      <c r="AJ2" s="1">
        <v>0.31</v>
      </c>
      <c r="AL2" s="1">
        <v>5.2</v>
      </c>
      <c r="AM2" s="1">
        <v>1.2</v>
      </c>
      <c r="AN2" s="1">
        <v>4.14</v>
      </c>
      <c r="AO2" s="1">
        <v>0.78</v>
      </c>
      <c r="AP2" s="1">
        <v>2.6</v>
      </c>
      <c r="AQ2" s="1">
        <v>0.49</v>
      </c>
    </row>
    <row r="3" spans="1:43">
      <c r="A3" s="1" t="s">
        <v>37</v>
      </c>
      <c r="B3" s="1" t="s">
        <v>228</v>
      </c>
      <c r="C3" s="1">
        <v>19.1234520768</v>
      </c>
      <c r="D3" s="1">
        <v>18.8066807128</v>
      </c>
      <c r="E3" s="1">
        <v>19.2669685408</v>
      </c>
      <c r="F3" s="1">
        <v>18.6358469952</v>
      </c>
      <c r="G3" s="1">
        <f t="shared" si="0"/>
        <v>37.9523532788</v>
      </c>
      <c r="H3" s="1">
        <v>35</v>
      </c>
      <c r="I3" s="1">
        <v>1.64</v>
      </c>
      <c r="J3" s="1">
        <v>68.3</v>
      </c>
      <c r="K3" s="1">
        <v>25.3941106484236</v>
      </c>
      <c r="L3" s="1">
        <v>36.1</v>
      </c>
      <c r="M3" s="1">
        <v>104</v>
      </c>
      <c r="N3" s="1">
        <v>76</v>
      </c>
      <c r="O3" s="1">
        <v>81</v>
      </c>
      <c r="P3" s="1">
        <v>105</v>
      </c>
      <c r="Q3" s="1">
        <v>0.771428571428571</v>
      </c>
      <c r="R3" s="1">
        <v>6.32</v>
      </c>
      <c r="S3" s="1" t="s">
        <v>452</v>
      </c>
      <c r="T3" s="1" t="s">
        <v>624</v>
      </c>
      <c r="U3" s="1">
        <v>5.99</v>
      </c>
      <c r="V3" s="1">
        <v>10.58</v>
      </c>
      <c r="W3" s="1">
        <v>8.91</v>
      </c>
      <c r="X3" s="1">
        <v>8</v>
      </c>
      <c r="Y3" s="1">
        <v>21.81</v>
      </c>
      <c r="Z3" s="1">
        <v>126.7</v>
      </c>
      <c r="AA3" s="1">
        <v>142.4</v>
      </c>
      <c r="AB3" s="1">
        <v>114.6</v>
      </c>
      <c r="AC3" s="1">
        <v>55.8</v>
      </c>
      <c r="AD3" s="1">
        <v>83.24</v>
      </c>
      <c r="AE3" s="1">
        <v>43.7</v>
      </c>
      <c r="AF3" s="1">
        <v>69.95</v>
      </c>
      <c r="AG3" s="1">
        <v>11.07</v>
      </c>
      <c r="AH3" s="1">
        <v>8.25</v>
      </c>
      <c r="AI3" s="1">
        <v>8.5</v>
      </c>
      <c r="AJ3" s="1">
        <v>0.22</v>
      </c>
      <c r="AL3" s="1">
        <v>5.8</v>
      </c>
      <c r="AM3" s="1">
        <v>1.33</v>
      </c>
      <c r="AN3" s="1">
        <v>5.18</v>
      </c>
      <c r="AO3" s="1">
        <v>1.48</v>
      </c>
      <c r="AP3" s="1">
        <v>2.84</v>
      </c>
      <c r="AQ3" s="1">
        <v>0.44</v>
      </c>
    </row>
    <row r="4" spans="1:40">
      <c r="A4" s="1" t="s">
        <v>37</v>
      </c>
      <c r="B4" s="1" t="s">
        <v>224</v>
      </c>
      <c r="C4" s="1">
        <v>12.64826</v>
      </c>
      <c r="D4" s="1">
        <v>15.95678</v>
      </c>
      <c r="E4" s="1">
        <v>15.74317</v>
      </c>
      <c r="F4" s="1">
        <v>16.317432</v>
      </c>
      <c r="G4" s="1">
        <f t="shared" si="0"/>
        <v>31.1065485</v>
      </c>
      <c r="H4" s="1">
        <v>23</v>
      </c>
      <c r="I4" s="1">
        <v>1.58</v>
      </c>
      <c r="J4" s="1">
        <v>63</v>
      </c>
      <c r="K4" s="1">
        <v>25.2363403300753</v>
      </c>
      <c r="L4" s="1">
        <v>36.2</v>
      </c>
      <c r="M4" s="1">
        <v>145</v>
      </c>
      <c r="N4" s="1">
        <v>75</v>
      </c>
      <c r="O4" s="1">
        <v>82.5</v>
      </c>
      <c r="P4" s="1">
        <v>95</v>
      </c>
      <c r="Q4" s="1">
        <v>0.868421052631579</v>
      </c>
      <c r="U4" s="1">
        <v>4.65</v>
      </c>
      <c r="V4" s="1">
        <v>9.5</v>
      </c>
      <c r="W4" s="1">
        <v>11.6</v>
      </c>
      <c r="X4" s="1">
        <v>10.51</v>
      </c>
      <c r="Y4" s="1">
        <v>21.52</v>
      </c>
      <c r="Z4" s="1">
        <v>115.4</v>
      </c>
      <c r="AA4" s="1">
        <v>176.2</v>
      </c>
      <c r="AB4" s="1">
        <v>301.9</v>
      </c>
      <c r="AC4" s="1">
        <v>54.17</v>
      </c>
      <c r="AD4" s="1">
        <v>8.93</v>
      </c>
      <c r="AE4" s="1">
        <v>7.11</v>
      </c>
      <c r="AF4" s="1">
        <v>20.28</v>
      </c>
      <c r="AG4" s="1">
        <v>0.17</v>
      </c>
      <c r="AH4" s="1">
        <v>5.3</v>
      </c>
      <c r="AI4" s="1">
        <v>0.98</v>
      </c>
      <c r="AJ4" s="1">
        <v>4.71</v>
      </c>
      <c r="AL4" s="1">
        <v>1.3</v>
      </c>
      <c r="AM4" s="1">
        <v>2.87</v>
      </c>
      <c r="AN4" s="1">
        <v>0.67</v>
      </c>
    </row>
    <row r="5" spans="1:43">
      <c r="A5" s="1" t="s">
        <v>37</v>
      </c>
      <c r="B5" s="1" t="s">
        <v>625</v>
      </c>
      <c r="C5" s="1">
        <v>8.52048</v>
      </c>
      <c r="E5" s="1">
        <v>7.041912</v>
      </c>
      <c r="F5" s="1">
        <v>6.328116</v>
      </c>
      <c r="G5" s="1">
        <f t="shared" si="0"/>
        <v>10.575612</v>
      </c>
      <c r="H5" s="1">
        <v>27</v>
      </c>
      <c r="I5" s="1">
        <v>1.61</v>
      </c>
      <c r="J5" s="1">
        <v>73.8</v>
      </c>
      <c r="K5" s="1">
        <v>28.4711237992361</v>
      </c>
      <c r="L5" s="1">
        <v>40.1</v>
      </c>
      <c r="M5" s="1">
        <v>108</v>
      </c>
      <c r="N5" s="1">
        <v>64</v>
      </c>
      <c r="O5" s="1">
        <v>88</v>
      </c>
      <c r="P5" s="1">
        <v>106.5</v>
      </c>
      <c r="Q5" s="1">
        <v>0.826291079812207</v>
      </c>
      <c r="R5" s="1">
        <v>2.79</v>
      </c>
      <c r="S5" s="1" t="s">
        <v>449</v>
      </c>
      <c r="T5" s="1" t="s">
        <v>626</v>
      </c>
      <c r="U5" s="1">
        <v>6.54</v>
      </c>
      <c r="V5" s="1">
        <v>11.25</v>
      </c>
      <c r="W5" s="1">
        <v>13.82</v>
      </c>
      <c r="X5" s="1">
        <v>11.08</v>
      </c>
      <c r="Y5" s="1">
        <v>24.22</v>
      </c>
      <c r="Z5" s="1">
        <v>170.2</v>
      </c>
      <c r="AA5" s="1">
        <v>232.8</v>
      </c>
      <c r="AB5" s="1">
        <v>218.6</v>
      </c>
      <c r="AC5" s="1">
        <v>34.4</v>
      </c>
      <c r="AD5" s="1">
        <v>390.1</v>
      </c>
      <c r="AE5" s="1">
        <v>66.6</v>
      </c>
      <c r="AF5" s="1">
        <v>82.55</v>
      </c>
      <c r="AG5" s="1">
        <v>9.73</v>
      </c>
      <c r="AH5" s="1">
        <v>5.99</v>
      </c>
      <c r="AI5" s="1">
        <v>10.36</v>
      </c>
      <c r="AJ5" s="1">
        <v>0.46</v>
      </c>
      <c r="AL5" s="1">
        <v>6.2</v>
      </c>
      <c r="AM5" s="1">
        <v>0.53</v>
      </c>
      <c r="AN5" s="1">
        <v>3.13</v>
      </c>
      <c r="AO5" s="1">
        <v>1.06</v>
      </c>
      <c r="AP5" s="1">
        <v>1.81</v>
      </c>
      <c r="AQ5" s="1">
        <v>0.64</v>
      </c>
    </row>
    <row r="6" spans="1:43">
      <c r="A6" s="1" t="s">
        <v>37</v>
      </c>
      <c r="B6" s="1" t="s">
        <v>627</v>
      </c>
      <c r="C6" s="1">
        <v>17.973499608</v>
      </c>
      <c r="D6" s="1">
        <v>15.7283867968</v>
      </c>
      <c r="E6" s="1">
        <v>16.2307470552</v>
      </c>
      <c r="F6" s="1">
        <v>13.7695879448</v>
      </c>
      <c r="G6" s="1">
        <f t="shared" si="0"/>
        <v>31.4154225642</v>
      </c>
      <c r="H6" s="1">
        <v>32</v>
      </c>
      <c r="I6" s="1">
        <v>1.61</v>
      </c>
      <c r="J6" s="1">
        <v>72.1</v>
      </c>
      <c r="K6" s="1">
        <v>27.8152849041318</v>
      </c>
      <c r="L6" s="1">
        <v>70.1</v>
      </c>
      <c r="M6" s="1">
        <v>120</v>
      </c>
      <c r="N6" s="1">
        <v>62</v>
      </c>
      <c r="O6" s="1">
        <v>93.5</v>
      </c>
      <c r="P6" s="1">
        <v>101</v>
      </c>
      <c r="Q6" s="1">
        <v>0.925742574257426</v>
      </c>
      <c r="R6" s="1">
        <v>3.21</v>
      </c>
      <c r="S6" s="1" t="s">
        <v>440</v>
      </c>
      <c r="T6" s="1" t="s">
        <v>628</v>
      </c>
      <c r="U6" s="1">
        <v>5.15</v>
      </c>
      <c r="V6" s="1">
        <v>9.06</v>
      </c>
      <c r="W6" s="1">
        <v>11.23</v>
      </c>
      <c r="X6" s="1">
        <v>11.03</v>
      </c>
      <c r="Y6" s="1">
        <v>17.97</v>
      </c>
      <c r="Z6" s="1">
        <v>113.3</v>
      </c>
      <c r="AA6" s="1">
        <v>132.1</v>
      </c>
      <c r="AB6" s="1">
        <v>214.9</v>
      </c>
      <c r="AC6" s="1">
        <v>88.4</v>
      </c>
      <c r="AD6" s="1">
        <v>199</v>
      </c>
      <c r="AE6" s="1">
        <v>25.3</v>
      </c>
      <c r="AF6" s="1">
        <v>36.47</v>
      </c>
      <c r="AG6" s="1">
        <v>0.38</v>
      </c>
      <c r="AH6" s="1">
        <v>3.17</v>
      </c>
      <c r="AI6" s="1">
        <v>15.92</v>
      </c>
      <c r="AJ6" s="1">
        <v>0.72</v>
      </c>
      <c r="AL6" s="1">
        <v>5.5</v>
      </c>
      <c r="AM6" s="1">
        <v>3.04</v>
      </c>
      <c r="AN6" s="1">
        <v>3.71</v>
      </c>
      <c r="AO6" s="1">
        <v>1</v>
      </c>
      <c r="AP6" s="1">
        <v>1.73</v>
      </c>
      <c r="AQ6" s="1">
        <v>0.71</v>
      </c>
    </row>
    <row r="7" spans="1:43">
      <c r="A7" s="1" t="s">
        <v>37</v>
      </c>
      <c r="B7" s="1" t="s">
        <v>210</v>
      </c>
      <c r="C7" s="1">
        <v>9.935542</v>
      </c>
      <c r="D7" s="1">
        <v>11.00055</v>
      </c>
      <c r="E7" s="1">
        <v>8.020072</v>
      </c>
      <c r="F7" s="1">
        <v>15.863842</v>
      </c>
      <c r="G7" s="1">
        <f t="shared" si="0"/>
        <v>21.9311355</v>
      </c>
      <c r="H7" s="1">
        <v>24</v>
      </c>
      <c r="I7" s="1">
        <v>1.54</v>
      </c>
      <c r="J7" s="1">
        <v>57.8</v>
      </c>
      <c r="K7" s="1">
        <v>24.37173216394</v>
      </c>
      <c r="L7" s="1">
        <v>35.7</v>
      </c>
      <c r="M7" s="1">
        <v>127</v>
      </c>
      <c r="N7" s="1">
        <v>82</v>
      </c>
      <c r="O7" s="1">
        <v>78.9</v>
      </c>
      <c r="P7" s="1">
        <v>91.5</v>
      </c>
      <c r="Q7" s="1">
        <v>0.862295081967213</v>
      </c>
      <c r="R7" s="1">
        <v>3.05</v>
      </c>
      <c r="S7" s="1" t="s">
        <v>456</v>
      </c>
      <c r="T7" s="1" t="s">
        <v>629</v>
      </c>
      <c r="U7" s="1">
        <v>5.11</v>
      </c>
      <c r="V7" s="1">
        <v>8.67</v>
      </c>
      <c r="W7" s="1">
        <v>10.7</v>
      </c>
      <c r="X7" s="1">
        <v>8.71</v>
      </c>
      <c r="Y7" s="1">
        <v>24.02</v>
      </c>
      <c r="Z7" s="1">
        <v>161.8</v>
      </c>
      <c r="AA7" s="1">
        <v>315.2</v>
      </c>
      <c r="AB7" s="1">
        <v>334.3</v>
      </c>
      <c r="AC7" s="1">
        <v>38.2</v>
      </c>
      <c r="AD7" s="1">
        <v>199.3</v>
      </c>
      <c r="AE7" s="1">
        <v>53.78</v>
      </c>
      <c r="AF7" s="1">
        <v>87.46</v>
      </c>
      <c r="AG7" s="1">
        <v>13.88</v>
      </c>
      <c r="AH7" s="1">
        <v>6.69</v>
      </c>
      <c r="AI7" s="1">
        <v>11.67</v>
      </c>
      <c r="AJ7" s="1">
        <v>0.49</v>
      </c>
      <c r="AL7" s="1">
        <v>5.5</v>
      </c>
      <c r="AM7" s="1">
        <v>1.48</v>
      </c>
      <c r="AN7" s="1">
        <v>4.15</v>
      </c>
      <c r="AO7" s="1">
        <v>0.92</v>
      </c>
      <c r="AP7" s="1">
        <v>3.06</v>
      </c>
      <c r="AQ7" s="1">
        <v>0.4</v>
      </c>
    </row>
    <row r="8" spans="1:43">
      <c r="A8" s="1" t="s">
        <v>37</v>
      </c>
      <c r="C8" s="1">
        <v>8.773516</v>
      </c>
      <c r="D8" s="1">
        <v>9.543952</v>
      </c>
      <c r="E8" s="1">
        <v>4.83985</v>
      </c>
      <c r="F8" s="1">
        <v>5.631312</v>
      </c>
      <c r="G8" s="1">
        <f t="shared" si="0"/>
        <v>13.4108985</v>
      </c>
      <c r="H8" s="1">
        <v>22</v>
      </c>
      <c r="I8" s="1">
        <v>1.63</v>
      </c>
      <c r="J8" s="1">
        <v>63.4</v>
      </c>
      <c r="K8" s="1">
        <v>23.8623960254432</v>
      </c>
      <c r="L8" s="1">
        <v>34.8</v>
      </c>
      <c r="M8" s="1">
        <v>111</v>
      </c>
      <c r="N8" s="1">
        <v>77</v>
      </c>
      <c r="O8" s="1">
        <v>88</v>
      </c>
      <c r="P8" s="1">
        <v>96</v>
      </c>
      <c r="Q8" s="1">
        <v>0.916666666666667</v>
      </c>
      <c r="R8" s="1">
        <v>3.89</v>
      </c>
      <c r="S8" s="1" t="s">
        <v>439</v>
      </c>
      <c r="T8" s="1" t="s">
        <v>577</v>
      </c>
      <c r="U8" s="1">
        <v>5.54</v>
      </c>
      <c r="V8" s="1">
        <v>9.9</v>
      </c>
      <c r="W8" s="1">
        <v>10.03</v>
      </c>
      <c r="X8" s="1">
        <v>9.45</v>
      </c>
      <c r="Y8" s="1">
        <v>19.47</v>
      </c>
      <c r="Z8" s="1">
        <v>270.3</v>
      </c>
      <c r="AA8" s="1">
        <v>232.1</v>
      </c>
      <c r="AB8" s="1">
        <v>335.1</v>
      </c>
      <c r="AC8" s="1">
        <v>38.1</v>
      </c>
      <c r="AD8" s="1">
        <v>231.64</v>
      </c>
      <c r="AE8" s="1">
        <v>75.9</v>
      </c>
      <c r="AF8" s="1">
        <v>28.27</v>
      </c>
      <c r="AG8" s="1">
        <v>9.52</v>
      </c>
      <c r="AH8" s="1">
        <v>5.67</v>
      </c>
      <c r="AI8" s="1">
        <v>9.98</v>
      </c>
      <c r="AJ8" s="1">
        <v>0.24</v>
      </c>
      <c r="AL8" s="1">
        <v>5.2</v>
      </c>
      <c r="AM8" s="1">
        <v>0.93</v>
      </c>
      <c r="AN8" s="1">
        <v>3.68</v>
      </c>
      <c r="AO8" s="1">
        <v>0.79</v>
      </c>
      <c r="AP8" s="1">
        <v>2.38</v>
      </c>
      <c r="AQ8" s="1">
        <v>0.5</v>
      </c>
    </row>
    <row r="9" spans="1:43">
      <c r="A9" s="1" t="s">
        <v>37</v>
      </c>
      <c r="B9" s="1" t="s">
        <v>301</v>
      </c>
      <c r="C9" s="1">
        <v>20.2267436662</v>
      </c>
      <c r="D9" s="1">
        <v>22.3361900598</v>
      </c>
      <c r="E9" s="1">
        <v>22.315557375</v>
      </c>
      <c r="F9" s="1">
        <v>23.22339112</v>
      </c>
      <c r="G9" s="1">
        <f t="shared" si="0"/>
        <v>44.5731445377</v>
      </c>
      <c r="H9" s="1">
        <v>29</v>
      </c>
      <c r="I9" s="1">
        <v>1.65</v>
      </c>
      <c r="J9" s="1">
        <v>80.5</v>
      </c>
      <c r="K9" s="1">
        <v>29.5684113865932</v>
      </c>
      <c r="L9" s="1">
        <v>43.3</v>
      </c>
      <c r="M9" s="1">
        <v>103</v>
      </c>
      <c r="N9" s="1">
        <v>74</v>
      </c>
      <c r="O9" s="1" t="s">
        <v>630</v>
      </c>
      <c r="P9" s="1">
        <v>100</v>
      </c>
      <c r="Q9" s="1">
        <v>0.95</v>
      </c>
      <c r="R9" s="1">
        <v>2.83</v>
      </c>
      <c r="S9" s="1" t="s">
        <v>449</v>
      </c>
      <c r="T9" s="1" t="s">
        <v>631</v>
      </c>
      <c r="U9" s="1">
        <v>5.59</v>
      </c>
      <c r="V9" s="1">
        <v>9.47</v>
      </c>
      <c r="W9" s="1">
        <v>8.51</v>
      </c>
      <c r="X9" s="1">
        <v>8</v>
      </c>
      <c r="Y9" s="1">
        <v>18.28</v>
      </c>
      <c r="Z9" s="1">
        <v>218.7</v>
      </c>
      <c r="AA9" s="1">
        <v>220.2</v>
      </c>
      <c r="AB9" s="1">
        <v>248.7</v>
      </c>
      <c r="AC9" s="1">
        <v>28.2</v>
      </c>
      <c r="AD9" s="1">
        <v>165.3</v>
      </c>
      <c r="AE9" s="1">
        <v>54.5</v>
      </c>
      <c r="AF9" s="1">
        <v>36.36</v>
      </c>
      <c r="AG9" s="1">
        <v>11.87</v>
      </c>
      <c r="AH9" s="1">
        <v>8.95</v>
      </c>
      <c r="AI9" s="1">
        <v>7.28</v>
      </c>
      <c r="AJ9" s="1">
        <v>0.13</v>
      </c>
      <c r="AL9" s="1">
        <v>6.2</v>
      </c>
      <c r="AM9" s="1">
        <v>1.13</v>
      </c>
      <c r="AN9" s="1">
        <v>3.71</v>
      </c>
      <c r="AO9" s="1">
        <v>0.81</v>
      </c>
      <c r="AP9" s="1">
        <v>2.55</v>
      </c>
      <c r="AQ9" s="1">
        <v>0.38</v>
      </c>
    </row>
    <row r="10" spans="1:43">
      <c r="A10" s="1" t="s">
        <v>37</v>
      </c>
      <c r="B10" s="1" t="s">
        <v>173</v>
      </c>
      <c r="C10" s="1">
        <v>22.0130893272</v>
      </c>
      <c r="D10" s="1">
        <v>19.5327955992</v>
      </c>
      <c r="E10" s="1">
        <v>24.9703492288</v>
      </c>
      <c r="F10" s="1">
        <v>23.5076660118</v>
      </c>
      <c r="G10" s="1">
        <f t="shared" si="0"/>
        <v>45.7512650589</v>
      </c>
      <c r="H10" s="1">
        <v>28</v>
      </c>
      <c r="I10" s="1">
        <v>1.55</v>
      </c>
      <c r="J10" s="1">
        <v>53.5</v>
      </c>
      <c r="K10" s="1">
        <v>22.2684703433923</v>
      </c>
      <c r="L10" s="1">
        <v>31.8</v>
      </c>
      <c r="M10" s="1">
        <v>115</v>
      </c>
      <c r="N10" s="1">
        <v>86</v>
      </c>
      <c r="O10" s="1">
        <v>73</v>
      </c>
      <c r="P10" s="1">
        <v>89</v>
      </c>
      <c r="Q10" s="1">
        <v>0.820224719101124</v>
      </c>
      <c r="R10" s="1">
        <v>4.1</v>
      </c>
      <c r="S10" s="1" t="s">
        <v>472</v>
      </c>
      <c r="T10" s="1" t="s">
        <v>632</v>
      </c>
      <c r="U10" s="1">
        <v>5.57</v>
      </c>
      <c r="V10" s="1">
        <v>11.45</v>
      </c>
      <c r="W10" s="1">
        <v>9.56</v>
      </c>
      <c r="X10" s="1">
        <v>8.33</v>
      </c>
      <c r="Y10" s="1">
        <v>9.59</v>
      </c>
      <c r="Z10" s="1">
        <v>106.4</v>
      </c>
      <c r="AA10" s="1">
        <v>109.7</v>
      </c>
      <c r="AB10" s="1">
        <v>129.6</v>
      </c>
      <c r="AC10" s="1">
        <v>32.8</v>
      </c>
      <c r="AD10" s="1">
        <v>241.72</v>
      </c>
      <c r="AE10" s="1">
        <v>9.61</v>
      </c>
      <c r="AF10" s="1">
        <v>52.3</v>
      </c>
      <c r="AG10" s="1">
        <v>4.84</v>
      </c>
      <c r="AH10" s="1">
        <v>8.35</v>
      </c>
      <c r="AI10" s="1">
        <v>17.03</v>
      </c>
      <c r="AJ10" s="1">
        <v>0.83</v>
      </c>
      <c r="AL10" s="1">
        <v>5.4</v>
      </c>
      <c r="AM10" s="1">
        <v>1.53</v>
      </c>
      <c r="AN10" s="1">
        <v>5.63</v>
      </c>
      <c r="AO10" s="1">
        <v>1.55</v>
      </c>
      <c r="AP10" s="1">
        <v>3.23</v>
      </c>
      <c r="AQ10" s="1">
        <v>0.96</v>
      </c>
    </row>
    <row r="11" spans="1:42">
      <c r="A11" s="1" t="s">
        <v>37</v>
      </c>
      <c r="B11" s="1" t="s">
        <v>310</v>
      </c>
      <c r="C11" s="1">
        <v>17.3696080758</v>
      </c>
      <c r="D11" s="1">
        <v>17.9350550488</v>
      </c>
      <c r="E11" s="1">
        <v>17.53887592</v>
      </c>
      <c r="F11" s="1">
        <v>17.6899410342</v>
      </c>
      <c r="G11" s="1">
        <f t="shared" si="0"/>
        <v>35.30905700045</v>
      </c>
      <c r="H11" s="1">
        <v>24</v>
      </c>
      <c r="I11" s="1">
        <v>1.58</v>
      </c>
      <c r="J11" s="1">
        <v>77.2</v>
      </c>
      <c r="K11" s="1">
        <v>30.9245313251082</v>
      </c>
      <c r="L11" s="1">
        <v>43.7</v>
      </c>
      <c r="M11" s="1">
        <v>112</v>
      </c>
      <c r="N11" s="1">
        <v>77</v>
      </c>
      <c r="O11" s="1">
        <v>96</v>
      </c>
      <c r="P11" s="1">
        <v>102</v>
      </c>
      <c r="Q11" s="1">
        <v>0.941176470588235</v>
      </c>
      <c r="R11" s="1">
        <v>2.94</v>
      </c>
      <c r="S11" s="1" t="s">
        <v>451</v>
      </c>
      <c r="T11" s="1" t="s">
        <v>633</v>
      </c>
      <c r="U11" s="1">
        <v>5.5</v>
      </c>
      <c r="V11" s="1">
        <v>7.71</v>
      </c>
      <c r="W11" s="1">
        <v>9.44</v>
      </c>
      <c r="X11" s="1">
        <v>8.12</v>
      </c>
      <c r="Y11" s="1">
        <v>49.76</v>
      </c>
      <c r="Z11" s="1">
        <v>222.2</v>
      </c>
      <c r="AA11" s="1">
        <v>331</v>
      </c>
      <c r="AB11" s="1">
        <v>446.1</v>
      </c>
      <c r="AC11" s="1">
        <v>8.6</v>
      </c>
      <c r="AD11" s="1">
        <v>406.74</v>
      </c>
      <c r="AE11" s="1">
        <v>35.29</v>
      </c>
      <c r="AF11" s="1">
        <v>67.69</v>
      </c>
      <c r="AG11" s="1">
        <v>3.83</v>
      </c>
      <c r="AH11" s="1">
        <v>6.08</v>
      </c>
      <c r="AI11" s="1">
        <v>8.94</v>
      </c>
      <c r="AJ11" s="1">
        <v>0.44</v>
      </c>
      <c r="AL11" s="1">
        <v>5.9</v>
      </c>
      <c r="AM11" s="1">
        <v>1.57</v>
      </c>
      <c r="AN11" s="1">
        <v>3.6</v>
      </c>
      <c r="AO11" s="1">
        <v>0.8</v>
      </c>
      <c r="AP11" s="1">
        <v>2.09</v>
      </c>
    </row>
    <row r="12" spans="1:43">
      <c r="A12" s="1" t="s">
        <v>37</v>
      </c>
      <c r="B12" s="1" t="s">
        <v>634</v>
      </c>
      <c r="C12" s="1">
        <v>4.853270856</v>
      </c>
      <c r="D12" s="1">
        <v>3.087020104</v>
      </c>
      <c r="E12" s="1">
        <v>3.938042016</v>
      </c>
      <c r="F12" s="1">
        <v>3.617080136</v>
      </c>
      <c r="G12" s="1">
        <f t="shared" si="0"/>
        <v>7.518899346</v>
      </c>
      <c r="H12" s="1">
        <v>34</v>
      </c>
      <c r="I12" s="1">
        <v>1.63</v>
      </c>
      <c r="J12" s="1">
        <v>61.3</v>
      </c>
      <c r="K12" s="1">
        <v>23.0720012044112</v>
      </c>
      <c r="L12" s="1">
        <v>32.9</v>
      </c>
      <c r="M12" s="1">
        <v>112</v>
      </c>
      <c r="N12" s="1">
        <v>64</v>
      </c>
      <c r="O12" s="1">
        <v>85</v>
      </c>
      <c r="P12" s="1">
        <v>96</v>
      </c>
      <c r="Q12" s="1">
        <v>0.885416666666667</v>
      </c>
      <c r="R12" s="1">
        <v>2.98</v>
      </c>
      <c r="S12" s="1" t="s">
        <v>635</v>
      </c>
      <c r="T12" s="1" t="s">
        <v>636</v>
      </c>
      <c r="U12" s="1">
        <v>5.97</v>
      </c>
      <c r="V12" s="1">
        <v>9.73</v>
      </c>
      <c r="W12" s="1">
        <v>10.37</v>
      </c>
      <c r="X12" s="1">
        <v>7.95</v>
      </c>
      <c r="Y12" s="1">
        <v>21.55</v>
      </c>
      <c r="Z12" s="1">
        <v>189.7</v>
      </c>
      <c r="AA12" s="1">
        <v>204.8</v>
      </c>
      <c r="AB12" s="1">
        <v>188.9</v>
      </c>
      <c r="AC12" s="1">
        <v>28.5</v>
      </c>
      <c r="AD12" s="1">
        <v>131.2</v>
      </c>
      <c r="AE12" s="1">
        <v>27.9</v>
      </c>
      <c r="AF12" s="1">
        <v>36.32</v>
      </c>
      <c r="AG12" s="1">
        <v>4.04</v>
      </c>
      <c r="AH12" s="1">
        <v>9.98</v>
      </c>
      <c r="AI12" s="1">
        <v>11.36</v>
      </c>
      <c r="AJ12" s="1">
        <v>0.23</v>
      </c>
      <c r="AL12" s="1">
        <v>5.5</v>
      </c>
      <c r="AM12" s="1">
        <v>2.95</v>
      </c>
      <c r="AN12" s="1">
        <v>4.57</v>
      </c>
      <c r="AO12" s="1">
        <v>0.87</v>
      </c>
      <c r="AP12" s="1">
        <v>2.35</v>
      </c>
      <c r="AQ12" s="1">
        <v>0.41</v>
      </c>
    </row>
    <row r="13" spans="1:42">
      <c r="A13" s="1" t="s">
        <v>37</v>
      </c>
      <c r="B13" s="1" t="s">
        <v>242</v>
      </c>
      <c r="C13" s="1">
        <v>19.1876002518</v>
      </c>
      <c r="D13" s="1">
        <v>19.5950563008</v>
      </c>
      <c r="E13" s="1">
        <v>19.9884984408</v>
      </c>
      <c r="F13" s="1">
        <v>19.89207222</v>
      </c>
      <c r="G13" s="1">
        <f t="shared" si="0"/>
        <v>39.53183815395</v>
      </c>
      <c r="H13" s="1">
        <v>29</v>
      </c>
      <c r="I13" s="1">
        <v>1.59</v>
      </c>
      <c r="J13" s="1">
        <v>66.3</v>
      </c>
      <c r="K13" s="1">
        <v>26.2252284324196</v>
      </c>
      <c r="L13" s="1">
        <v>35</v>
      </c>
      <c r="M13" s="1">
        <v>102</v>
      </c>
      <c r="N13" s="1">
        <v>64</v>
      </c>
      <c r="O13" s="1">
        <v>84</v>
      </c>
      <c r="P13" s="1">
        <v>96</v>
      </c>
      <c r="Q13" s="1">
        <v>0.875</v>
      </c>
      <c r="R13" s="1">
        <v>4.03</v>
      </c>
      <c r="S13" s="1" t="s">
        <v>440</v>
      </c>
      <c r="T13" s="1" t="s">
        <v>637</v>
      </c>
      <c r="U13" s="1">
        <v>5.35</v>
      </c>
      <c r="V13" s="1">
        <v>8.77</v>
      </c>
      <c r="W13" s="1">
        <v>10.4</v>
      </c>
      <c r="X13" s="1">
        <v>9.1</v>
      </c>
      <c r="Y13" s="1">
        <v>17.31</v>
      </c>
      <c r="Z13" s="1">
        <v>117.8</v>
      </c>
      <c r="AA13" s="1">
        <v>152.7</v>
      </c>
      <c r="AB13" s="1">
        <v>228.6</v>
      </c>
      <c r="AC13" s="1">
        <v>19.9</v>
      </c>
      <c r="AD13" s="1">
        <v>494.8</v>
      </c>
      <c r="AE13" s="1">
        <v>34.97</v>
      </c>
      <c r="AF13" s="1">
        <v>70.19</v>
      </c>
      <c r="AG13" s="1">
        <v>3.99</v>
      </c>
      <c r="AH13" s="1">
        <v>4.61</v>
      </c>
      <c r="AI13" s="1">
        <v>8.64</v>
      </c>
      <c r="AJ13" s="1">
        <v>0.77</v>
      </c>
      <c r="AL13" s="1">
        <v>5.6</v>
      </c>
      <c r="AM13" s="1">
        <v>1.53</v>
      </c>
      <c r="AN13" s="1">
        <v>4.3</v>
      </c>
      <c r="AO13" s="1">
        <v>0.99</v>
      </c>
      <c r="AP13" s="1">
        <v>2.57</v>
      </c>
    </row>
    <row r="14" spans="1:43">
      <c r="A14" s="1" t="s">
        <v>37</v>
      </c>
      <c r="B14" s="1" t="s">
        <v>313</v>
      </c>
      <c r="C14" s="1">
        <v>21.8506903542</v>
      </c>
      <c r="D14" s="1">
        <v>21.8506903542</v>
      </c>
      <c r="E14" s="1">
        <v>20.6197822758</v>
      </c>
      <c r="F14" s="1">
        <v>19.9481673318</v>
      </c>
      <c r="G14" s="1">
        <f t="shared" si="0"/>
        <v>41.8269381384</v>
      </c>
      <c r="H14" s="1">
        <v>32</v>
      </c>
      <c r="I14" s="1">
        <v>1.6</v>
      </c>
      <c r="J14" s="1">
        <v>80</v>
      </c>
      <c r="K14" s="1">
        <v>31.25</v>
      </c>
      <c r="L14" s="1">
        <v>44.6</v>
      </c>
      <c r="M14" s="1">
        <v>117</v>
      </c>
      <c r="N14" s="1">
        <v>86</v>
      </c>
      <c r="O14" s="1">
        <v>95</v>
      </c>
      <c r="P14" s="1">
        <v>105</v>
      </c>
      <c r="Q14" s="1">
        <v>0.904761904761905</v>
      </c>
      <c r="R14" s="1">
        <v>2.99</v>
      </c>
      <c r="S14" s="1" t="s">
        <v>635</v>
      </c>
      <c r="T14" s="1" t="s">
        <v>638</v>
      </c>
      <c r="U14" s="1">
        <v>5.39</v>
      </c>
      <c r="V14" s="1">
        <v>9.95</v>
      </c>
      <c r="W14" s="1">
        <v>10.01</v>
      </c>
      <c r="X14" s="1">
        <v>8.69</v>
      </c>
      <c r="Y14" s="1">
        <v>39.12</v>
      </c>
      <c r="Z14" s="1">
        <v>252.3</v>
      </c>
      <c r="AA14" s="1">
        <v>316.2</v>
      </c>
      <c r="AB14" s="1">
        <v>498.4</v>
      </c>
      <c r="AC14" s="1">
        <v>16.9</v>
      </c>
      <c r="AD14" s="1">
        <v>269</v>
      </c>
      <c r="AE14" s="1">
        <v>35</v>
      </c>
      <c r="AF14" s="1">
        <v>59.48</v>
      </c>
      <c r="AG14" s="1">
        <v>6.99</v>
      </c>
      <c r="AH14" s="1">
        <v>5.48</v>
      </c>
      <c r="AI14" s="1">
        <v>6.73</v>
      </c>
      <c r="AJ14" s="1">
        <v>0.12</v>
      </c>
      <c r="AL14" s="1">
        <v>5.9</v>
      </c>
      <c r="AM14" s="1">
        <v>1.18</v>
      </c>
      <c r="AN14" s="1">
        <v>4.28</v>
      </c>
      <c r="AO14" s="1">
        <v>1.46</v>
      </c>
      <c r="AP14" s="1">
        <v>2.11</v>
      </c>
      <c r="AQ14" s="1">
        <v>0.52</v>
      </c>
    </row>
    <row r="15" spans="1:40">
      <c r="A15" s="1" t="s">
        <v>37</v>
      </c>
      <c r="B15" s="1" t="s">
        <v>106</v>
      </c>
      <c r="C15" s="1">
        <v>21.272766</v>
      </c>
      <c r="D15" s="1">
        <v>12.37429</v>
      </c>
      <c r="E15" s="1">
        <v>9.02844</v>
      </c>
      <c r="F15" s="1">
        <v>11.81913</v>
      </c>
      <c r="G15" s="1">
        <f t="shared" si="0"/>
        <v>24.1862315</v>
      </c>
      <c r="H15" s="1">
        <v>27</v>
      </c>
      <c r="I15" s="1">
        <v>1.53</v>
      </c>
      <c r="J15" s="1">
        <v>46</v>
      </c>
      <c r="K15" s="1">
        <v>19.6505617497544</v>
      </c>
      <c r="L15" s="1">
        <v>24.3</v>
      </c>
      <c r="M15" s="1">
        <v>120</v>
      </c>
      <c r="N15" s="1">
        <v>81</v>
      </c>
      <c r="O15" s="1">
        <v>79</v>
      </c>
      <c r="P15" s="1">
        <v>88.5</v>
      </c>
      <c r="Q15" s="1">
        <v>0.892655367231638</v>
      </c>
      <c r="U15" s="1">
        <v>4.59</v>
      </c>
      <c r="V15" s="1">
        <v>10.9</v>
      </c>
      <c r="W15" s="1">
        <v>9.31</v>
      </c>
      <c r="X15" s="1">
        <v>10.55</v>
      </c>
      <c r="Y15" s="1">
        <v>12.22</v>
      </c>
      <c r="Z15" s="1">
        <v>146.3</v>
      </c>
      <c r="AA15" s="1">
        <v>98.96</v>
      </c>
      <c r="AB15" s="1">
        <v>176.4</v>
      </c>
      <c r="AC15" s="1">
        <v>40.35</v>
      </c>
      <c r="AD15" s="1">
        <v>17.49</v>
      </c>
      <c r="AE15" s="1">
        <v>5.29</v>
      </c>
      <c r="AF15" s="1">
        <v>8.62</v>
      </c>
      <c r="AG15" s="1">
        <v>0.3</v>
      </c>
      <c r="AH15" s="1">
        <v>5.3</v>
      </c>
      <c r="AI15" s="1">
        <v>1.24</v>
      </c>
      <c r="AJ15" s="1">
        <v>4.81</v>
      </c>
      <c r="AL15" s="1">
        <v>1.7</v>
      </c>
      <c r="AM15" s="1">
        <v>1.82</v>
      </c>
      <c r="AN15" s="1">
        <v>0.56</v>
      </c>
    </row>
    <row r="16" spans="1:43">
      <c r="A16" s="1" t="s">
        <v>37</v>
      </c>
      <c r="B16" s="1" t="s">
        <v>639</v>
      </c>
      <c r="C16" s="1">
        <v>8.810845272</v>
      </c>
      <c r="D16" s="1">
        <v>16.471866</v>
      </c>
      <c r="E16" s="1">
        <v>12.37429</v>
      </c>
      <c r="F16" s="1">
        <v>18.659422</v>
      </c>
      <c r="G16" s="1">
        <f t="shared" si="0"/>
        <v>29.049072818</v>
      </c>
      <c r="H16" s="1">
        <v>30</v>
      </c>
      <c r="I16" s="1">
        <v>1.6</v>
      </c>
      <c r="J16" s="1">
        <v>73.4</v>
      </c>
      <c r="K16" s="1">
        <v>28.671875</v>
      </c>
      <c r="L16" s="1">
        <v>41.6</v>
      </c>
      <c r="M16" s="1">
        <v>112</v>
      </c>
      <c r="N16" s="1">
        <v>68</v>
      </c>
      <c r="O16" s="1">
        <v>92</v>
      </c>
      <c r="P16" s="1">
        <v>100</v>
      </c>
      <c r="Q16" s="1">
        <v>0.92</v>
      </c>
      <c r="R16" s="1">
        <v>2.9</v>
      </c>
      <c r="S16" s="1" t="s">
        <v>440</v>
      </c>
      <c r="T16" s="1" t="s">
        <v>640</v>
      </c>
      <c r="U16" s="1">
        <v>6.34</v>
      </c>
      <c r="V16" s="1">
        <v>11.19</v>
      </c>
      <c r="W16" s="1">
        <v>14.07</v>
      </c>
      <c r="X16" s="1">
        <v>11.06</v>
      </c>
      <c r="Y16" s="1">
        <v>43.75</v>
      </c>
      <c r="Z16" s="1">
        <v>72.67</v>
      </c>
      <c r="AA16" s="1">
        <v>288.8</v>
      </c>
      <c r="AB16" s="1">
        <v>355.2</v>
      </c>
      <c r="AC16" s="1">
        <v>27.8</v>
      </c>
      <c r="AD16" s="1">
        <v>593.8</v>
      </c>
      <c r="AE16" s="1">
        <v>28.03</v>
      </c>
      <c r="AF16" s="1">
        <v>78.05</v>
      </c>
      <c r="AG16" s="1">
        <v>2</v>
      </c>
      <c r="AH16" s="1">
        <v>5.52</v>
      </c>
      <c r="AI16" s="1">
        <v>6.44</v>
      </c>
      <c r="AJ16" s="1">
        <v>0.51</v>
      </c>
      <c r="AL16" s="1">
        <v>5.5</v>
      </c>
      <c r="AM16" s="1">
        <v>2.4</v>
      </c>
      <c r="AN16" s="1">
        <v>4.76</v>
      </c>
      <c r="AO16" s="1">
        <v>1.13</v>
      </c>
      <c r="AP16" s="1">
        <v>3.11</v>
      </c>
      <c r="AQ16" s="1">
        <v>0.39</v>
      </c>
    </row>
    <row r="17" spans="1:43">
      <c r="A17" s="1" t="s">
        <v>37</v>
      </c>
      <c r="B17" s="1" t="s">
        <v>641</v>
      </c>
      <c r="D17" s="1">
        <v>9.02844</v>
      </c>
      <c r="E17" s="1">
        <v>11.68152</v>
      </c>
      <c r="F17" s="1">
        <v>20.93949</v>
      </c>
      <c r="G17" s="1">
        <f t="shared" si="0"/>
        <v>23.745105</v>
      </c>
      <c r="H17" s="1">
        <v>32</v>
      </c>
      <c r="I17" s="1">
        <v>1.65</v>
      </c>
      <c r="J17" s="1">
        <v>83.4</v>
      </c>
      <c r="K17" s="1">
        <v>30.633608815427</v>
      </c>
      <c r="L17" s="1">
        <v>41.8</v>
      </c>
      <c r="M17" s="1">
        <v>132</v>
      </c>
      <c r="N17" s="1">
        <v>84</v>
      </c>
      <c r="O17" s="1">
        <v>98.5</v>
      </c>
      <c r="P17" s="1">
        <v>109</v>
      </c>
      <c r="Q17" s="1">
        <v>0.903669724770642</v>
      </c>
      <c r="R17" s="1">
        <v>2.71</v>
      </c>
      <c r="S17" s="1" t="s">
        <v>440</v>
      </c>
      <c r="T17" s="1" t="s">
        <v>642</v>
      </c>
      <c r="U17" s="1">
        <v>7.01</v>
      </c>
      <c r="V17" s="1">
        <v>12.13</v>
      </c>
      <c r="W17" s="1">
        <v>16.65</v>
      </c>
      <c r="X17" s="1">
        <v>12.88</v>
      </c>
      <c r="Y17" s="1">
        <v>40.89</v>
      </c>
      <c r="Z17" s="1">
        <v>81.61</v>
      </c>
      <c r="AA17" s="1">
        <v>180.2</v>
      </c>
      <c r="AB17" s="1">
        <v>343.7</v>
      </c>
      <c r="AC17" s="1">
        <v>49.6</v>
      </c>
      <c r="AD17" s="1">
        <v>57.6</v>
      </c>
      <c r="AE17" s="1">
        <v>64.2</v>
      </c>
      <c r="AF17" s="1">
        <v>112.04</v>
      </c>
      <c r="AG17" s="1">
        <v>7.73</v>
      </c>
      <c r="AH17" s="1">
        <v>6.1</v>
      </c>
      <c r="AI17" s="1">
        <v>16.89</v>
      </c>
      <c r="AJ17" s="1">
        <v>0.24</v>
      </c>
      <c r="AL17" s="1">
        <v>6.2</v>
      </c>
      <c r="AM17" s="1">
        <v>2.41</v>
      </c>
      <c r="AN17" s="1">
        <v>4.48</v>
      </c>
      <c r="AO17" s="1">
        <v>0.79</v>
      </c>
      <c r="AP17" s="1">
        <v>2.58</v>
      </c>
      <c r="AQ17" s="1">
        <v>0.42</v>
      </c>
    </row>
    <row r="18" spans="1:43">
      <c r="A18" s="1" t="s">
        <v>37</v>
      </c>
      <c r="B18" s="1" t="s">
        <v>252</v>
      </c>
      <c r="C18" s="1">
        <v>22.5025147638</v>
      </c>
      <c r="D18" s="1">
        <v>20.3359381152</v>
      </c>
      <c r="E18" s="1">
        <v>19.7107861878</v>
      </c>
      <c r="F18" s="1">
        <v>20.3359381152</v>
      </c>
      <c r="G18" s="1">
        <f t="shared" si="0"/>
        <v>40.744656447</v>
      </c>
      <c r="H18" s="1">
        <v>28</v>
      </c>
      <c r="I18" s="1">
        <v>1.55</v>
      </c>
      <c r="J18" s="1">
        <v>64.4</v>
      </c>
      <c r="K18" s="1">
        <v>26.8054110301769</v>
      </c>
      <c r="L18" s="1">
        <v>28</v>
      </c>
      <c r="M18" s="1">
        <v>120</v>
      </c>
      <c r="N18" s="1">
        <v>93</v>
      </c>
      <c r="O18" s="1">
        <v>88</v>
      </c>
      <c r="P18" s="1">
        <v>96</v>
      </c>
      <c r="Q18" s="1">
        <v>0.916666666666667</v>
      </c>
      <c r="R18" s="1">
        <v>3.72</v>
      </c>
      <c r="S18" s="1" t="s">
        <v>439</v>
      </c>
      <c r="T18" s="1" t="s">
        <v>561</v>
      </c>
      <c r="U18" s="1">
        <v>5.27</v>
      </c>
      <c r="V18" s="1">
        <v>9.49</v>
      </c>
      <c r="W18" s="1">
        <v>11.11</v>
      </c>
      <c r="X18" s="1">
        <v>8.03</v>
      </c>
      <c r="Y18" s="1">
        <v>35.3</v>
      </c>
      <c r="Z18" s="1">
        <v>265.4</v>
      </c>
      <c r="AA18" s="1">
        <v>425.8</v>
      </c>
      <c r="AB18" s="1">
        <v>364.8</v>
      </c>
      <c r="AC18" s="1">
        <v>12.5</v>
      </c>
      <c r="AD18" s="1">
        <v>342.6</v>
      </c>
      <c r="AE18" s="1">
        <v>29.85</v>
      </c>
      <c r="AF18" s="1">
        <v>60.23</v>
      </c>
      <c r="AG18" s="1">
        <v>1.51</v>
      </c>
      <c r="AH18" s="1">
        <v>4.64</v>
      </c>
      <c r="AI18" s="1">
        <v>10.22</v>
      </c>
      <c r="AJ18" s="1">
        <v>0.19</v>
      </c>
      <c r="AL18" s="1">
        <v>5.8</v>
      </c>
      <c r="AM18" s="1">
        <v>2.29</v>
      </c>
      <c r="AN18" s="1">
        <v>5.71</v>
      </c>
      <c r="AO18" s="1">
        <v>1.19</v>
      </c>
      <c r="AP18" s="1">
        <v>3.28</v>
      </c>
      <c r="AQ18" s="1">
        <v>0.78</v>
      </c>
    </row>
    <row r="19" spans="1:43">
      <c r="A19" s="1" t="s">
        <v>37</v>
      </c>
      <c r="B19" s="1" t="s">
        <v>252</v>
      </c>
      <c r="C19" s="1">
        <v>10.46427</v>
      </c>
      <c r="D19" s="1">
        <v>14.965966</v>
      </c>
      <c r="E19" s="1">
        <v>7.041912</v>
      </c>
      <c r="F19" s="1">
        <v>12.234792</v>
      </c>
      <c r="G19" s="1">
        <f t="shared" si="0"/>
        <v>21.4978805</v>
      </c>
      <c r="H19" s="1">
        <v>28</v>
      </c>
      <c r="I19" s="1">
        <v>1.55</v>
      </c>
      <c r="J19" s="1">
        <v>64.4</v>
      </c>
      <c r="L19" s="1">
        <v>28</v>
      </c>
      <c r="M19" s="1">
        <v>120</v>
      </c>
      <c r="N19" s="1">
        <v>93</v>
      </c>
      <c r="O19" s="1">
        <v>88</v>
      </c>
      <c r="P19" s="1">
        <v>96</v>
      </c>
      <c r="Q19" s="1">
        <v>0.916666666666667</v>
      </c>
      <c r="R19" s="1">
        <v>3.72</v>
      </c>
      <c r="S19" s="1" t="s">
        <v>439</v>
      </c>
      <c r="T19" s="1" t="s">
        <v>561</v>
      </c>
      <c r="U19" s="1">
        <v>5.27</v>
      </c>
      <c r="V19" s="1">
        <v>9.49</v>
      </c>
      <c r="W19" s="1">
        <v>11.11</v>
      </c>
      <c r="X19" s="1">
        <v>8.03</v>
      </c>
      <c r="Y19" s="1">
        <v>35.3</v>
      </c>
      <c r="Z19" s="1">
        <v>265.4</v>
      </c>
      <c r="AA19" s="1">
        <v>425.8</v>
      </c>
      <c r="AB19" s="1">
        <v>364.8</v>
      </c>
      <c r="AC19" s="1">
        <v>12.5</v>
      </c>
      <c r="AD19" s="1">
        <v>342.6</v>
      </c>
      <c r="AE19" s="1">
        <v>29.85</v>
      </c>
      <c r="AF19" s="1">
        <v>60.23</v>
      </c>
      <c r="AG19" s="1">
        <v>1.51</v>
      </c>
      <c r="AH19" s="1">
        <v>4.64</v>
      </c>
      <c r="AI19" s="1">
        <v>10.22</v>
      </c>
      <c r="AJ19" s="1">
        <v>0.19</v>
      </c>
      <c r="AL19" s="1">
        <v>5.8</v>
      </c>
      <c r="AM19" s="1">
        <v>2.29</v>
      </c>
      <c r="AN19" s="1">
        <v>5.71</v>
      </c>
      <c r="AO19" s="1">
        <v>1.19</v>
      </c>
      <c r="AP19" s="1">
        <v>3.28</v>
      </c>
      <c r="AQ19" s="1">
        <v>10.46427</v>
      </c>
    </row>
    <row r="20" spans="1:43">
      <c r="A20" s="1" t="s">
        <v>37</v>
      </c>
      <c r="B20" s="1" t="s">
        <v>242</v>
      </c>
      <c r="C20" s="1">
        <v>16.4898767142</v>
      </c>
      <c r="D20" s="1">
        <v>18.92842408</v>
      </c>
      <c r="E20" s="1">
        <v>21.4902455968</v>
      </c>
      <c r="F20" s="1">
        <v>20.1520159768</v>
      </c>
      <c r="G20" s="1">
        <f t="shared" si="0"/>
        <v>39.78037340455</v>
      </c>
      <c r="H20" s="1">
        <v>24</v>
      </c>
      <c r="I20" s="1">
        <v>1.55</v>
      </c>
      <c r="J20" s="1">
        <v>73.4</v>
      </c>
      <c r="K20" s="1">
        <v>30.5515088449532</v>
      </c>
      <c r="L20" s="1">
        <v>43.7</v>
      </c>
      <c r="M20" s="1">
        <v>125</v>
      </c>
      <c r="N20" s="1">
        <v>70</v>
      </c>
      <c r="O20" s="1">
        <v>105</v>
      </c>
      <c r="P20" s="1">
        <v>107</v>
      </c>
      <c r="Q20" s="1">
        <v>0.981308411214953</v>
      </c>
      <c r="R20" s="1">
        <v>2.81</v>
      </c>
      <c r="S20" s="1" t="s">
        <v>452</v>
      </c>
      <c r="T20" s="1" t="s">
        <v>643</v>
      </c>
      <c r="U20" s="1">
        <v>5.12</v>
      </c>
      <c r="V20" s="1">
        <v>10.48</v>
      </c>
      <c r="W20" s="1">
        <v>9.64</v>
      </c>
      <c r="X20" s="1">
        <v>9.29</v>
      </c>
      <c r="Y20" s="1">
        <v>22.83</v>
      </c>
      <c r="Z20" s="1">
        <v>386.4</v>
      </c>
      <c r="AA20" s="1">
        <v>364.3</v>
      </c>
      <c r="AB20" s="1">
        <v>559.2</v>
      </c>
      <c r="AC20" s="1">
        <v>36.7</v>
      </c>
      <c r="AD20" s="1">
        <v>178.4</v>
      </c>
      <c r="AE20" s="1">
        <v>184</v>
      </c>
      <c r="AF20" s="1">
        <v>26.99</v>
      </c>
      <c r="AG20" s="1">
        <v>4.75</v>
      </c>
      <c r="AH20" s="1">
        <v>4.05</v>
      </c>
      <c r="AI20" s="1">
        <v>22.92</v>
      </c>
      <c r="AJ20" s="1">
        <v>0.1</v>
      </c>
      <c r="AL20" s="1">
        <v>5.8</v>
      </c>
      <c r="AM20" s="1">
        <v>1.08</v>
      </c>
      <c r="AN20" s="1">
        <v>3.82</v>
      </c>
      <c r="AO20" s="1">
        <v>0.87</v>
      </c>
      <c r="AP20" s="1">
        <v>2.38</v>
      </c>
      <c r="AQ20" s="1">
        <v>0.24</v>
      </c>
    </row>
    <row r="21" spans="1:43">
      <c r="A21" s="1" t="s">
        <v>37</v>
      </c>
      <c r="B21" s="1" t="s">
        <v>331</v>
      </c>
      <c r="C21" s="1">
        <v>21.6058307392</v>
      </c>
      <c r="D21" s="1">
        <v>23.0695056792</v>
      </c>
      <c r="E21" s="1">
        <v>22.7668929688</v>
      </c>
      <c r="F21" s="1">
        <v>19.4288895</v>
      </c>
      <c r="G21" s="1">
        <f t="shared" si="0"/>
        <v>43.725825001</v>
      </c>
      <c r="H21" s="1">
        <v>35</v>
      </c>
      <c r="I21" s="1">
        <v>1.63</v>
      </c>
      <c r="J21" s="1">
        <v>93.4</v>
      </c>
      <c r="K21" s="1">
        <v>35.153750611615</v>
      </c>
      <c r="L21" s="1">
        <v>44.5</v>
      </c>
      <c r="M21" s="1">
        <v>130</v>
      </c>
      <c r="N21" s="1">
        <v>80</v>
      </c>
      <c r="O21" s="1">
        <v>102</v>
      </c>
      <c r="P21" s="1">
        <v>113</v>
      </c>
      <c r="Q21" s="1">
        <v>0.902654867256637</v>
      </c>
      <c r="R21" s="1">
        <v>3.02</v>
      </c>
      <c r="S21" s="1" t="s">
        <v>455</v>
      </c>
      <c r="T21" s="1" t="s">
        <v>457</v>
      </c>
      <c r="U21" s="1">
        <v>6.22</v>
      </c>
      <c r="V21" s="1">
        <v>10.89</v>
      </c>
      <c r="W21" s="1">
        <v>13.27</v>
      </c>
      <c r="X21" s="1">
        <v>8.9</v>
      </c>
      <c r="Y21" s="1">
        <v>33.21</v>
      </c>
      <c r="Z21" s="1">
        <v>199.6</v>
      </c>
      <c r="AA21" s="1">
        <v>510.8</v>
      </c>
      <c r="AB21" s="1">
        <v>421.7</v>
      </c>
      <c r="AC21" s="1">
        <v>20.2</v>
      </c>
      <c r="AD21" s="1">
        <v>126.3</v>
      </c>
      <c r="AE21" s="1">
        <v>43.5</v>
      </c>
      <c r="AF21" s="1">
        <v>57.33</v>
      </c>
      <c r="AG21" s="1">
        <v>5.56</v>
      </c>
      <c r="AH21" s="1">
        <v>6.67</v>
      </c>
      <c r="AI21" s="1">
        <v>13.08</v>
      </c>
      <c r="AJ21" s="1">
        <v>0.13</v>
      </c>
      <c r="AL21" s="1">
        <v>6.3</v>
      </c>
      <c r="AM21" s="1">
        <v>1.62</v>
      </c>
      <c r="AN21" s="1">
        <v>4.99</v>
      </c>
      <c r="AO21" s="1">
        <v>0.86</v>
      </c>
      <c r="AP21" s="1">
        <v>3.47</v>
      </c>
      <c r="AQ21" s="1">
        <v>0.47</v>
      </c>
    </row>
    <row r="22" spans="1:42">
      <c r="A22" s="1" t="s">
        <v>7</v>
      </c>
      <c r="B22" s="1" t="s">
        <v>644</v>
      </c>
      <c r="C22" s="1">
        <v>21.3380970912</v>
      </c>
      <c r="D22" s="1">
        <v>20.5500943302</v>
      </c>
      <c r="E22" s="1">
        <v>19.9562160088</v>
      </c>
      <c r="F22" s="1">
        <v>19.852267455</v>
      </c>
      <c r="G22" s="1">
        <f t="shared" si="0"/>
        <v>40.502867172</v>
      </c>
      <c r="H22" s="1">
        <v>24</v>
      </c>
      <c r="I22" s="1">
        <v>1.56</v>
      </c>
      <c r="J22" s="1">
        <v>51.4</v>
      </c>
      <c r="K22" s="1">
        <v>21.12097304405</v>
      </c>
      <c r="L22" s="1">
        <v>27</v>
      </c>
      <c r="M22" s="1">
        <v>124</v>
      </c>
      <c r="N22" s="1">
        <v>72</v>
      </c>
      <c r="O22" s="1">
        <v>78</v>
      </c>
      <c r="P22" s="1">
        <v>90</v>
      </c>
      <c r="Q22" s="1">
        <v>0.866666666666667</v>
      </c>
      <c r="R22" s="1">
        <v>6.8</v>
      </c>
      <c r="S22" s="1" t="s">
        <v>451</v>
      </c>
      <c r="T22" s="1" t="s">
        <v>645</v>
      </c>
      <c r="U22" s="1">
        <v>5.05</v>
      </c>
      <c r="V22" s="1">
        <v>9.46</v>
      </c>
      <c r="W22" s="1">
        <v>7.63</v>
      </c>
      <c r="X22" s="1">
        <v>7.61</v>
      </c>
      <c r="Y22" s="1">
        <v>16.81</v>
      </c>
      <c r="Z22" s="1">
        <v>142.9</v>
      </c>
      <c r="AA22" s="1">
        <v>151.7</v>
      </c>
      <c r="AB22" s="1">
        <v>170.6</v>
      </c>
      <c r="AC22" s="1">
        <v>29.1</v>
      </c>
      <c r="AD22" s="1">
        <v>213.9</v>
      </c>
      <c r="AE22" s="1">
        <v>31.6</v>
      </c>
      <c r="AF22" s="1">
        <v>67.5</v>
      </c>
      <c r="AG22" s="1">
        <v>11.53</v>
      </c>
      <c r="AH22" s="1">
        <v>7.92</v>
      </c>
      <c r="AI22" s="1">
        <v>53</v>
      </c>
      <c r="AJ22" s="1">
        <v>0.54</v>
      </c>
      <c r="AL22" s="1">
        <v>5.2</v>
      </c>
      <c r="AM22" s="1">
        <v>1.28</v>
      </c>
      <c r="AN22" s="1">
        <v>4.2</v>
      </c>
      <c r="AO22" s="1">
        <v>1.16</v>
      </c>
      <c r="AP22" s="1">
        <v>2.33</v>
      </c>
    </row>
    <row r="23" spans="1:43">
      <c r="A23" s="1" t="s">
        <v>7</v>
      </c>
      <c r="B23" s="1" t="s">
        <v>137</v>
      </c>
      <c r="C23" s="1">
        <v>21.2535004518</v>
      </c>
      <c r="D23" s="1">
        <v>18.826773895</v>
      </c>
      <c r="E23" s="1">
        <v>20.13550632</v>
      </c>
      <c r="F23" s="1">
        <v>21.0956455</v>
      </c>
      <c r="G23" s="1">
        <f t="shared" si="0"/>
        <v>40.37621455045</v>
      </c>
      <c r="H23" s="1">
        <v>29</v>
      </c>
      <c r="I23" s="1">
        <v>1.6</v>
      </c>
      <c r="J23" s="1">
        <v>60.9</v>
      </c>
      <c r="K23" s="1">
        <v>23.7890625</v>
      </c>
      <c r="L23" s="1">
        <v>36.5</v>
      </c>
      <c r="M23" s="1">
        <v>120</v>
      </c>
      <c r="N23" s="1">
        <v>63</v>
      </c>
      <c r="O23" s="1">
        <v>87</v>
      </c>
      <c r="P23" s="1">
        <v>99</v>
      </c>
      <c r="Q23" s="1">
        <v>0.878787878787879</v>
      </c>
      <c r="R23" s="1">
        <v>5.96</v>
      </c>
      <c r="S23" s="1" t="s">
        <v>512</v>
      </c>
      <c r="T23" s="1" t="s">
        <v>646</v>
      </c>
      <c r="U23" s="1">
        <v>4.9</v>
      </c>
      <c r="V23" s="1">
        <v>9.37</v>
      </c>
      <c r="W23" s="1">
        <v>9.59</v>
      </c>
      <c r="X23" s="1">
        <v>7.23</v>
      </c>
      <c r="Y23" s="1">
        <v>5.96</v>
      </c>
      <c r="Z23" s="1">
        <v>70.71</v>
      </c>
      <c r="AA23" s="1">
        <v>75.95</v>
      </c>
      <c r="AB23" s="1">
        <v>78.09</v>
      </c>
      <c r="AC23" s="1">
        <v>38.2</v>
      </c>
      <c r="AD23" s="1">
        <v>97.04</v>
      </c>
      <c r="AE23" s="1">
        <v>63.58</v>
      </c>
      <c r="AF23" s="1">
        <v>50.32</v>
      </c>
      <c r="AG23" s="1">
        <v>17.03</v>
      </c>
      <c r="AH23" s="1">
        <v>5.93</v>
      </c>
      <c r="AI23" s="1">
        <v>5.33</v>
      </c>
      <c r="AJ23" s="1">
        <v>0.86</v>
      </c>
      <c r="AL23" s="1">
        <v>5.3</v>
      </c>
      <c r="AM23" s="1">
        <v>0.97</v>
      </c>
      <c r="AN23" s="1">
        <v>4.91</v>
      </c>
      <c r="AO23" s="1">
        <v>1.02</v>
      </c>
      <c r="AP23" s="1">
        <v>3.53</v>
      </c>
      <c r="AQ23" s="1">
        <v>0.41</v>
      </c>
    </row>
    <row r="24" spans="1:43">
      <c r="A24" s="1" t="s">
        <v>7</v>
      </c>
      <c r="B24" s="1" t="s">
        <v>201</v>
      </c>
      <c r="C24" s="1">
        <v>19.812682</v>
      </c>
      <c r="D24" s="1">
        <v>18.8402132118</v>
      </c>
      <c r="E24" s="1">
        <v>18.4522976838</v>
      </c>
      <c r="F24" s="1">
        <v>19.5114421702</v>
      </c>
      <c r="G24" s="1">
        <f t="shared" si="0"/>
        <v>37.96822145385</v>
      </c>
      <c r="H24" s="1">
        <v>28</v>
      </c>
      <c r="I24" s="1">
        <v>1.65</v>
      </c>
      <c r="J24" s="1">
        <v>64.6</v>
      </c>
      <c r="K24" s="1">
        <v>23.7281910009183</v>
      </c>
      <c r="L24" s="1">
        <v>34.9</v>
      </c>
      <c r="M24" s="1">
        <v>110</v>
      </c>
      <c r="N24" s="1">
        <v>80</v>
      </c>
      <c r="O24" s="1">
        <v>81</v>
      </c>
      <c r="P24" s="1">
        <v>101</v>
      </c>
      <c r="Q24" s="1">
        <v>0.801980198019802</v>
      </c>
      <c r="R24" s="1">
        <v>5.57</v>
      </c>
      <c r="S24" s="1" t="s">
        <v>448</v>
      </c>
      <c r="T24" s="1">
        <v>108</v>
      </c>
      <c r="U24" s="1">
        <v>4.89</v>
      </c>
      <c r="V24" s="1">
        <v>7.78</v>
      </c>
      <c r="W24" s="1">
        <v>7.56</v>
      </c>
      <c r="X24" s="1">
        <v>7.03</v>
      </c>
      <c r="Y24" s="1">
        <v>12.03</v>
      </c>
      <c r="Z24" s="1">
        <v>105.5</v>
      </c>
      <c r="AA24" s="1">
        <v>129</v>
      </c>
      <c r="AB24" s="1">
        <v>120.9</v>
      </c>
      <c r="AC24" s="1">
        <v>35.6</v>
      </c>
      <c r="AD24" s="1">
        <v>141.1</v>
      </c>
      <c r="AE24" s="1">
        <v>100.69</v>
      </c>
      <c r="AF24" s="1">
        <v>70.83</v>
      </c>
      <c r="AG24" s="1">
        <v>1.14</v>
      </c>
      <c r="AH24" s="1">
        <v>1.43</v>
      </c>
      <c r="AI24" s="1">
        <v>21.55</v>
      </c>
      <c r="AJ24" s="1">
        <v>4.14</v>
      </c>
      <c r="AL24" s="1">
        <v>5.3</v>
      </c>
      <c r="AM24" s="1">
        <v>0.73</v>
      </c>
      <c r="AN24" s="1">
        <v>4.08</v>
      </c>
      <c r="AO24" s="1">
        <v>1.33</v>
      </c>
      <c r="AP24" s="1">
        <v>2.07</v>
      </c>
      <c r="AQ24" s="1">
        <v>0.5</v>
      </c>
    </row>
    <row r="25" spans="1:43">
      <c r="A25" s="1" t="s">
        <v>7</v>
      </c>
      <c r="B25" s="1" t="s">
        <v>197</v>
      </c>
      <c r="C25" s="1">
        <v>19.57977478</v>
      </c>
      <c r="D25" s="1">
        <v>18.5717207512</v>
      </c>
      <c r="E25" s="1">
        <v>17.2246529382</v>
      </c>
      <c r="F25" s="1">
        <v>19.9401274272</v>
      </c>
      <c r="G25" s="1">
        <f t="shared" si="0"/>
        <v>37.06935748785</v>
      </c>
      <c r="H25" s="1">
        <v>22</v>
      </c>
      <c r="I25" s="1">
        <v>1.55</v>
      </c>
      <c r="J25" s="1">
        <v>56.6</v>
      </c>
      <c r="K25" s="1">
        <v>23.5587929240375</v>
      </c>
      <c r="L25" s="1">
        <v>34.6</v>
      </c>
      <c r="M25" s="1">
        <v>112</v>
      </c>
      <c r="N25" s="1">
        <v>85</v>
      </c>
      <c r="O25" s="1">
        <v>79</v>
      </c>
      <c r="P25" s="1">
        <v>94</v>
      </c>
      <c r="Q25" s="1">
        <v>0.840425531914894</v>
      </c>
      <c r="R25" s="1">
        <v>4.81</v>
      </c>
      <c r="S25" s="1" t="s">
        <v>451</v>
      </c>
      <c r="T25" s="1" t="s">
        <v>647</v>
      </c>
      <c r="U25" s="1">
        <v>4.74</v>
      </c>
      <c r="V25" s="1">
        <v>8.79</v>
      </c>
      <c r="W25" s="1">
        <v>8.14</v>
      </c>
      <c r="X25" s="1">
        <v>6.23</v>
      </c>
      <c r="Y25" s="1">
        <v>8.41</v>
      </c>
      <c r="Z25" s="1">
        <v>74.06</v>
      </c>
      <c r="AA25" s="1">
        <v>82.16</v>
      </c>
      <c r="AB25" s="1">
        <v>74.77</v>
      </c>
      <c r="AC25" s="1">
        <v>43.2</v>
      </c>
      <c r="AD25" s="1">
        <v>311.1</v>
      </c>
      <c r="AE25" s="1">
        <v>46.9</v>
      </c>
      <c r="AF25" s="1">
        <v>74.46</v>
      </c>
      <c r="AG25" s="1">
        <v>17.12</v>
      </c>
      <c r="AH25" s="1">
        <v>8.98</v>
      </c>
      <c r="AI25" s="1">
        <v>14.24</v>
      </c>
      <c r="AJ25" s="1">
        <v>0.27</v>
      </c>
      <c r="AL25" s="1">
        <v>5.1</v>
      </c>
      <c r="AM25" s="1">
        <v>0.99</v>
      </c>
      <c r="AN25" s="1">
        <v>3.74</v>
      </c>
      <c r="AO25" s="1">
        <v>1.08</v>
      </c>
      <c r="AP25" s="1">
        <v>2.32</v>
      </c>
      <c r="AQ25" s="1">
        <v>0.37</v>
      </c>
    </row>
    <row r="26" spans="1:43">
      <c r="A26" s="1" t="s">
        <v>7</v>
      </c>
      <c r="B26" s="1" t="s">
        <v>197</v>
      </c>
      <c r="C26" s="1">
        <v>8.900742</v>
      </c>
      <c r="D26" s="1">
        <v>10.731466</v>
      </c>
      <c r="E26" s="1">
        <v>8.646762</v>
      </c>
      <c r="F26" s="1">
        <v>11.407716</v>
      </c>
      <c r="G26" s="1">
        <f t="shared" si="0"/>
        <v>19.779848</v>
      </c>
      <c r="H26" s="1">
        <v>22</v>
      </c>
      <c r="I26" s="1">
        <v>1.55</v>
      </c>
      <c r="J26" s="1">
        <v>56.6</v>
      </c>
      <c r="K26" s="1">
        <v>23.5587929240375</v>
      </c>
      <c r="L26" s="1">
        <v>34.6</v>
      </c>
      <c r="M26" s="1">
        <v>112</v>
      </c>
      <c r="N26" s="1">
        <v>85</v>
      </c>
      <c r="O26" s="1">
        <v>79</v>
      </c>
      <c r="P26" s="1">
        <v>94</v>
      </c>
      <c r="Q26" s="1">
        <v>0.840425531914894</v>
      </c>
      <c r="R26" s="1">
        <v>4.81</v>
      </c>
      <c r="S26" s="1" t="s">
        <v>451</v>
      </c>
      <c r="T26" s="1" t="s">
        <v>647</v>
      </c>
      <c r="U26" s="1">
        <v>4.74</v>
      </c>
      <c r="V26" s="1">
        <v>8.79</v>
      </c>
      <c r="W26" s="1">
        <v>8.14</v>
      </c>
      <c r="X26" s="1">
        <v>6.23</v>
      </c>
      <c r="Y26" s="1">
        <v>8.41</v>
      </c>
      <c r="Z26" s="1">
        <v>74.06</v>
      </c>
      <c r="AA26" s="1">
        <v>82.16</v>
      </c>
      <c r="AB26" s="1">
        <v>74.77</v>
      </c>
      <c r="AC26" s="1">
        <v>43.2</v>
      </c>
      <c r="AD26" s="1">
        <v>311.1</v>
      </c>
      <c r="AE26" s="1">
        <v>46.9</v>
      </c>
      <c r="AF26" s="1">
        <v>74.46</v>
      </c>
      <c r="AG26" s="1">
        <v>17.12</v>
      </c>
      <c r="AH26" s="1">
        <v>8.98</v>
      </c>
      <c r="AI26" s="1">
        <v>14.24</v>
      </c>
      <c r="AJ26" s="1">
        <v>0.27</v>
      </c>
      <c r="AL26" s="1">
        <v>5.1</v>
      </c>
      <c r="AM26" s="1">
        <v>0.99</v>
      </c>
      <c r="AN26" s="1">
        <v>3.74</v>
      </c>
      <c r="AO26" s="1">
        <v>1.08</v>
      </c>
      <c r="AP26" s="1">
        <v>2.32</v>
      </c>
      <c r="AQ26" s="1">
        <v>0.37</v>
      </c>
    </row>
    <row r="27" spans="1:43">
      <c r="A27" s="1" t="s">
        <v>7</v>
      </c>
      <c r="B27" s="1" t="s">
        <v>148</v>
      </c>
      <c r="C27" s="1">
        <v>19.1590022278</v>
      </c>
      <c r="D27" s="1">
        <v>18.826773895</v>
      </c>
      <c r="E27" s="1">
        <v>18.5210513688</v>
      </c>
      <c r="F27" s="1">
        <v>18.2761259608</v>
      </c>
      <c r="G27" s="1">
        <f t="shared" si="0"/>
        <v>37.23198901145</v>
      </c>
      <c r="H27" s="1">
        <v>30</v>
      </c>
      <c r="I27" s="1">
        <v>1.57</v>
      </c>
      <c r="J27" s="1">
        <v>52.5</v>
      </c>
      <c r="K27" s="1">
        <v>21.2990385005477</v>
      </c>
      <c r="L27" s="1">
        <v>29.9</v>
      </c>
      <c r="M27" s="1">
        <v>102</v>
      </c>
      <c r="N27" s="1">
        <v>64</v>
      </c>
      <c r="O27" s="1">
        <v>70</v>
      </c>
      <c r="P27" s="1">
        <v>94</v>
      </c>
      <c r="Q27" s="1">
        <v>0.74468085106383</v>
      </c>
      <c r="R27" s="1">
        <v>4.31</v>
      </c>
      <c r="S27" s="1" t="s">
        <v>648</v>
      </c>
      <c r="T27" s="1" t="s">
        <v>649</v>
      </c>
      <c r="U27" s="1">
        <v>4.88</v>
      </c>
      <c r="V27" s="1">
        <v>8.69</v>
      </c>
      <c r="W27" s="1">
        <v>6.36</v>
      </c>
      <c r="X27" s="1">
        <v>6.11</v>
      </c>
      <c r="Y27" s="1">
        <v>6.98</v>
      </c>
      <c r="Z27" s="1">
        <v>70.29</v>
      </c>
      <c r="AA27" s="1">
        <v>117.5</v>
      </c>
      <c r="AB27" s="1">
        <v>61.05</v>
      </c>
      <c r="AC27" s="1">
        <v>45.3</v>
      </c>
      <c r="AD27" s="1">
        <v>174</v>
      </c>
      <c r="AE27" s="1">
        <v>35.33</v>
      </c>
      <c r="AF27" s="1">
        <v>50.94</v>
      </c>
      <c r="AG27" s="1">
        <v>9.47</v>
      </c>
      <c r="AH27" s="1">
        <v>6.48</v>
      </c>
      <c r="AI27" s="1">
        <v>22.16</v>
      </c>
      <c r="AJ27" s="1">
        <v>0.8</v>
      </c>
      <c r="AL27" s="1">
        <v>5.6</v>
      </c>
      <c r="AM27" s="1">
        <v>0.65</v>
      </c>
      <c r="AN27" s="1">
        <v>4.85</v>
      </c>
      <c r="AO27" s="1">
        <v>1.53</v>
      </c>
      <c r="AP27" s="1">
        <v>2.93</v>
      </c>
      <c r="AQ27" s="1">
        <v>0.34</v>
      </c>
    </row>
    <row r="28" spans="1:42">
      <c r="A28" s="1" t="s">
        <v>7</v>
      </c>
      <c r="B28" s="1" t="s">
        <v>284</v>
      </c>
      <c r="C28" s="1">
        <v>21.47110422</v>
      </c>
      <c r="D28" s="1">
        <v>20.1108076278</v>
      </c>
      <c r="E28" s="1">
        <v>20.2350906048</v>
      </c>
      <c r="F28" s="1">
        <v>20.176846255</v>
      </c>
      <c r="G28" s="1">
        <f t="shared" si="0"/>
        <v>40.68792095</v>
      </c>
      <c r="H28" s="1">
        <v>26</v>
      </c>
      <c r="I28" s="1">
        <v>1.68</v>
      </c>
      <c r="J28" s="1">
        <v>79.9</v>
      </c>
      <c r="K28" s="1">
        <v>28.3092403628118</v>
      </c>
      <c r="L28" s="1">
        <v>41.7</v>
      </c>
      <c r="O28" s="1">
        <v>88</v>
      </c>
      <c r="P28" s="1">
        <v>106</v>
      </c>
      <c r="Q28" s="1">
        <v>0.830188679245283</v>
      </c>
      <c r="R28" s="1">
        <v>3.55</v>
      </c>
      <c r="S28" s="1" t="s">
        <v>440</v>
      </c>
      <c r="T28" s="1" t="s">
        <v>650</v>
      </c>
      <c r="U28" s="1">
        <v>5</v>
      </c>
      <c r="V28" s="1">
        <v>7.22</v>
      </c>
      <c r="W28" s="1">
        <v>5.14</v>
      </c>
      <c r="X28" s="1">
        <v>5.6</v>
      </c>
      <c r="Y28" s="1">
        <v>18.28</v>
      </c>
      <c r="Z28" s="1">
        <v>246.8</v>
      </c>
      <c r="AA28" s="1">
        <v>111</v>
      </c>
      <c r="AB28" s="1">
        <v>90.28</v>
      </c>
      <c r="AC28" s="1">
        <v>28.3</v>
      </c>
      <c r="AD28" s="1">
        <v>232.9</v>
      </c>
      <c r="AE28" s="1" t="s">
        <v>651</v>
      </c>
      <c r="AF28" s="1">
        <v>33.59</v>
      </c>
      <c r="AG28" s="1">
        <v>3.05</v>
      </c>
      <c r="AH28" s="1">
        <v>13.72</v>
      </c>
      <c r="AI28" s="1">
        <v>13.21</v>
      </c>
      <c r="AJ28" s="1">
        <v>0.55</v>
      </c>
      <c r="AL28" s="1">
        <v>4.7</v>
      </c>
      <c r="AM28" s="1">
        <v>1.71</v>
      </c>
      <c r="AN28" s="1">
        <v>3.67</v>
      </c>
      <c r="AO28" s="1">
        <v>0.91</v>
      </c>
      <c r="AP28" s="1">
        <v>2.32</v>
      </c>
    </row>
    <row r="29" spans="1:40">
      <c r="A29" s="1" t="s">
        <v>7</v>
      </c>
      <c r="C29" s="1">
        <v>5.97759</v>
      </c>
      <c r="D29" s="1">
        <v>7.28362</v>
      </c>
      <c r="E29" s="1">
        <v>7.28362</v>
      </c>
      <c r="F29" s="1">
        <v>7.527216</v>
      </c>
      <c r="G29" s="1">
        <f t="shared" si="0"/>
        <v>14.3625305</v>
      </c>
      <c r="H29" s="1">
        <v>23</v>
      </c>
      <c r="I29" s="1">
        <v>1.66</v>
      </c>
      <c r="J29" s="1">
        <v>61.5</v>
      </c>
      <c r="K29" s="1">
        <v>22.3181884163159</v>
      </c>
      <c r="L29" s="1">
        <v>29.3</v>
      </c>
      <c r="M29" s="1">
        <v>114</v>
      </c>
      <c r="N29" s="1">
        <v>57</v>
      </c>
      <c r="O29" s="1">
        <v>82</v>
      </c>
      <c r="P29" s="1">
        <v>95</v>
      </c>
      <c r="Q29" s="1">
        <v>0.863157894736842</v>
      </c>
      <c r="U29" s="1">
        <v>5.32</v>
      </c>
      <c r="V29" s="1">
        <v>5.41</v>
      </c>
      <c r="W29" s="1">
        <v>5.62</v>
      </c>
      <c r="X29" s="1">
        <v>5.21</v>
      </c>
      <c r="Y29" s="1">
        <v>13.79</v>
      </c>
      <c r="Z29" s="1">
        <v>43.74</v>
      </c>
      <c r="AA29" s="1">
        <v>85.12</v>
      </c>
      <c r="AB29" s="1">
        <v>61.59</v>
      </c>
      <c r="AD29" s="1">
        <v>18.53</v>
      </c>
      <c r="AE29" s="1">
        <v>7.21</v>
      </c>
      <c r="AF29" s="1">
        <v>12.89</v>
      </c>
      <c r="AG29" s="1">
        <v>0.17</v>
      </c>
      <c r="AH29" s="1">
        <v>5.1</v>
      </c>
      <c r="AI29" s="1">
        <v>1.13</v>
      </c>
      <c r="AJ29" s="1">
        <v>4.53</v>
      </c>
      <c r="AL29" s="1">
        <v>1.27</v>
      </c>
      <c r="AM29" s="1">
        <v>2.25</v>
      </c>
      <c r="AN29" s="1">
        <v>0.29</v>
      </c>
    </row>
    <row r="30" spans="1:7">
      <c r="A30" s="1" t="s">
        <v>7</v>
      </c>
      <c r="B30" s="1" t="s">
        <v>7</v>
      </c>
      <c r="C30" s="1">
        <v>5.40282</v>
      </c>
      <c r="D30" s="1">
        <v>20.93949</v>
      </c>
      <c r="E30" s="1">
        <v>18.024966</v>
      </c>
      <c r="F30" s="1">
        <v>9.543952</v>
      </c>
      <c r="G30" s="1">
        <f t="shared" si="0"/>
        <v>30.1111505</v>
      </c>
    </row>
    <row r="31" spans="1:7">
      <c r="A31" s="1" t="s">
        <v>7</v>
      </c>
      <c r="B31" s="1" t="s">
        <v>652</v>
      </c>
      <c r="C31" s="1">
        <v>8.52048</v>
      </c>
      <c r="D31" s="1">
        <v>7.16253</v>
      </c>
      <c r="E31" s="1">
        <v>5.063622</v>
      </c>
      <c r="F31" s="1">
        <v>7.28362</v>
      </c>
      <c r="G31" s="1">
        <f t="shared" si="0"/>
        <v>13.1509115</v>
      </c>
    </row>
    <row r="32" spans="1:43">
      <c r="A32" s="1" t="s">
        <v>7</v>
      </c>
      <c r="B32" s="1" t="s">
        <v>169</v>
      </c>
      <c r="C32" s="1">
        <v>1.1724243584</v>
      </c>
      <c r="D32" s="1">
        <v>4.9515</v>
      </c>
      <c r="E32" s="1">
        <v>5.40282</v>
      </c>
      <c r="F32" s="1">
        <v>9.543952</v>
      </c>
      <c r="G32" s="1">
        <f t="shared" si="0"/>
        <v>11.5929470896</v>
      </c>
      <c r="H32" s="1">
        <v>24</v>
      </c>
      <c r="I32" s="1">
        <v>1.53</v>
      </c>
      <c r="J32" s="1">
        <v>51.9</v>
      </c>
      <c r="K32" s="1">
        <v>22.1709598872229</v>
      </c>
      <c r="L32" s="1">
        <v>31.1</v>
      </c>
      <c r="M32" s="1">
        <v>111</v>
      </c>
      <c r="N32" s="1">
        <v>71</v>
      </c>
      <c r="O32" s="1">
        <v>71</v>
      </c>
      <c r="P32" s="1">
        <v>91</v>
      </c>
      <c r="Q32" s="1">
        <v>0.78021978021978</v>
      </c>
      <c r="R32" s="1">
        <v>4.51</v>
      </c>
      <c r="S32" s="1" t="s">
        <v>436</v>
      </c>
      <c r="T32" s="1" t="s">
        <v>653</v>
      </c>
      <c r="U32" s="1">
        <v>4.48</v>
      </c>
      <c r="V32" s="1">
        <v>9.07</v>
      </c>
      <c r="W32" s="1">
        <v>7.33</v>
      </c>
      <c r="X32" s="1">
        <v>6.58</v>
      </c>
      <c r="Y32" s="1">
        <v>9.865</v>
      </c>
      <c r="Z32" s="1">
        <v>82.23</v>
      </c>
      <c r="AA32" s="1">
        <v>107.308</v>
      </c>
      <c r="AB32" s="1">
        <v>71.428</v>
      </c>
      <c r="AC32" s="1">
        <v>19.2</v>
      </c>
      <c r="AD32" s="1">
        <v>281.1</v>
      </c>
      <c r="AE32" s="1">
        <v>153.773</v>
      </c>
      <c r="AF32" s="1">
        <v>3.432871</v>
      </c>
      <c r="AG32" s="1">
        <v>3.81</v>
      </c>
      <c r="AH32" s="1">
        <v>7.29</v>
      </c>
      <c r="AI32" s="1">
        <v>302.736</v>
      </c>
      <c r="AJ32" s="1">
        <v>3.12</v>
      </c>
      <c r="AK32" s="1">
        <v>17.8795364583333</v>
      </c>
      <c r="AL32" s="1">
        <v>5.3</v>
      </c>
      <c r="AM32" s="1">
        <v>1.26</v>
      </c>
      <c r="AN32" s="1">
        <v>3.38</v>
      </c>
      <c r="AO32" s="1">
        <v>1.48</v>
      </c>
      <c r="AP32" s="1">
        <v>0.96</v>
      </c>
      <c r="AQ32" s="1">
        <v>0.65</v>
      </c>
    </row>
    <row r="33" spans="1:43">
      <c r="A33" s="1" t="s">
        <v>40</v>
      </c>
      <c r="B33" s="1" t="s">
        <v>119</v>
      </c>
      <c r="C33" s="1">
        <v>0.9075483584</v>
      </c>
      <c r="D33" s="1">
        <v>4.617966</v>
      </c>
      <c r="E33" s="1">
        <v>4.39797</v>
      </c>
      <c r="F33" s="1">
        <v>5.51683</v>
      </c>
      <c r="G33" s="1">
        <f t="shared" ref="G33:G59" si="1">C33*1/4+D33*1/2+E33*3/4+1/2*F33</f>
        <v>8.5927625896</v>
      </c>
      <c r="H33" s="1">
        <v>25</v>
      </c>
      <c r="I33" s="1">
        <v>1.54</v>
      </c>
      <c r="J33" s="1">
        <v>47.7</v>
      </c>
      <c r="K33" s="1">
        <v>20.1130038792376</v>
      </c>
      <c r="L33" s="1">
        <v>26.3</v>
      </c>
      <c r="M33" s="1">
        <v>110</v>
      </c>
      <c r="N33" s="1">
        <v>70</v>
      </c>
      <c r="O33" s="1">
        <v>70</v>
      </c>
      <c r="P33" s="1">
        <v>88</v>
      </c>
      <c r="Q33" s="1">
        <v>0.795454545454545</v>
      </c>
      <c r="R33" s="1">
        <v>8.81</v>
      </c>
      <c r="S33" s="1" t="s">
        <v>589</v>
      </c>
      <c r="T33" s="1" t="s">
        <v>590</v>
      </c>
      <c r="U33" s="1">
        <v>4.41</v>
      </c>
      <c r="V33" s="1">
        <v>5.82</v>
      </c>
      <c r="W33" s="1">
        <v>5.46</v>
      </c>
      <c r="X33" s="1">
        <v>5.62</v>
      </c>
      <c r="Y33" s="1">
        <v>7.436</v>
      </c>
      <c r="Z33" s="1">
        <v>137.919</v>
      </c>
      <c r="AA33" s="1">
        <v>61.88</v>
      </c>
      <c r="AB33" s="1">
        <v>27.595</v>
      </c>
      <c r="AC33" s="1">
        <v>55.1</v>
      </c>
      <c r="AD33" s="1">
        <v>164.6</v>
      </c>
      <c r="AE33" s="1">
        <v>113.403</v>
      </c>
      <c r="AF33" s="1">
        <v>1.136425</v>
      </c>
      <c r="AG33" s="1">
        <v>5.28</v>
      </c>
      <c r="AH33" s="1">
        <v>6.02</v>
      </c>
      <c r="AI33" s="1">
        <v>417.852</v>
      </c>
      <c r="AJ33" s="1">
        <v>1.248</v>
      </c>
      <c r="AK33" s="1">
        <v>2.06247731397459</v>
      </c>
      <c r="AL33" s="1">
        <v>5.1</v>
      </c>
      <c r="AM33" s="1">
        <v>0.86</v>
      </c>
      <c r="AN33" s="1">
        <v>3.88</v>
      </c>
      <c r="AO33" s="1">
        <v>0.97</v>
      </c>
      <c r="AP33" s="1">
        <v>2.43</v>
      </c>
      <c r="AQ33" s="1">
        <v>0.52</v>
      </c>
    </row>
    <row r="34" spans="1:43">
      <c r="A34" s="1" t="s">
        <v>40</v>
      </c>
      <c r="B34" s="1" t="s">
        <v>54</v>
      </c>
      <c r="C34" s="1">
        <v>8.4281495406</v>
      </c>
      <c r="D34" s="1">
        <v>5.631312</v>
      </c>
      <c r="E34" s="1">
        <v>6.56416</v>
      </c>
      <c r="F34" s="1">
        <v>6.663135464</v>
      </c>
      <c r="G34" s="1">
        <f t="shared" si="1"/>
        <v>13.17738111715</v>
      </c>
      <c r="H34" s="1">
        <v>24</v>
      </c>
      <c r="I34" s="1">
        <v>1.58</v>
      </c>
      <c r="J34" s="1">
        <v>45.1</v>
      </c>
      <c r="K34" s="1">
        <v>18.0660150616888</v>
      </c>
      <c r="L34" s="1">
        <v>22.2</v>
      </c>
      <c r="M34" s="1">
        <v>102</v>
      </c>
      <c r="N34" s="1">
        <v>78</v>
      </c>
      <c r="O34" s="1">
        <v>61</v>
      </c>
      <c r="P34" s="1">
        <v>81</v>
      </c>
      <c r="Q34" s="1">
        <v>0.753086419753086</v>
      </c>
      <c r="R34" s="1">
        <v>10.3</v>
      </c>
      <c r="S34" s="1" t="s">
        <v>435</v>
      </c>
      <c r="T34" s="1" t="s">
        <v>654</v>
      </c>
      <c r="U34" s="1">
        <v>4.48</v>
      </c>
      <c r="V34" s="1">
        <v>7.09</v>
      </c>
      <c r="W34" s="1">
        <v>3.4</v>
      </c>
      <c r="X34" s="1">
        <v>4.25</v>
      </c>
      <c r="Y34" s="1">
        <v>5.25</v>
      </c>
      <c r="Z34" s="1">
        <v>117.8</v>
      </c>
      <c r="AA34" s="1">
        <v>27.7</v>
      </c>
      <c r="AB34" s="1">
        <v>37.41</v>
      </c>
      <c r="AC34" s="1">
        <v>87.4</v>
      </c>
      <c r="AD34" s="1">
        <v>151.6</v>
      </c>
      <c r="AE34" s="1">
        <v>93.585</v>
      </c>
      <c r="AF34" s="1">
        <v>1.353994</v>
      </c>
      <c r="AG34" s="1">
        <v>2.21</v>
      </c>
      <c r="AH34" s="1">
        <v>6.79</v>
      </c>
      <c r="AI34" s="1">
        <v>143.948</v>
      </c>
      <c r="AJ34" s="1">
        <v>2.808</v>
      </c>
      <c r="AK34" s="1">
        <v>1.54919221967963</v>
      </c>
      <c r="AL34" s="1">
        <v>5</v>
      </c>
      <c r="AM34" s="1">
        <v>0.48</v>
      </c>
      <c r="AN34" s="1">
        <v>2.35</v>
      </c>
      <c r="AO34" s="1">
        <v>0.92</v>
      </c>
      <c r="AP34" s="1">
        <v>1.11</v>
      </c>
      <c r="AQ34" s="1">
        <v>0.22</v>
      </c>
    </row>
    <row r="35" spans="1:43">
      <c r="A35" s="1" t="s">
        <v>40</v>
      </c>
      <c r="B35" s="1" t="s">
        <v>139</v>
      </c>
      <c r="C35" s="1">
        <v>3.2797862</v>
      </c>
      <c r="D35" s="1">
        <v>5.40282</v>
      </c>
      <c r="E35" s="1">
        <v>5.631312</v>
      </c>
      <c r="F35" s="1">
        <v>6.68289</v>
      </c>
      <c r="G35" s="1">
        <f t="shared" si="1"/>
        <v>11.08628555</v>
      </c>
      <c r="H35" s="1">
        <v>24</v>
      </c>
      <c r="I35" s="1">
        <v>1.63</v>
      </c>
      <c r="J35" s="1">
        <v>55.2</v>
      </c>
      <c r="K35" s="1">
        <v>20.7760924385562</v>
      </c>
      <c r="L35" s="1">
        <v>28.2</v>
      </c>
      <c r="M35" s="1">
        <v>103</v>
      </c>
      <c r="N35" s="1">
        <v>91</v>
      </c>
      <c r="O35" s="1">
        <v>74</v>
      </c>
      <c r="P35" s="1">
        <v>92</v>
      </c>
      <c r="Q35" s="1">
        <v>0.804347826086957</v>
      </c>
      <c r="R35" s="1">
        <v>11.57</v>
      </c>
      <c r="S35" s="1" t="s">
        <v>655</v>
      </c>
      <c r="T35" s="1" t="s">
        <v>656</v>
      </c>
      <c r="U35" s="1">
        <v>5.19</v>
      </c>
      <c r="V35" s="1">
        <v>5.58</v>
      </c>
      <c r="W35" s="1">
        <v>6.38</v>
      </c>
      <c r="X35" s="1">
        <v>3.82</v>
      </c>
      <c r="Y35" s="1">
        <v>7.475</v>
      </c>
      <c r="Z35" s="1">
        <v>32.511</v>
      </c>
      <c r="AA35" s="1">
        <v>34.84</v>
      </c>
      <c r="AB35" s="1">
        <v>31.511</v>
      </c>
      <c r="AC35" s="1">
        <v>40.8</v>
      </c>
      <c r="AD35" s="1">
        <v>212.1</v>
      </c>
      <c r="AE35" s="1">
        <v>182.399</v>
      </c>
      <c r="AF35" s="1">
        <v>3.413786</v>
      </c>
      <c r="AG35" s="1">
        <v>6.37</v>
      </c>
      <c r="AH35" s="1">
        <v>9.3</v>
      </c>
      <c r="AI35" s="1">
        <v>184.228</v>
      </c>
      <c r="AJ35" s="1">
        <v>1.56</v>
      </c>
      <c r="AK35" s="1">
        <v>8.36712254901961</v>
      </c>
      <c r="AL35" s="1">
        <v>5.1</v>
      </c>
      <c r="AM35" s="1">
        <v>0.57</v>
      </c>
      <c r="AN35" s="1">
        <v>3.1</v>
      </c>
      <c r="AO35" s="1">
        <v>1.4</v>
      </c>
      <c r="AP35" s="1">
        <v>1.21</v>
      </c>
      <c r="AQ35" s="1">
        <v>0.18</v>
      </c>
    </row>
    <row r="36" spans="1:43">
      <c r="A36" s="1" t="s">
        <v>40</v>
      </c>
      <c r="B36" s="1" t="s">
        <v>101</v>
      </c>
      <c r="C36" s="1">
        <v>6.8995352</v>
      </c>
      <c r="D36" s="1">
        <v>12.189961568</v>
      </c>
      <c r="E36" s="1">
        <v>5.834926872</v>
      </c>
      <c r="F36" s="1">
        <v>5.834926872</v>
      </c>
      <c r="G36" s="1">
        <f t="shared" si="1"/>
        <v>15.113523174</v>
      </c>
      <c r="H36" s="1">
        <v>27</v>
      </c>
      <c r="I36" s="1">
        <v>1.58</v>
      </c>
      <c r="J36" s="1">
        <v>48.3</v>
      </c>
      <c r="K36" s="1">
        <v>19.3478609197244</v>
      </c>
      <c r="L36" s="1">
        <v>23</v>
      </c>
      <c r="M36" s="1">
        <v>108</v>
      </c>
      <c r="N36" s="1">
        <v>70</v>
      </c>
      <c r="O36" s="1">
        <v>67</v>
      </c>
      <c r="P36" s="1">
        <v>88</v>
      </c>
      <c r="Q36" s="1">
        <v>0.761363636363636</v>
      </c>
      <c r="R36" s="1">
        <v>11.92</v>
      </c>
      <c r="S36" s="1" t="s">
        <v>478</v>
      </c>
      <c r="T36" s="1" t="s">
        <v>657</v>
      </c>
      <c r="U36" s="1">
        <v>3.98</v>
      </c>
      <c r="V36" s="1">
        <v>6.39</v>
      </c>
      <c r="W36" s="1">
        <v>6.42</v>
      </c>
      <c r="X36" s="1">
        <v>5.46</v>
      </c>
      <c r="Y36" s="1">
        <v>7.443</v>
      </c>
      <c r="Z36" s="1">
        <v>28.493</v>
      </c>
      <c r="AA36" s="1">
        <v>37.019</v>
      </c>
      <c r="AB36" s="1">
        <v>23.183</v>
      </c>
      <c r="AC36" s="1">
        <v>55.7</v>
      </c>
      <c r="AD36" s="1">
        <v>106.4</v>
      </c>
      <c r="AE36" s="1">
        <v>48.444</v>
      </c>
      <c r="AF36" s="1">
        <v>1.595506</v>
      </c>
      <c r="AG36" s="1">
        <v>6.84</v>
      </c>
      <c r="AH36" s="1">
        <v>5.72</v>
      </c>
      <c r="AI36" s="1">
        <v>410.432</v>
      </c>
      <c r="AJ36" s="1">
        <v>3.12</v>
      </c>
      <c r="AK36" s="1">
        <v>2.8644631956912</v>
      </c>
      <c r="AL36" s="1">
        <v>5.1</v>
      </c>
      <c r="AM36" s="1">
        <v>0.57</v>
      </c>
      <c r="AN36" s="1">
        <v>3.26</v>
      </c>
      <c r="AO36" s="1">
        <v>1.34</v>
      </c>
      <c r="AP36" s="1">
        <v>1.48</v>
      </c>
      <c r="AQ36" s="1">
        <v>0.49</v>
      </c>
    </row>
    <row r="37" spans="1:43">
      <c r="A37" s="1" t="s">
        <v>40</v>
      </c>
      <c r="B37" s="1" t="s">
        <v>100</v>
      </c>
      <c r="C37" s="1">
        <v>1.05792704</v>
      </c>
      <c r="D37" s="1">
        <v>18.17048872</v>
      </c>
      <c r="E37" s="1">
        <v>18.3907154358</v>
      </c>
      <c r="F37" s="1">
        <v>19.102227255</v>
      </c>
      <c r="G37" s="1">
        <f t="shared" si="1"/>
        <v>32.69387632435</v>
      </c>
      <c r="H37" s="1">
        <v>25</v>
      </c>
      <c r="I37" s="1">
        <v>1.58</v>
      </c>
      <c r="J37" s="1">
        <v>48.3</v>
      </c>
      <c r="K37" s="1">
        <v>19.3478609197244</v>
      </c>
      <c r="L37" s="1">
        <v>26.4</v>
      </c>
      <c r="M37" s="1">
        <v>110</v>
      </c>
      <c r="N37" s="1">
        <v>80</v>
      </c>
      <c r="O37" s="1">
        <v>68</v>
      </c>
      <c r="P37" s="1">
        <v>89</v>
      </c>
      <c r="Q37" s="1">
        <v>0.764044943820225</v>
      </c>
      <c r="R37" s="1">
        <v>11.58</v>
      </c>
      <c r="S37" s="1" t="s">
        <v>448</v>
      </c>
      <c r="T37" s="1" t="s">
        <v>591</v>
      </c>
      <c r="U37" s="1">
        <v>4.69</v>
      </c>
      <c r="V37" s="1">
        <v>7.11</v>
      </c>
      <c r="W37" s="1">
        <v>7.98</v>
      </c>
      <c r="X37" s="1">
        <v>4.56</v>
      </c>
      <c r="Y37" s="1">
        <v>5.703</v>
      </c>
      <c r="Z37" s="1">
        <v>33.572</v>
      </c>
      <c r="AA37" s="1">
        <v>110.57</v>
      </c>
      <c r="AB37" s="1">
        <v>22.942</v>
      </c>
      <c r="AC37" s="1">
        <v>37.6</v>
      </c>
      <c r="AD37" s="1">
        <v>189.5</v>
      </c>
      <c r="AE37" s="1">
        <v>44.4</v>
      </c>
      <c r="AF37" s="1">
        <v>71.78</v>
      </c>
      <c r="AG37" s="1">
        <v>4.43</v>
      </c>
      <c r="AH37" s="1">
        <v>7.19</v>
      </c>
      <c r="AI37" s="1">
        <v>19.19</v>
      </c>
      <c r="AJ37" s="1">
        <v>1.079</v>
      </c>
      <c r="AK37" s="1">
        <v>6.62437765957447</v>
      </c>
      <c r="AL37" s="1">
        <v>5.5</v>
      </c>
      <c r="AM37" s="1">
        <v>2.24</v>
      </c>
      <c r="AN37" s="1">
        <v>3.4</v>
      </c>
      <c r="AO37" s="1">
        <v>0.82</v>
      </c>
      <c r="AP37" s="1">
        <v>2.11</v>
      </c>
      <c r="AQ37" s="1">
        <v>0.73</v>
      </c>
    </row>
    <row r="38" spans="1:43">
      <c r="A38" s="1" t="s">
        <v>40</v>
      </c>
      <c r="B38" s="1" t="s">
        <v>102</v>
      </c>
      <c r="C38" s="1">
        <v>1.0936658816</v>
      </c>
      <c r="D38" s="1">
        <v>18.28803888</v>
      </c>
      <c r="E38" s="1">
        <v>19.7107861878</v>
      </c>
      <c r="F38" s="1">
        <v>20.3274859078</v>
      </c>
      <c r="G38" s="1">
        <f t="shared" si="1"/>
        <v>34.36426850515</v>
      </c>
      <c r="H38" s="1">
        <v>25</v>
      </c>
      <c r="I38" s="1">
        <v>1.58</v>
      </c>
      <c r="J38" s="1">
        <v>48.5</v>
      </c>
      <c r="K38" s="1">
        <v>19.4279762858516</v>
      </c>
      <c r="L38" s="1">
        <v>25.9</v>
      </c>
      <c r="M38" s="1">
        <v>115</v>
      </c>
      <c r="N38" s="1">
        <v>76</v>
      </c>
      <c r="O38" s="1">
        <v>75</v>
      </c>
      <c r="P38" s="1">
        <v>90</v>
      </c>
      <c r="Q38" s="1">
        <v>0.833333333333333</v>
      </c>
      <c r="R38" s="1">
        <v>15.29</v>
      </c>
      <c r="S38" s="1" t="s">
        <v>593</v>
      </c>
      <c r="T38" s="1" t="s">
        <v>594</v>
      </c>
      <c r="U38" s="1">
        <v>4.21</v>
      </c>
      <c r="V38" s="1">
        <v>10.07</v>
      </c>
      <c r="W38" s="1">
        <v>7.82</v>
      </c>
      <c r="X38" s="1">
        <v>6.8</v>
      </c>
      <c r="Y38" s="1">
        <v>6.343</v>
      </c>
      <c r="Z38" s="1">
        <v>101.836</v>
      </c>
      <c r="AA38" s="1">
        <v>53.183</v>
      </c>
      <c r="AB38" s="1">
        <v>20.371</v>
      </c>
      <c r="AC38" s="1">
        <v>74.3</v>
      </c>
      <c r="AD38" s="1">
        <v>257</v>
      </c>
      <c r="AE38" s="1">
        <v>60.3</v>
      </c>
      <c r="AF38" s="1">
        <v>35.2</v>
      </c>
      <c r="AG38" s="1">
        <v>2.77</v>
      </c>
      <c r="AH38" s="1">
        <v>9.09</v>
      </c>
      <c r="AI38" s="1">
        <v>10.79</v>
      </c>
      <c r="AJ38" s="1">
        <v>0.785</v>
      </c>
      <c r="AK38" s="1">
        <v>1.64393001345895</v>
      </c>
      <c r="AL38" s="1">
        <v>4.9</v>
      </c>
      <c r="AM38" s="1">
        <v>2.42</v>
      </c>
      <c r="AN38" s="1">
        <v>4.23</v>
      </c>
      <c r="AO38" s="1">
        <v>0.89</v>
      </c>
      <c r="AP38" s="1">
        <v>2.6</v>
      </c>
      <c r="AQ38" s="1">
        <v>0.44</v>
      </c>
    </row>
    <row r="39" spans="1:43">
      <c r="A39" s="1" t="s">
        <v>40</v>
      </c>
      <c r="B39" s="1" t="s">
        <v>141</v>
      </c>
      <c r="C39" s="1">
        <v>1.1295401984</v>
      </c>
      <c r="D39" s="1">
        <v>9.4297905668</v>
      </c>
      <c r="E39" s="1">
        <v>7.6854580292</v>
      </c>
      <c r="F39" s="1">
        <v>8.5350754532</v>
      </c>
      <c r="G39" s="1">
        <f t="shared" si="1"/>
        <v>15.0289115815</v>
      </c>
      <c r="H39" s="1">
        <v>25</v>
      </c>
      <c r="I39" s="1">
        <v>1.58</v>
      </c>
      <c r="J39" s="1">
        <v>52</v>
      </c>
      <c r="K39" s="1">
        <v>20.829995193078</v>
      </c>
      <c r="L39" s="1">
        <v>28.5</v>
      </c>
      <c r="M39" s="1">
        <v>120</v>
      </c>
      <c r="N39" s="1">
        <v>80</v>
      </c>
      <c r="O39" s="1">
        <v>69</v>
      </c>
      <c r="P39" s="1">
        <v>88</v>
      </c>
      <c r="Q39" s="1">
        <v>0.784090909090909</v>
      </c>
      <c r="R39" s="1">
        <v>11.46</v>
      </c>
      <c r="S39" s="1" t="s">
        <v>464</v>
      </c>
      <c r="T39" s="1" t="s">
        <v>595</v>
      </c>
      <c r="U39" s="1">
        <v>4.89</v>
      </c>
      <c r="V39" s="1">
        <v>6.27</v>
      </c>
      <c r="W39" s="1">
        <v>3.49</v>
      </c>
      <c r="X39" s="1">
        <v>4.25</v>
      </c>
      <c r="Y39" s="1">
        <v>7.117</v>
      </c>
      <c r="Z39" s="1">
        <v>88.763</v>
      </c>
      <c r="AA39" s="1">
        <v>33.051</v>
      </c>
      <c r="AB39" s="1">
        <v>18.952</v>
      </c>
      <c r="AC39" s="1">
        <v>79.9</v>
      </c>
      <c r="AD39" s="1">
        <v>182.8</v>
      </c>
      <c r="AE39" s="1">
        <v>68.5</v>
      </c>
      <c r="AF39" s="1">
        <v>108</v>
      </c>
      <c r="AG39" s="1">
        <v>3.3</v>
      </c>
      <c r="AH39" s="1">
        <v>8.24</v>
      </c>
      <c r="AI39" s="1">
        <v>16.84</v>
      </c>
      <c r="AJ39" s="1">
        <v>0.981</v>
      </c>
      <c r="AK39" s="1">
        <v>4.69036295369211</v>
      </c>
      <c r="AL39" s="1">
        <v>5.3</v>
      </c>
      <c r="AM39" s="1">
        <v>0.51</v>
      </c>
      <c r="AN39" s="1">
        <v>3.53</v>
      </c>
      <c r="AO39" s="1">
        <v>1.15</v>
      </c>
      <c r="AP39" s="1">
        <v>2.07</v>
      </c>
      <c r="AQ39" s="1">
        <v>0.16</v>
      </c>
    </row>
    <row r="40" spans="1:43">
      <c r="A40" s="1" t="s">
        <v>40</v>
      </c>
      <c r="B40" s="1" t="s">
        <v>103</v>
      </c>
      <c r="C40" s="1">
        <v>3.5965638</v>
      </c>
      <c r="D40" s="1">
        <v>5.870813408</v>
      </c>
      <c r="E40" s="1">
        <v>7.27812</v>
      </c>
      <c r="F40" s="1">
        <v>6.123667352</v>
      </c>
      <c r="G40" s="1">
        <f t="shared" si="1"/>
        <v>12.35497133</v>
      </c>
      <c r="H40" s="1">
        <v>24</v>
      </c>
      <c r="I40" s="1">
        <v>1.54</v>
      </c>
      <c r="J40" s="1">
        <v>46.4</v>
      </c>
      <c r="K40" s="1">
        <v>19.5648507336819</v>
      </c>
      <c r="L40" s="1">
        <v>25.4</v>
      </c>
      <c r="M40" s="1">
        <v>108</v>
      </c>
      <c r="N40" s="1">
        <v>76</v>
      </c>
      <c r="O40" s="1">
        <v>70</v>
      </c>
      <c r="P40" s="1">
        <v>86</v>
      </c>
      <c r="Q40" s="1">
        <v>0.813953488372093</v>
      </c>
      <c r="R40" s="1">
        <v>12.59</v>
      </c>
      <c r="S40" s="1" t="s">
        <v>440</v>
      </c>
      <c r="T40" s="1" t="s">
        <v>602</v>
      </c>
      <c r="U40" s="1">
        <v>4</v>
      </c>
      <c r="V40" s="1">
        <v>6.28</v>
      </c>
      <c r="W40" s="1">
        <v>4.87</v>
      </c>
      <c r="X40" s="1">
        <v>4.49</v>
      </c>
      <c r="Y40" s="1">
        <v>7.175</v>
      </c>
      <c r="Z40" s="1">
        <v>16.267</v>
      </c>
      <c r="AA40" s="1">
        <v>22.972</v>
      </c>
      <c r="AB40" s="1">
        <v>22.333</v>
      </c>
      <c r="AC40" s="1">
        <v>56.4</v>
      </c>
      <c r="AD40" s="1">
        <v>170</v>
      </c>
      <c r="AE40" s="1">
        <v>221.668</v>
      </c>
      <c r="AF40" s="1">
        <v>1.129832</v>
      </c>
      <c r="AG40" s="1">
        <v>2.4</v>
      </c>
      <c r="AH40" s="1">
        <v>10</v>
      </c>
      <c r="AI40" s="1">
        <v>207.76</v>
      </c>
      <c r="AJ40" s="1">
        <v>2.184</v>
      </c>
      <c r="AK40" s="1">
        <v>2.00324822695035</v>
      </c>
      <c r="AL40" s="1">
        <v>4.7</v>
      </c>
      <c r="AM40" s="1">
        <v>0.44</v>
      </c>
      <c r="AN40" s="1">
        <v>3.55</v>
      </c>
      <c r="AO40" s="1">
        <v>0.84</v>
      </c>
      <c r="AP40" s="1">
        <v>2.47</v>
      </c>
      <c r="AQ40" s="1">
        <v>0.51</v>
      </c>
    </row>
    <row r="41" spans="1:43">
      <c r="A41" s="1" t="s">
        <v>40</v>
      </c>
      <c r="B41" s="1" t="s">
        <v>159</v>
      </c>
      <c r="C41" s="1">
        <v>0.8538117056</v>
      </c>
      <c r="D41" s="1">
        <v>11.271522</v>
      </c>
      <c r="E41" s="1">
        <v>7.16253</v>
      </c>
      <c r="F41" s="1">
        <v>4.9515</v>
      </c>
      <c r="G41" s="1">
        <f t="shared" si="1"/>
        <v>13.6968614264</v>
      </c>
      <c r="H41" s="1">
        <v>24</v>
      </c>
      <c r="I41" s="1">
        <v>1.67</v>
      </c>
      <c r="J41" s="1">
        <v>60.5</v>
      </c>
      <c r="K41" s="1">
        <v>21.6931406647782</v>
      </c>
      <c r="L41" s="1">
        <v>25.5</v>
      </c>
      <c r="M41" s="1">
        <v>104</v>
      </c>
      <c r="N41" s="1">
        <v>71</v>
      </c>
      <c r="O41" s="1">
        <v>80</v>
      </c>
      <c r="P41" s="1">
        <v>93</v>
      </c>
      <c r="Q41" s="1">
        <v>0.860215053763441</v>
      </c>
      <c r="R41" s="1">
        <v>9.54</v>
      </c>
      <c r="S41" s="1" t="s">
        <v>451</v>
      </c>
      <c r="T41" s="1" t="s">
        <v>658</v>
      </c>
      <c r="U41" s="1">
        <v>3.9</v>
      </c>
      <c r="V41" s="1">
        <v>8</v>
      </c>
      <c r="W41" s="1">
        <v>4.66</v>
      </c>
      <c r="X41" s="1">
        <v>4.99</v>
      </c>
      <c r="Y41" s="1">
        <v>7.656</v>
      </c>
      <c r="Z41" s="1">
        <v>141.082</v>
      </c>
      <c r="AA41" s="1">
        <v>15.869</v>
      </c>
      <c r="AB41" s="1">
        <v>53.154</v>
      </c>
      <c r="AC41" s="1">
        <v>55.9</v>
      </c>
      <c r="AD41" s="1">
        <v>133.9</v>
      </c>
      <c r="AE41" s="1">
        <v>253.964</v>
      </c>
      <c r="AF41" s="1">
        <v>1.137813</v>
      </c>
      <c r="AG41" s="1">
        <v>6.14</v>
      </c>
      <c r="AH41" s="1">
        <v>8.58</v>
      </c>
      <c r="AI41" s="1">
        <v>364.64</v>
      </c>
      <c r="AJ41" s="1">
        <v>1.56</v>
      </c>
      <c r="AK41" s="1">
        <v>2.03544364937388</v>
      </c>
      <c r="AL41" s="1">
        <v>5.2</v>
      </c>
      <c r="AM41" s="1">
        <v>1.06</v>
      </c>
      <c r="AN41" s="1">
        <v>3.82</v>
      </c>
      <c r="AO41" s="1">
        <v>1.18</v>
      </c>
      <c r="AP41" s="1">
        <v>2.15</v>
      </c>
      <c r="AQ41" s="1">
        <v>0.43</v>
      </c>
    </row>
    <row r="42" spans="1:43">
      <c r="A42" s="1" t="s">
        <v>40</v>
      </c>
      <c r="B42" s="1" t="s">
        <v>114</v>
      </c>
      <c r="C42" s="1">
        <v>1.0808864576</v>
      </c>
      <c r="D42" s="1">
        <v>13.66326</v>
      </c>
      <c r="E42" s="1">
        <v>8.689764672</v>
      </c>
      <c r="F42" s="1">
        <v>8.210740032</v>
      </c>
      <c r="G42" s="1">
        <f t="shared" si="1"/>
        <v>17.7245451344</v>
      </c>
      <c r="H42" s="1">
        <v>24</v>
      </c>
      <c r="I42" s="1">
        <v>1.62</v>
      </c>
      <c r="J42" s="1">
        <v>52.5</v>
      </c>
      <c r="K42" s="1">
        <v>20.0045724737083</v>
      </c>
      <c r="L42" s="1">
        <v>22.7</v>
      </c>
      <c r="M42" s="1">
        <v>118</v>
      </c>
      <c r="N42" s="1">
        <v>63</v>
      </c>
      <c r="O42" s="1">
        <v>69</v>
      </c>
      <c r="P42" s="1">
        <v>94</v>
      </c>
      <c r="Q42" s="1">
        <v>0.734042553191489</v>
      </c>
      <c r="R42" s="1">
        <v>10.91</v>
      </c>
      <c r="S42" s="1" t="s">
        <v>456</v>
      </c>
      <c r="T42" s="1" t="s">
        <v>659</v>
      </c>
      <c r="U42" s="1">
        <v>4.43</v>
      </c>
      <c r="V42" s="1">
        <v>6.21</v>
      </c>
      <c r="W42" s="1">
        <v>4.82</v>
      </c>
      <c r="X42" s="1">
        <v>7.56</v>
      </c>
      <c r="Y42" s="1">
        <v>7.299</v>
      </c>
      <c r="Z42" s="1">
        <v>48.87</v>
      </c>
      <c r="AA42" s="1">
        <v>39.957</v>
      </c>
      <c r="AB42" s="1">
        <v>24.294</v>
      </c>
      <c r="AC42" s="1">
        <v>32</v>
      </c>
      <c r="AD42" s="1">
        <v>551.4</v>
      </c>
      <c r="AE42" s="1">
        <v>170.655</v>
      </c>
      <c r="AF42" s="1">
        <v>3.261106</v>
      </c>
      <c r="AG42" s="1">
        <v>3.86</v>
      </c>
      <c r="AH42" s="1">
        <v>7.35</v>
      </c>
      <c r="AI42" s="1">
        <v>378.208</v>
      </c>
      <c r="AJ42" s="1">
        <v>2.184</v>
      </c>
      <c r="AK42" s="1">
        <v>10.19095625</v>
      </c>
      <c r="AL42" s="1">
        <v>5.4</v>
      </c>
      <c r="AM42" s="1">
        <v>0.68</v>
      </c>
      <c r="AN42" s="1">
        <v>3.79</v>
      </c>
      <c r="AO42" s="1">
        <v>1.07</v>
      </c>
      <c r="AP42" s="1">
        <v>2.29</v>
      </c>
      <c r="AQ42" s="1">
        <v>0.71</v>
      </c>
    </row>
    <row r="43" spans="1:43">
      <c r="A43" s="1" t="s">
        <v>40</v>
      </c>
      <c r="B43" s="1" t="s">
        <v>109</v>
      </c>
      <c r="C43" s="1">
        <v>1.1569639424</v>
      </c>
      <c r="D43" s="1">
        <v>6.921766</v>
      </c>
      <c r="E43" s="1">
        <v>8.900742</v>
      </c>
      <c r="F43" s="1">
        <v>11.407716</v>
      </c>
      <c r="G43" s="1">
        <f t="shared" si="1"/>
        <v>16.1295384856</v>
      </c>
      <c r="H43" s="1">
        <v>27</v>
      </c>
      <c r="I43" s="1">
        <v>1.65</v>
      </c>
      <c r="J43" s="1">
        <v>54</v>
      </c>
      <c r="K43" s="1">
        <v>19.8347107438017</v>
      </c>
      <c r="L43" s="1">
        <v>22.5</v>
      </c>
      <c r="M43" s="1">
        <v>108</v>
      </c>
      <c r="N43" s="1">
        <v>58</v>
      </c>
      <c r="O43" s="1">
        <v>69</v>
      </c>
      <c r="P43" s="1">
        <v>89</v>
      </c>
      <c r="Q43" s="1">
        <v>0.775280898876405</v>
      </c>
      <c r="R43" s="1">
        <v>8.83</v>
      </c>
      <c r="S43" s="1" t="s">
        <v>660</v>
      </c>
      <c r="T43" s="1" t="s">
        <v>661</v>
      </c>
      <c r="U43" s="1">
        <v>4.73</v>
      </c>
      <c r="V43" s="1">
        <v>4.87</v>
      </c>
      <c r="W43" s="1">
        <v>3.98</v>
      </c>
      <c r="X43" s="1">
        <v>3.65</v>
      </c>
      <c r="Y43" s="1">
        <v>7.24</v>
      </c>
      <c r="Z43" s="1">
        <v>16.59</v>
      </c>
      <c r="AA43" s="1">
        <v>15.24</v>
      </c>
      <c r="AB43" s="1">
        <v>6.22</v>
      </c>
      <c r="AC43" s="1">
        <v>32.1</v>
      </c>
      <c r="AD43" s="1">
        <v>240.8</v>
      </c>
      <c r="AE43" s="1">
        <v>246.257</v>
      </c>
      <c r="AF43" s="1">
        <v>1.771435</v>
      </c>
      <c r="AG43" s="1">
        <v>7.82</v>
      </c>
      <c r="AH43" s="1">
        <v>8.04</v>
      </c>
      <c r="AI43" s="1">
        <v>403.012</v>
      </c>
      <c r="AJ43" s="1">
        <v>4.368</v>
      </c>
      <c r="AK43" s="1">
        <v>5.51848909657321</v>
      </c>
      <c r="AL43" s="1">
        <v>5.2</v>
      </c>
      <c r="AM43" s="1">
        <v>0.84</v>
      </c>
      <c r="AN43" s="1">
        <v>3.74</v>
      </c>
      <c r="AO43" s="1">
        <v>1.16</v>
      </c>
      <c r="AP43" s="1">
        <v>2.07</v>
      </c>
      <c r="AQ43" s="1">
        <v>0.67</v>
      </c>
    </row>
    <row r="44" spans="1:43">
      <c r="A44" s="1" t="s">
        <v>40</v>
      </c>
      <c r="B44" s="1" t="s">
        <v>142</v>
      </c>
      <c r="C44" s="1">
        <v>9.25934</v>
      </c>
      <c r="D44" s="1">
        <v>12.235089752</v>
      </c>
      <c r="E44" s="1">
        <v>7.8570342</v>
      </c>
      <c r="F44" s="1">
        <v>8.171203928</v>
      </c>
      <c r="G44" s="1">
        <f t="shared" si="1"/>
        <v>18.41075749</v>
      </c>
      <c r="H44" s="1">
        <v>24</v>
      </c>
      <c r="I44" s="1">
        <v>1.6</v>
      </c>
      <c r="J44" s="1">
        <v>53.4</v>
      </c>
      <c r="K44" s="1">
        <v>20.859375</v>
      </c>
      <c r="L44" s="1">
        <v>33.2</v>
      </c>
      <c r="M44" s="1">
        <v>100</v>
      </c>
      <c r="N44" s="1">
        <v>80</v>
      </c>
      <c r="O44" s="1">
        <v>71</v>
      </c>
      <c r="P44" s="1">
        <v>93</v>
      </c>
      <c r="Q44" s="1">
        <v>0.763440860215054</v>
      </c>
      <c r="R44" s="1">
        <v>6.7</v>
      </c>
      <c r="S44" s="1" t="s">
        <v>477</v>
      </c>
      <c r="T44" s="1" t="s">
        <v>609</v>
      </c>
      <c r="U44" s="1">
        <v>4.41</v>
      </c>
      <c r="V44" s="1">
        <v>6.35</v>
      </c>
      <c r="W44" s="1">
        <v>4.79</v>
      </c>
      <c r="X44" s="1">
        <v>4.76</v>
      </c>
      <c r="Y44" s="1">
        <v>6.417</v>
      </c>
      <c r="Z44" s="1">
        <v>97.548</v>
      </c>
      <c r="AA44" s="1">
        <v>36.4</v>
      </c>
      <c r="AB44" s="1">
        <v>22.547</v>
      </c>
      <c r="AC44" s="1">
        <v>32.5</v>
      </c>
      <c r="AD44" s="1">
        <v>398.5</v>
      </c>
      <c r="AE44" s="1">
        <v>185.335</v>
      </c>
      <c r="AF44" s="1">
        <v>2.728114</v>
      </c>
      <c r="AG44" s="1">
        <v>4.55</v>
      </c>
      <c r="AH44" s="1">
        <v>8.71</v>
      </c>
      <c r="AI44" s="1">
        <v>404.708</v>
      </c>
      <c r="AJ44" s="1">
        <v>3.12</v>
      </c>
      <c r="AK44" s="1">
        <v>8.39419692307692</v>
      </c>
      <c r="AL44" s="1">
        <v>5.3</v>
      </c>
      <c r="AM44" s="1">
        <v>0.89</v>
      </c>
      <c r="AN44" s="1">
        <v>5.69</v>
      </c>
      <c r="AO44" s="1">
        <v>1.62</v>
      </c>
      <c r="AP44" s="1">
        <v>3.57</v>
      </c>
      <c r="AQ44" s="1">
        <v>0.67</v>
      </c>
    </row>
    <row r="45" spans="1:43">
      <c r="A45" s="1" t="s">
        <v>40</v>
      </c>
      <c r="B45" s="1" t="s">
        <v>131</v>
      </c>
      <c r="C45" s="1">
        <v>6.31131522304</v>
      </c>
      <c r="D45" s="1">
        <v>4.83985</v>
      </c>
      <c r="E45" s="1">
        <v>5.40282</v>
      </c>
      <c r="F45" s="1">
        <v>5.746266</v>
      </c>
      <c r="G45" s="1">
        <f t="shared" si="1"/>
        <v>10.92300180576</v>
      </c>
      <c r="H45" s="1">
        <v>24</v>
      </c>
      <c r="I45" s="1">
        <v>1.58</v>
      </c>
      <c r="J45" s="1">
        <v>51.1</v>
      </c>
      <c r="K45" s="1">
        <v>20.4694760455055</v>
      </c>
      <c r="L45" s="1">
        <v>27.7</v>
      </c>
      <c r="M45" s="1">
        <v>109</v>
      </c>
      <c r="N45" s="1">
        <v>74</v>
      </c>
      <c r="O45" s="1">
        <v>72</v>
      </c>
      <c r="P45" s="1">
        <v>86</v>
      </c>
      <c r="Q45" s="1">
        <v>0.837209302325581</v>
      </c>
      <c r="R45" s="1">
        <v>6.67</v>
      </c>
      <c r="S45" s="1" t="s">
        <v>662</v>
      </c>
      <c r="T45" s="1" t="s">
        <v>663</v>
      </c>
      <c r="U45" s="1">
        <v>3.77</v>
      </c>
      <c r="V45" s="1">
        <v>6.18</v>
      </c>
      <c r="W45" s="1">
        <v>5.54</v>
      </c>
      <c r="X45" s="1">
        <v>4.63</v>
      </c>
      <c r="Y45" s="1">
        <v>7.924</v>
      </c>
      <c r="Z45" s="1">
        <v>75.404</v>
      </c>
      <c r="AA45" s="1">
        <v>40.754</v>
      </c>
      <c r="AB45" s="1">
        <v>70.632</v>
      </c>
      <c r="AC45" s="1">
        <v>42.1</v>
      </c>
      <c r="AD45" s="1">
        <v>237.2</v>
      </c>
      <c r="AE45" s="1">
        <v>205.887</v>
      </c>
      <c r="AF45" s="1">
        <v>1.781151</v>
      </c>
      <c r="AG45" s="1">
        <v>2.69</v>
      </c>
      <c r="AH45" s="1">
        <v>6.15</v>
      </c>
      <c r="AI45" s="1">
        <v>304.856</v>
      </c>
      <c r="AJ45" s="1">
        <v>3.12</v>
      </c>
      <c r="AK45" s="1">
        <v>4.23076247030879</v>
      </c>
      <c r="AL45" s="1">
        <v>5.3</v>
      </c>
      <c r="AM45" s="1">
        <v>0.57</v>
      </c>
      <c r="AN45" s="1">
        <v>3.03</v>
      </c>
      <c r="AO45" s="1">
        <v>0.92</v>
      </c>
      <c r="AP45" s="1">
        <v>1.76</v>
      </c>
      <c r="AQ45" s="1">
        <v>0.35</v>
      </c>
    </row>
    <row r="46" spans="1:43">
      <c r="A46" s="1" t="s">
        <v>40</v>
      </c>
      <c r="B46" s="1" t="s">
        <v>124</v>
      </c>
      <c r="C46" s="1">
        <v>5.408879832</v>
      </c>
      <c r="D46" s="1">
        <v>7.8936344768</v>
      </c>
      <c r="E46" s="1">
        <v>6.3487772048</v>
      </c>
      <c r="F46" s="1">
        <v>5.8383646148</v>
      </c>
      <c r="G46" s="1">
        <f t="shared" si="1"/>
        <v>12.9798024074</v>
      </c>
      <c r="H46" s="1">
        <v>23</v>
      </c>
      <c r="I46" s="1">
        <v>1.62</v>
      </c>
      <c r="J46" s="1">
        <v>53.1</v>
      </c>
      <c r="K46" s="1">
        <v>20.2331961591221</v>
      </c>
      <c r="L46" s="1">
        <v>25.9</v>
      </c>
      <c r="M46" s="1">
        <v>100</v>
      </c>
      <c r="N46" s="1">
        <v>50</v>
      </c>
      <c r="O46" s="1">
        <v>68</v>
      </c>
      <c r="P46" s="1">
        <v>88</v>
      </c>
      <c r="Q46" s="1">
        <v>0.772727272727273</v>
      </c>
      <c r="R46" s="1">
        <v>8.73</v>
      </c>
      <c r="S46" s="1" t="s">
        <v>610</v>
      </c>
      <c r="T46" s="1" t="s">
        <v>611</v>
      </c>
      <c r="U46" s="1">
        <v>4.68</v>
      </c>
      <c r="V46" s="1">
        <v>9.59</v>
      </c>
      <c r="W46" s="1">
        <v>6.59</v>
      </c>
      <c r="X46" s="1">
        <v>7.33</v>
      </c>
      <c r="Y46" s="1">
        <v>8.31</v>
      </c>
      <c r="Z46" s="1">
        <v>38.81</v>
      </c>
      <c r="AA46" s="1">
        <v>39.118</v>
      </c>
      <c r="AB46" s="1">
        <v>20.598</v>
      </c>
      <c r="AC46" s="1">
        <v>43.9</v>
      </c>
      <c r="AD46" s="1">
        <v>167.1</v>
      </c>
      <c r="AE46" s="1">
        <v>86.2</v>
      </c>
      <c r="AF46" s="1">
        <v>30.99</v>
      </c>
      <c r="AG46" s="1">
        <v>4.38</v>
      </c>
      <c r="AH46" s="1">
        <v>7.67</v>
      </c>
      <c r="AI46" s="1">
        <v>19.11</v>
      </c>
      <c r="AJ46" s="1">
        <v>0.981</v>
      </c>
      <c r="AK46" s="1">
        <v>2.44955125284738</v>
      </c>
      <c r="AL46" s="1">
        <v>5.5</v>
      </c>
      <c r="AM46" s="1">
        <v>1.15</v>
      </c>
      <c r="AN46" s="1">
        <v>4.21</v>
      </c>
      <c r="AO46" s="1">
        <v>1.5</v>
      </c>
      <c r="AP46" s="1">
        <v>2.34</v>
      </c>
      <c r="AQ46" s="1">
        <v>0.58</v>
      </c>
    </row>
    <row r="47" spans="1:43">
      <c r="A47" s="1" t="s">
        <v>40</v>
      </c>
      <c r="B47" s="1" t="s">
        <v>63</v>
      </c>
      <c r="C47" s="1">
        <v>1.1930769536</v>
      </c>
      <c r="D47" s="1">
        <v>17.8866182422</v>
      </c>
      <c r="E47" s="1">
        <v>18.5210513688</v>
      </c>
      <c r="F47" s="1">
        <v>17.9404807782</v>
      </c>
      <c r="G47" s="1">
        <f t="shared" si="1"/>
        <v>32.1026072752</v>
      </c>
      <c r="H47" s="1">
        <v>26</v>
      </c>
      <c r="I47" s="1">
        <v>1.5</v>
      </c>
      <c r="J47" s="1">
        <v>41.2</v>
      </c>
      <c r="K47" s="1">
        <v>18.3111111111111</v>
      </c>
      <c r="L47" s="1">
        <v>23.3</v>
      </c>
      <c r="M47" s="1">
        <v>120</v>
      </c>
      <c r="N47" s="1">
        <v>70</v>
      </c>
      <c r="O47" s="1">
        <v>68</v>
      </c>
      <c r="P47" s="1">
        <v>72</v>
      </c>
      <c r="Q47" s="1">
        <v>0.944444444444444</v>
      </c>
      <c r="R47" s="1">
        <v>7.11</v>
      </c>
      <c r="S47" s="1" t="s">
        <v>664</v>
      </c>
      <c r="T47" s="1" t="s">
        <v>665</v>
      </c>
      <c r="U47" s="1">
        <v>4.32</v>
      </c>
      <c r="V47" s="1">
        <v>11.04</v>
      </c>
      <c r="W47" s="1">
        <v>7.67</v>
      </c>
      <c r="X47" s="1">
        <v>6.77</v>
      </c>
      <c r="Y47" s="1">
        <v>6.731</v>
      </c>
      <c r="Z47" s="1">
        <v>233.205</v>
      </c>
      <c r="AA47" s="1">
        <v>49.684</v>
      </c>
      <c r="AB47" s="1">
        <v>91.724</v>
      </c>
      <c r="AC47" s="1">
        <v>30.6</v>
      </c>
      <c r="AD47" s="1">
        <v>213.5</v>
      </c>
      <c r="AE47" s="1">
        <v>122</v>
      </c>
      <c r="AF47" s="1">
        <v>99.93</v>
      </c>
      <c r="AG47" s="1">
        <v>16.9</v>
      </c>
      <c r="AH47" s="1">
        <v>9</v>
      </c>
      <c r="AI47" s="1">
        <v>16.28</v>
      </c>
      <c r="AJ47" s="1">
        <v>0.883</v>
      </c>
      <c r="AK47" s="1">
        <v>11.331931372549</v>
      </c>
      <c r="AL47" s="1">
        <v>5.3</v>
      </c>
      <c r="AM47" s="1">
        <v>0.47</v>
      </c>
      <c r="AN47" s="1">
        <v>3.09</v>
      </c>
      <c r="AO47" s="1">
        <v>0.99</v>
      </c>
      <c r="AP47" s="1">
        <v>1.73</v>
      </c>
      <c r="AQ47" s="1">
        <v>0.31</v>
      </c>
    </row>
    <row r="48" spans="1:43">
      <c r="A48" s="1" t="s">
        <v>40</v>
      </c>
      <c r="B48" s="1" t="s">
        <v>60</v>
      </c>
      <c r="C48" s="1">
        <v>9.1384645635255</v>
      </c>
      <c r="D48" s="1">
        <v>7.8570342</v>
      </c>
      <c r="E48" s="1">
        <v>7.759605664</v>
      </c>
      <c r="F48" s="1">
        <v>8.2868936</v>
      </c>
      <c r="G48" s="1">
        <f t="shared" si="1"/>
        <v>16.1762842888814</v>
      </c>
      <c r="H48" s="1">
        <v>28</v>
      </c>
      <c r="I48" s="1">
        <v>1.67</v>
      </c>
      <c r="J48" s="1">
        <v>50.8</v>
      </c>
      <c r="K48" s="1">
        <v>18.2150668722435</v>
      </c>
      <c r="L48" s="1">
        <v>21.7</v>
      </c>
      <c r="M48" s="1">
        <v>125</v>
      </c>
      <c r="N48" s="1">
        <v>84</v>
      </c>
      <c r="O48" s="1">
        <v>72</v>
      </c>
      <c r="P48" s="1">
        <v>89</v>
      </c>
      <c r="Q48" s="1">
        <v>0.808988764044944</v>
      </c>
      <c r="R48" s="1">
        <v>11.59</v>
      </c>
      <c r="S48" s="1" t="s">
        <v>435</v>
      </c>
      <c r="T48" s="1" t="s">
        <v>666</v>
      </c>
      <c r="U48" s="1">
        <v>4.43</v>
      </c>
      <c r="V48" s="1">
        <v>4.69</v>
      </c>
      <c r="W48" s="1">
        <v>2.95</v>
      </c>
      <c r="X48" s="1">
        <v>3.23</v>
      </c>
      <c r="Y48" s="1">
        <v>6.253</v>
      </c>
      <c r="Z48" s="1">
        <v>47.449</v>
      </c>
      <c r="AA48" s="1">
        <v>9.733</v>
      </c>
      <c r="AB48" s="1">
        <v>39.2</v>
      </c>
      <c r="AC48" s="1">
        <v>64.3</v>
      </c>
      <c r="AD48" s="1">
        <v>207</v>
      </c>
      <c r="AE48" s="1">
        <v>184.601</v>
      </c>
      <c r="AF48" s="1">
        <v>0.87444</v>
      </c>
      <c r="AG48" s="1">
        <v>1.77</v>
      </c>
      <c r="AH48" s="1">
        <v>9.19</v>
      </c>
      <c r="AI48" s="1">
        <v>228.748</v>
      </c>
      <c r="AJ48" s="1">
        <v>2.496</v>
      </c>
      <c r="AK48" s="1">
        <v>1.35993779160187</v>
      </c>
      <c r="AL48" s="1">
        <v>5.4</v>
      </c>
      <c r="AM48" s="1">
        <v>0.25</v>
      </c>
      <c r="AN48" s="1">
        <v>2</v>
      </c>
      <c r="AO48" s="1">
        <v>0.73</v>
      </c>
      <c r="AP48" s="1">
        <v>0.98</v>
      </c>
      <c r="AQ48" s="1">
        <v>0.26</v>
      </c>
    </row>
    <row r="49" spans="1:43">
      <c r="A49" s="1" t="s">
        <v>40</v>
      </c>
      <c r="B49" s="1" t="s">
        <v>667</v>
      </c>
      <c r="C49" s="1">
        <v>1.0915347776</v>
      </c>
      <c r="D49" s="1">
        <v>7.16253</v>
      </c>
      <c r="E49" s="1">
        <v>12.234792</v>
      </c>
      <c r="F49" s="1">
        <v>7.16253</v>
      </c>
      <c r="G49" s="1">
        <f t="shared" si="1"/>
        <v>16.6115076944</v>
      </c>
      <c r="H49" s="1">
        <v>40</v>
      </c>
      <c r="I49" s="1">
        <v>1.5</v>
      </c>
      <c r="J49" s="1">
        <v>66</v>
      </c>
      <c r="K49" s="1">
        <v>29.3333333333333</v>
      </c>
      <c r="L49" s="1">
        <v>43.9</v>
      </c>
      <c r="M49" s="1">
        <v>120</v>
      </c>
      <c r="N49" s="1">
        <v>85</v>
      </c>
      <c r="O49" s="1">
        <v>88</v>
      </c>
      <c r="P49" s="1">
        <v>93</v>
      </c>
      <c r="Q49" s="1">
        <v>0.946236559139785</v>
      </c>
      <c r="R49" s="1">
        <v>6.3</v>
      </c>
      <c r="S49" s="1" t="s">
        <v>465</v>
      </c>
      <c r="T49" s="1" t="s">
        <v>668</v>
      </c>
      <c r="U49" s="1">
        <v>4.86</v>
      </c>
      <c r="V49" s="1">
        <v>5.77</v>
      </c>
      <c r="W49" s="1">
        <v>5.65</v>
      </c>
      <c r="X49" s="1">
        <v>5.39</v>
      </c>
      <c r="Y49" s="1">
        <v>7.027</v>
      </c>
      <c r="Z49" s="1">
        <v>44.431</v>
      </c>
      <c r="AA49" s="1">
        <v>56.363</v>
      </c>
      <c r="AB49" s="1">
        <v>26.928</v>
      </c>
      <c r="AC49" s="1">
        <v>78</v>
      </c>
      <c r="AD49" s="1">
        <v>155.4</v>
      </c>
      <c r="AE49" s="1">
        <v>220.934</v>
      </c>
      <c r="AF49" s="1">
        <v>2.097962</v>
      </c>
      <c r="AG49" s="1">
        <v>7.54</v>
      </c>
      <c r="AH49" s="1">
        <v>7.58</v>
      </c>
      <c r="AI49" s="1">
        <v>403.012</v>
      </c>
      <c r="AJ49" s="1">
        <v>3.432</v>
      </c>
      <c r="AK49" s="1">
        <v>2.68969487179487</v>
      </c>
      <c r="AL49" s="1">
        <v>5.3</v>
      </c>
      <c r="AM49" s="1">
        <v>1.15</v>
      </c>
      <c r="AN49" s="1">
        <v>3.17</v>
      </c>
      <c r="AO49" s="1">
        <v>1.39</v>
      </c>
      <c r="AP49" s="1">
        <v>1.11</v>
      </c>
      <c r="AQ49" s="1">
        <v>0.88</v>
      </c>
    </row>
    <row r="50" spans="1:43">
      <c r="A50" s="1" t="s">
        <v>40</v>
      </c>
      <c r="B50" s="1" t="s">
        <v>134</v>
      </c>
      <c r="C50" s="1">
        <v>7.396588</v>
      </c>
      <c r="D50" s="1">
        <v>8.52048</v>
      </c>
      <c r="E50" s="1">
        <v>7.405182</v>
      </c>
      <c r="F50" s="1">
        <v>9.285252</v>
      </c>
      <c r="G50" s="1">
        <f t="shared" si="1"/>
        <v>16.3058995</v>
      </c>
      <c r="H50" s="1">
        <v>24</v>
      </c>
      <c r="I50" s="1">
        <v>1.54</v>
      </c>
      <c r="J50" s="1">
        <v>48.9</v>
      </c>
      <c r="K50" s="1">
        <v>20.6189913982122</v>
      </c>
      <c r="L50" s="1">
        <v>26.7</v>
      </c>
      <c r="M50" s="1">
        <v>120</v>
      </c>
      <c r="N50" s="1">
        <v>84</v>
      </c>
      <c r="O50" s="1">
        <v>70</v>
      </c>
      <c r="P50" s="1">
        <v>88</v>
      </c>
      <c r="Q50" s="1">
        <v>0.795454545454545</v>
      </c>
      <c r="R50" s="1">
        <v>8.15</v>
      </c>
      <c r="S50" s="1" t="s">
        <v>455</v>
      </c>
      <c r="T50" s="1" t="s">
        <v>669</v>
      </c>
      <c r="U50" s="1">
        <v>3.78</v>
      </c>
      <c r="V50" s="1">
        <v>7.34</v>
      </c>
      <c r="W50" s="1">
        <v>7.02</v>
      </c>
      <c r="X50" s="1">
        <v>6.99</v>
      </c>
      <c r="Y50" s="1">
        <v>6.549</v>
      </c>
      <c r="Z50" s="1">
        <v>54.773</v>
      </c>
      <c r="AA50" s="1">
        <v>45.49</v>
      </c>
      <c r="AB50" s="1">
        <v>74.547</v>
      </c>
      <c r="AC50" s="1">
        <v>60</v>
      </c>
      <c r="AD50" s="1">
        <v>189.2</v>
      </c>
      <c r="AE50" s="1">
        <v>233.779</v>
      </c>
      <c r="AF50" s="1">
        <v>2.684739</v>
      </c>
      <c r="AG50" s="1">
        <v>3.64</v>
      </c>
      <c r="AH50" s="1">
        <v>9.73</v>
      </c>
      <c r="AI50" s="1">
        <v>409.584</v>
      </c>
      <c r="AJ50" s="1">
        <v>2.496</v>
      </c>
      <c r="AK50" s="1">
        <v>4.474565</v>
      </c>
      <c r="AL50" s="1">
        <v>5.4</v>
      </c>
      <c r="AM50" s="1">
        <v>0.78</v>
      </c>
      <c r="AN50" s="1">
        <v>2.93</v>
      </c>
      <c r="AO50" s="1">
        <v>0.88</v>
      </c>
      <c r="AP50" s="1">
        <v>1.61</v>
      </c>
      <c r="AQ50" s="1">
        <v>0.28</v>
      </c>
    </row>
    <row r="51" spans="1:43">
      <c r="A51" s="1" t="s">
        <v>40</v>
      </c>
      <c r="B51" s="1" t="s">
        <v>118</v>
      </c>
      <c r="C51" s="1">
        <v>1.0762049984</v>
      </c>
      <c r="D51" s="1">
        <v>8.5350754532</v>
      </c>
      <c r="E51" s="1">
        <v>4.95602993</v>
      </c>
      <c r="F51" s="1">
        <v>10.77450212</v>
      </c>
      <c r="G51" s="1">
        <f t="shared" si="1"/>
        <v>13.6408624837</v>
      </c>
      <c r="H51" s="1">
        <v>25</v>
      </c>
      <c r="I51" s="1">
        <v>1.5</v>
      </c>
      <c r="J51" s="1">
        <v>45.1</v>
      </c>
      <c r="K51" s="1">
        <v>20.0444444444444</v>
      </c>
      <c r="L51" s="1">
        <v>25.3</v>
      </c>
      <c r="M51" s="1">
        <v>106</v>
      </c>
      <c r="N51" s="1">
        <v>77</v>
      </c>
      <c r="O51" s="1">
        <v>66</v>
      </c>
      <c r="P51" s="1">
        <v>84</v>
      </c>
      <c r="Q51" s="1">
        <v>0.785714285714286</v>
      </c>
      <c r="R51" s="1">
        <v>12.98</v>
      </c>
      <c r="S51" s="1" t="s">
        <v>455</v>
      </c>
      <c r="T51" s="1" t="s">
        <v>613</v>
      </c>
      <c r="U51" s="1">
        <v>5</v>
      </c>
      <c r="V51" s="1">
        <v>6.3</v>
      </c>
      <c r="W51" s="1">
        <v>7.6</v>
      </c>
      <c r="X51" s="1">
        <v>4.9</v>
      </c>
      <c r="Y51" s="1">
        <v>6.564</v>
      </c>
      <c r="Z51" s="1">
        <v>148.852</v>
      </c>
      <c r="AA51" s="1">
        <v>39.83</v>
      </c>
      <c r="AB51" s="1">
        <v>66.181</v>
      </c>
      <c r="AC51" s="1">
        <v>51.7</v>
      </c>
      <c r="AD51" s="1">
        <v>188.5</v>
      </c>
      <c r="AE51" s="1">
        <v>99.1</v>
      </c>
      <c r="AF51" s="1">
        <v>26.92</v>
      </c>
      <c r="AG51" s="1">
        <v>2.3</v>
      </c>
      <c r="AH51" s="1">
        <v>8.54</v>
      </c>
      <c r="AI51" s="1">
        <v>12.95</v>
      </c>
      <c r="AJ51" s="1">
        <v>1.374</v>
      </c>
      <c r="AK51" s="1">
        <v>1.80681624758221</v>
      </c>
      <c r="AL51" s="1">
        <v>5.2</v>
      </c>
      <c r="AM51" s="1">
        <v>0.53</v>
      </c>
      <c r="AN51" s="1">
        <v>3.56</v>
      </c>
      <c r="AO51" s="1">
        <v>1.22</v>
      </c>
      <c r="AP51" s="1">
        <v>1.92</v>
      </c>
      <c r="AQ51" s="1">
        <v>0.7</v>
      </c>
    </row>
    <row r="52" spans="1:43">
      <c r="A52" s="1" t="s">
        <v>40</v>
      </c>
      <c r="B52" s="1" t="s">
        <v>168</v>
      </c>
      <c r="C52" s="1">
        <v>1.07918384</v>
      </c>
      <c r="D52" s="1">
        <v>18.4337308992</v>
      </c>
      <c r="E52" s="1">
        <v>17.53887592</v>
      </c>
      <c r="F52" s="1">
        <v>17.4642052512</v>
      </c>
      <c r="G52" s="1">
        <f t="shared" si="1"/>
        <v>31.3729209752</v>
      </c>
      <c r="H52" s="1">
        <v>25</v>
      </c>
      <c r="I52" s="1">
        <v>1.65</v>
      </c>
      <c r="J52" s="1">
        <v>60.2</v>
      </c>
      <c r="K52" s="1">
        <v>22.1120293847567</v>
      </c>
      <c r="L52" s="1">
        <v>30</v>
      </c>
      <c r="M52" s="1">
        <v>110</v>
      </c>
      <c r="N52" s="1">
        <v>78</v>
      </c>
      <c r="O52" s="1">
        <v>77</v>
      </c>
      <c r="P52" s="1">
        <v>97</v>
      </c>
      <c r="Q52" s="1">
        <v>0.793814432989691</v>
      </c>
      <c r="R52" s="1">
        <v>6.86</v>
      </c>
      <c r="S52" s="1" t="s">
        <v>452</v>
      </c>
      <c r="T52" s="1" t="s">
        <v>614</v>
      </c>
      <c r="U52" s="1">
        <v>5.37</v>
      </c>
      <c r="V52" s="1">
        <v>8.41</v>
      </c>
      <c r="W52" s="1">
        <v>6.8</v>
      </c>
      <c r="X52" s="1">
        <v>7.33</v>
      </c>
      <c r="Y52" s="1">
        <v>14.61</v>
      </c>
      <c r="Z52" s="1">
        <v>109.1</v>
      </c>
      <c r="AA52" s="1">
        <v>67.05</v>
      </c>
      <c r="AB52" s="1">
        <v>82.16</v>
      </c>
      <c r="AC52" s="1">
        <v>38.9</v>
      </c>
      <c r="AD52" s="1">
        <v>205.8</v>
      </c>
      <c r="AE52" s="1">
        <v>94</v>
      </c>
      <c r="AF52" s="1">
        <v>58.47</v>
      </c>
      <c r="AG52" s="1">
        <v>3.99</v>
      </c>
      <c r="AH52" s="1">
        <v>9.87</v>
      </c>
      <c r="AI52" s="1">
        <v>19.58</v>
      </c>
      <c r="AJ52" s="1">
        <v>1.079</v>
      </c>
      <c r="AK52" s="1">
        <v>5.21570437017995</v>
      </c>
      <c r="AL52" s="1">
        <v>5</v>
      </c>
      <c r="AM52" s="1">
        <v>0.81</v>
      </c>
      <c r="AN52" s="1">
        <v>4.27</v>
      </c>
      <c r="AO52" s="1">
        <v>1.18</v>
      </c>
      <c r="AP52" s="1">
        <v>2.63</v>
      </c>
      <c r="AQ52" s="1">
        <v>0.19</v>
      </c>
    </row>
    <row r="53" spans="1:43">
      <c r="A53" s="1" t="s">
        <v>40</v>
      </c>
      <c r="B53" s="1" t="s">
        <v>69</v>
      </c>
      <c r="C53" s="1">
        <v>1.3214121344</v>
      </c>
      <c r="D53" s="1">
        <v>11.0764039268</v>
      </c>
      <c r="E53" s="1">
        <v>7.8936344768</v>
      </c>
      <c r="F53" s="1">
        <v>11.8638807428</v>
      </c>
      <c r="G53" s="1">
        <f t="shared" si="1"/>
        <v>17.720721226</v>
      </c>
      <c r="H53" s="1">
        <v>27</v>
      </c>
      <c r="I53" s="1">
        <v>1.6</v>
      </c>
      <c r="J53" s="1">
        <v>47.5</v>
      </c>
      <c r="K53" s="1">
        <v>18.5546875</v>
      </c>
      <c r="L53" s="1">
        <v>22.2</v>
      </c>
      <c r="M53" s="1">
        <v>100</v>
      </c>
      <c r="N53" s="1">
        <v>80</v>
      </c>
      <c r="O53" s="1">
        <v>64</v>
      </c>
      <c r="P53" s="1">
        <v>82</v>
      </c>
      <c r="Q53" s="1">
        <v>0.780487804878049</v>
      </c>
      <c r="R53" s="1">
        <v>13.54</v>
      </c>
      <c r="S53" s="1" t="s">
        <v>464</v>
      </c>
      <c r="T53" s="1" t="s">
        <v>670</v>
      </c>
      <c r="U53" s="1">
        <v>4.59</v>
      </c>
      <c r="V53" s="1">
        <v>9.09</v>
      </c>
      <c r="W53" s="1">
        <v>6.16</v>
      </c>
      <c r="X53" s="1">
        <v>6.25</v>
      </c>
      <c r="Y53" s="1">
        <v>7.19</v>
      </c>
      <c r="Z53" s="1">
        <v>288.308</v>
      </c>
      <c r="AA53" s="1">
        <v>76.079</v>
      </c>
      <c r="AB53" s="1">
        <v>110.234</v>
      </c>
      <c r="AC53" s="1">
        <v>71.3</v>
      </c>
      <c r="AD53" s="1">
        <v>127.2</v>
      </c>
      <c r="AE53" s="1">
        <v>52.7</v>
      </c>
      <c r="AF53" s="1">
        <v>28.87</v>
      </c>
      <c r="AG53" s="1">
        <v>3.98</v>
      </c>
      <c r="AH53" s="1">
        <v>8.73</v>
      </c>
      <c r="AI53" s="1">
        <v>17.97</v>
      </c>
      <c r="AJ53" s="1">
        <v>0.687</v>
      </c>
      <c r="AK53" s="1">
        <v>1.40503366058906</v>
      </c>
      <c r="AL53" s="1">
        <v>5.7</v>
      </c>
      <c r="AM53" s="1">
        <v>0.86</v>
      </c>
      <c r="AN53" s="1">
        <v>4.6</v>
      </c>
      <c r="AO53" s="1">
        <v>1.63</v>
      </c>
      <c r="AP53" s="1">
        <v>2.47</v>
      </c>
      <c r="AQ53" s="1">
        <v>0.64</v>
      </c>
    </row>
    <row r="54" spans="1:43">
      <c r="A54" s="1" t="s">
        <v>40</v>
      </c>
      <c r="B54" s="1" t="s">
        <v>50</v>
      </c>
      <c r="C54" s="1">
        <v>5.233861952</v>
      </c>
      <c r="D54" s="1">
        <v>18.7270975</v>
      </c>
      <c r="E54" s="1">
        <v>18.8066807128</v>
      </c>
      <c r="F54" s="1">
        <v>17.3001306678</v>
      </c>
      <c r="G54" s="1">
        <f t="shared" si="1"/>
        <v>33.4270901065</v>
      </c>
      <c r="H54" s="1">
        <v>25</v>
      </c>
      <c r="I54" s="1">
        <v>1.64</v>
      </c>
      <c r="J54" s="1">
        <v>47.7</v>
      </c>
      <c r="K54" s="1">
        <v>17.7349791790601</v>
      </c>
      <c r="L54" s="1">
        <v>22.2</v>
      </c>
      <c r="M54" s="1">
        <v>120</v>
      </c>
      <c r="N54" s="1">
        <v>80</v>
      </c>
      <c r="O54" s="1">
        <v>69</v>
      </c>
      <c r="P54" s="1">
        <v>82</v>
      </c>
      <c r="Q54" s="1">
        <v>0.841463414634146</v>
      </c>
      <c r="R54" s="1">
        <v>8.31</v>
      </c>
      <c r="S54" s="1">
        <v>4.9</v>
      </c>
      <c r="T54" s="1" t="s">
        <v>615</v>
      </c>
      <c r="U54" s="1">
        <v>4.37</v>
      </c>
      <c r="V54" s="1">
        <v>5.72</v>
      </c>
      <c r="W54" s="1">
        <v>5.43</v>
      </c>
      <c r="X54" s="1">
        <v>4.66</v>
      </c>
      <c r="Y54" s="1">
        <v>7.01</v>
      </c>
      <c r="Z54" s="1">
        <v>200.602</v>
      </c>
      <c r="AA54" s="1">
        <v>88.225</v>
      </c>
      <c r="AB54" s="1">
        <v>57.015</v>
      </c>
      <c r="AC54" s="1">
        <v>57.2</v>
      </c>
      <c r="AD54" s="1">
        <v>176.3</v>
      </c>
      <c r="AE54" s="1">
        <v>76</v>
      </c>
      <c r="AF54" s="1">
        <v>64.14</v>
      </c>
      <c r="AG54" s="1">
        <v>4.38</v>
      </c>
      <c r="AH54" s="1">
        <v>11.9</v>
      </c>
      <c r="AI54" s="1">
        <v>19.09</v>
      </c>
      <c r="AJ54" s="1">
        <v>1.079</v>
      </c>
      <c r="AK54" s="1">
        <v>3.89101048951049</v>
      </c>
      <c r="AL54" s="1">
        <v>5.2</v>
      </c>
      <c r="AM54" s="1">
        <v>5.62</v>
      </c>
      <c r="AN54" s="1">
        <v>4.38</v>
      </c>
      <c r="AO54" s="1">
        <v>0.93</v>
      </c>
      <c r="AP54" s="1">
        <v>2.9</v>
      </c>
      <c r="AQ54" s="1">
        <v>1</v>
      </c>
    </row>
    <row r="55" spans="1:43">
      <c r="A55" s="1" t="s">
        <v>40</v>
      </c>
      <c r="B55" s="1" t="s">
        <v>196</v>
      </c>
      <c r="C55" s="1">
        <v>7.1191081824</v>
      </c>
      <c r="D55" s="1">
        <v>4.251061096</v>
      </c>
      <c r="E55" s="1">
        <v>5.479005856</v>
      </c>
      <c r="F55" s="1">
        <v>4.251061096</v>
      </c>
      <c r="G55" s="1">
        <f t="shared" si="1"/>
        <v>10.1400925336</v>
      </c>
      <c r="H55" s="1">
        <v>24</v>
      </c>
      <c r="I55" s="1">
        <v>1.58</v>
      </c>
      <c r="J55" s="1">
        <v>46.4</v>
      </c>
      <c r="K55" s="1">
        <v>18.5867649415158</v>
      </c>
      <c r="L55" s="1">
        <v>23.2</v>
      </c>
      <c r="M55" s="1">
        <v>104</v>
      </c>
      <c r="N55" s="1">
        <v>82</v>
      </c>
      <c r="O55" s="1">
        <v>61</v>
      </c>
      <c r="P55" s="1">
        <v>83</v>
      </c>
      <c r="Q55" s="1">
        <v>0.734939759036145</v>
      </c>
      <c r="R55" s="1">
        <v>15.66</v>
      </c>
      <c r="S55" s="1" t="s">
        <v>512</v>
      </c>
      <c r="T55" s="1" t="s">
        <v>671</v>
      </c>
      <c r="U55" s="1">
        <v>4.97</v>
      </c>
      <c r="V55" s="1">
        <v>8.02</v>
      </c>
      <c r="W55" s="1">
        <v>5.61</v>
      </c>
      <c r="X55" s="1">
        <v>4.45</v>
      </c>
      <c r="Y55" s="1">
        <v>9.89</v>
      </c>
      <c r="Z55" s="1">
        <v>87.99</v>
      </c>
      <c r="AA55" s="1">
        <v>79.44</v>
      </c>
      <c r="AB55" s="1">
        <v>46.13</v>
      </c>
      <c r="AC55" s="1">
        <v>75.7</v>
      </c>
      <c r="AD55" s="1">
        <v>106.4</v>
      </c>
      <c r="AE55" s="1">
        <v>74.134</v>
      </c>
      <c r="AF55" s="1">
        <v>1.248506</v>
      </c>
      <c r="AG55" s="1">
        <v>6.84</v>
      </c>
      <c r="AH55" s="1">
        <v>6.72</v>
      </c>
      <c r="AI55" s="1">
        <v>410.432</v>
      </c>
      <c r="AJ55" s="1">
        <v>2.184</v>
      </c>
      <c r="AK55" s="1">
        <v>1.64928137384412</v>
      </c>
      <c r="AL55" s="1">
        <v>4.9</v>
      </c>
      <c r="AM55" s="1">
        <v>0.74</v>
      </c>
      <c r="AN55" s="1">
        <v>1.96</v>
      </c>
      <c r="AO55" s="1">
        <v>0.52</v>
      </c>
      <c r="AP55" s="1">
        <v>1.13</v>
      </c>
      <c r="AQ55" s="1">
        <v>0.2</v>
      </c>
    </row>
    <row r="56" spans="1:43">
      <c r="A56" s="1" t="s">
        <v>40</v>
      </c>
      <c r="B56" s="1" t="s">
        <v>217</v>
      </c>
      <c r="C56" s="1">
        <v>0.8933542016</v>
      </c>
      <c r="D56" s="1">
        <v>19.2163386342</v>
      </c>
      <c r="E56" s="1">
        <v>19.9401274272</v>
      </c>
      <c r="F56" s="1">
        <v>19.3621359222</v>
      </c>
      <c r="G56" s="1">
        <f t="shared" si="1"/>
        <v>34.467671399</v>
      </c>
      <c r="H56" s="1">
        <v>25</v>
      </c>
      <c r="I56" s="1">
        <v>1.58</v>
      </c>
      <c r="J56" s="1">
        <v>62.4</v>
      </c>
      <c r="K56" s="1">
        <v>24.9959942316936</v>
      </c>
      <c r="L56" s="1">
        <v>28.9</v>
      </c>
      <c r="M56" s="1">
        <v>112</v>
      </c>
      <c r="N56" s="1">
        <v>78</v>
      </c>
      <c r="O56" s="1">
        <v>74</v>
      </c>
      <c r="P56" s="1">
        <v>90</v>
      </c>
      <c r="Q56" s="1">
        <v>0.822222222222222</v>
      </c>
      <c r="R56" s="1">
        <v>9.73</v>
      </c>
      <c r="S56" s="1" t="s">
        <v>436</v>
      </c>
      <c r="T56" s="1" t="s">
        <v>616</v>
      </c>
      <c r="U56" s="1">
        <v>4.68</v>
      </c>
      <c r="V56" s="1">
        <v>7</v>
      </c>
      <c r="W56" s="1">
        <v>4.82</v>
      </c>
      <c r="X56" s="1">
        <v>4.73</v>
      </c>
      <c r="Y56" s="1">
        <v>9.777</v>
      </c>
      <c r="Z56" s="1">
        <v>118.718</v>
      </c>
      <c r="AA56" s="1">
        <v>56.622</v>
      </c>
      <c r="AB56" s="1">
        <v>12.531</v>
      </c>
      <c r="AC56" s="1">
        <v>43.3</v>
      </c>
      <c r="AD56" s="1">
        <v>190.9</v>
      </c>
      <c r="AE56" s="1">
        <v>47.2</v>
      </c>
      <c r="AF56" s="1">
        <v>43.34</v>
      </c>
      <c r="AG56" s="1">
        <v>2.02</v>
      </c>
      <c r="AH56" s="1">
        <v>6.37</v>
      </c>
      <c r="AI56" s="1">
        <v>13.28</v>
      </c>
      <c r="AJ56" s="1">
        <v>0.589</v>
      </c>
      <c r="AK56" s="1">
        <v>3.47320554272517</v>
      </c>
      <c r="AL56" s="1">
        <v>4.9</v>
      </c>
      <c r="AM56" s="1">
        <v>0.45</v>
      </c>
      <c r="AN56" s="1">
        <v>3.31</v>
      </c>
      <c r="AO56" s="1">
        <v>1.51</v>
      </c>
      <c r="AP56" s="1">
        <v>1.42</v>
      </c>
      <c r="AQ56" s="1">
        <v>0.22</v>
      </c>
    </row>
    <row r="57" spans="1:43">
      <c r="A57" s="1" t="s">
        <v>40</v>
      </c>
      <c r="B57" s="1" t="s">
        <v>96</v>
      </c>
      <c r="C57" s="1">
        <v>1.1269732544</v>
      </c>
      <c r="D57" s="1">
        <v>23.04025193</v>
      </c>
      <c r="E57" s="1">
        <v>16.8529426112</v>
      </c>
      <c r="F57" s="1">
        <v>22.1696551172</v>
      </c>
      <c r="G57" s="1">
        <f t="shared" si="1"/>
        <v>35.5264037956</v>
      </c>
      <c r="H57" s="1">
        <v>25</v>
      </c>
      <c r="I57" s="1">
        <v>1.6</v>
      </c>
      <c r="J57" s="1">
        <v>49.2</v>
      </c>
      <c r="K57" s="1">
        <v>19.21875</v>
      </c>
      <c r="L57" s="1">
        <v>23.1</v>
      </c>
      <c r="M57" s="1">
        <v>109</v>
      </c>
      <c r="N57" s="1">
        <v>68</v>
      </c>
      <c r="O57" s="1">
        <v>60</v>
      </c>
      <c r="P57" s="1">
        <v>90</v>
      </c>
      <c r="Q57" s="1">
        <v>0.666666666666667</v>
      </c>
      <c r="R57" s="1">
        <v>10.29</v>
      </c>
      <c r="S57" s="1" t="s">
        <v>456</v>
      </c>
      <c r="T57" s="1" t="s">
        <v>617</v>
      </c>
      <c r="U57" s="1">
        <v>5.04</v>
      </c>
      <c r="V57" s="1">
        <v>8.72</v>
      </c>
      <c r="W57" s="1">
        <v>8.13</v>
      </c>
      <c r="X57" s="1">
        <v>5.8</v>
      </c>
      <c r="Y57" s="1">
        <v>4.556</v>
      </c>
      <c r="Z57" s="1">
        <v>22.517</v>
      </c>
      <c r="AA57" s="1">
        <v>43.038</v>
      </c>
      <c r="AB57" s="1">
        <v>32.907</v>
      </c>
      <c r="AC57" s="1">
        <v>89.1</v>
      </c>
      <c r="AD57" s="1">
        <v>112</v>
      </c>
      <c r="AE57" s="1">
        <v>93.8</v>
      </c>
      <c r="AF57" s="1">
        <v>44.35</v>
      </c>
      <c r="AG57" s="1">
        <v>7.02</v>
      </c>
      <c r="AH57" s="1">
        <v>9.29</v>
      </c>
      <c r="AI57" s="1">
        <v>19.68</v>
      </c>
      <c r="AJ57" s="1">
        <v>0.589</v>
      </c>
      <c r="AK57" s="1">
        <v>1.72721099887767</v>
      </c>
      <c r="AL57" s="1">
        <v>5.3</v>
      </c>
      <c r="AM57" s="1">
        <v>1.65</v>
      </c>
      <c r="AN57" s="1">
        <v>4.53</v>
      </c>
      <c r="AO57" s="1">
        <v>0.93</v>
      </c>
      <c r="AP57" s="1">
        <v>3.17</v>
      </c>
      <c r="AQ57" s="1">
        <v>0.88</v>
      </c>
    </row>
    <row r="58" spans="1:43">
      <c r="A58" s="1" t="s">
        <v>40</v>
      </c>
      <c r="B58" s="1" t="s">
        <v>166</v>
      </c>
      <c r="C58" s="1">
        <v>1.1698458944</v>
      </c>
      <c r="D58" s="1">
        <v>7.3447608512</v>
      </c>
      <c r="E58" s="1">
        <v>7.2552305792</v>
      </c>
      <c r="F58" s="1">
        <v>10.0513215812</v>
      </c>
      <c r="G58" s="1">
        <f t="shared" si="1"/>
        <v>14.4319256242</v>
      </c>
      <c r="H58" s="1">
        <v>25</v>
      </c>
      <c r="I58" s="1">
        <v>1.53</v>
      </c>
      <c r="J58" s="1">
        <v>51.3</v>
      </c>
      <c r="K58" s="1">
        <v>21.9146482122261</v>
      </c>
      <c r="L58" s="1">
        <v>28.8</v>
      </c>
      <c r="M58" s="1">
        <v>110</v>
      </c>
      <c r="N58" s="1">
        <v>72</v>
      </c>
      <c r="O58" s="1">
        <v>73</v>
      </c>
      <c r="P58" s="1">
        <v>91</v>
      </c>
      <c r="Q58" s="1">
        <v>0.802197802197802</v>
      </c>
      <c r="R58" s="1">
        <v>9.14</v>
      </c>
      <c r="S58" s="1" t="s">
        <v>440</v>
      </c>
      <c r="T58" s="1" t="s">
        <v>618</v>
      </c>
      <c r="U58" s="1">
        <v>4.64</v>
      </c>
      <c r="V58" s="1">
        <v>7.89</v>
      </c>
      <c r="W58" s="1">
        <v>7.07</v>
      </c>
      <c r="X58" s="1">
        <v>7</v>
      </c>
      <c r="Y58" s="1">
        <v>7.654</v>
      </c>
      <c r="Z58" s="1">
        <v>31.138</v>
      </c>
      <c r="AA58" s="1">
        <v>48.391</v>
      </c>
      <c r="AB58" s="1">
        <v>35.742</v>
      </c>
      <c r="AC58" s="1">
        <v>81.5</v>
      </c>
      <c r="AD58" s="1">
        <v>181.3</v>
      </c>
      <c r="AE58" s="1">
        <v>52.4</v>
      </c>
      <c r="AF58" s="1">
        <v>41.66</v>
      </c>
      <c r="AG58" s="1">
        <v>2.6</v>
      </c>
      <c r="AH58" s="1">
        <v>8.37</v>
      </c>
      <c r="AI58" s="1">
        <v>6.02</v>
      </c>
      <c r="AJ58" s="1">
        <v>0.981</v>
      </c>
      <c r="AK58" s="1">
        <v>1.77374478527607</v>
      </c>
      <c r="AL58" s="1">
        <v>5.5</v>
      </c>
      <c r="AM58" s="1">
        <v>1.03</v>
      </c>
      <c r="AN58" s="1">
        <v>4.37</v>
      </c>
      <c r="AO58" s="1">
        <v>1.15</v>
      </c>
      <c r="AP58" s="1">
        <v>2.71</v>
      </c>
      <c r="AQ58" s="1">
        <v>0.44</v>
      </c>
    </row>
    <row r="59" spans="1:43">
      <c r="A59" s="1" t="s">
        <v>40</v>
      </c>
      <c r="B59" s="1" t="s">
        <v>115</v>
      </c>
      <c r="C59" s="1">
        <v>4.148595008</v>
      </c>
      <c r="D59" s="1">
        <v>19.7498014368</v>
      </c>
      <c r="E59" s="1">
        <v>18.8000005302</v>
      </c>
      <c r="F59" s="1">
        <v>21.8705159782</v>
      </c>
      <c r="G59" s="1">
        <f t="shared" si="1"/>
        <v>35.94730785715</v>
      </c>
      <c r="H59" s="1">
        <v>25</v>
      </c>
      <c r="I59" s="1">
        <v>1.56</v>
      </c>
      <c r="J59" s="1">
        <v>48.7</v>
      </c>
      <c r="K59" s="1">
        <v>20.0115055884287</v>
      </c>
      <c r="L59" s="1">
        <v>27.2</v>
      </c>
      <c r="M59" s="1">
        <v>114</v>
      </c>
      <c r="N59" s="1">
        <v>70</v>
      </c>
      <c r="O59" s="1">
        <v>70</v>
      </c>
      <c r="P59" s="1">
        <v>86</v>
      </c>
      <c r="Q59" s="1">
        <v>0.813953488372093</v>
      </c>
      <c r="R59" s="1">
        <v>13.31</v>
      </c>
      <c r="S59" s="1" t="s">
        <v>512</v>
      </c>
      <c r="T59" s="1" t="s">
        <v>619</v>
      </c>
      <c r="U59" s="1">
        <v>4.41</v>
      </c>
      <c r="V59" s="1">
        <v>5.82</v>
      </c>
      <c r="W59" s="1">
        <v>5.46</v>
      </c>
      <c r="X59" s="1">
        <v>5.62</v>
      </c>
      <c r="Y59" s="1">
        <v>7.142</v>
      </c>
      <c r="Z59" s="1">
        <v>32.385</v>
      </c>
      <c r="AA59" s="1">
        <v>31.662</v>
      </c>
      <c r="AB59" s="1">
        <v>19.478</v>
      </c>
      <c r="AC59" s="1">
        <v>30.1</v>
      </c>
      <c r="AD59" s="1">
        <v>280.8</v>
      </c>
      <c r="AE59" s="1">
        <v>60.1</v>
      </c>
      <c r="AF59" s="1">
        <v>61.05</v>
      </c>
      <c r="AG59" s="1">
        <v>8.82</v>
      </c>
      <c r="AH59" s="1">
        <v>7.14</v>
      </c>
      <c r="AI59" s="1">
        <v>19.1</v>
      </c>
      <c r="AJ59" s="1">
        <v>1.374</v>
      </c>
      <c r="AK59" s="1">
        <v>7.03799003322259</v>
      </c>
      <c r="AL59" s="1">
        <v>5</v>
      </c>
      <c r="AM59" s="1">
        <v>1.18</v>
      </c>
      <c r="AN59" s="1">
        <v>6.26</v>
      </c>
      <c r="AO59" s="1">
        <v>1.01</v>
      </c>
      <c r="AP59" s="1">
        <v>4.88</v>
      </c>
      <c r="AQ59" s="1">
        <v>0.5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young woman</vt:lpstr>
      <vt:lpstr>Treatment</vt:lpstr>
      <vt:lpstr>EHC</vt:lpstr>
      <vt:lpstr>OGT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enny</cp:lastModifiedBy>
  <dcterms:created xsi:type="dcterms:W3CDTF">2020-09-01T14:04:00Z</dcterms:created>
  <dcterms:modified xsi:type="dcterms:W3CDTF">2021-05-05T02:2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F895E9B3435F40ECA703C9C62A78719F</vt:lpwstr>
  </property>
</Properties>
</file>